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mdi\Desktop\"/>
    </mc:Choice>
  </mc:AlternateContent>
  <xr:revisionPtr revIDLastSave="0" documentId="13_ncr:1_{0BDDB271-BCF5-487D-BA2F-4A32587F850E}" xr6:coauthVersionLast="45" xr6:coauthVersionMax="45" xr10:uidLastSave="{00000000-0000-0000-0000-000000000000}"/>
  <bookViews>
    <workbookView xWindow="-98" yWindow="-98" windowWidth="20715" windowHeight="13276" activeTab="3" xr2:uid="{EBCE6A97-B78B-47D3-9CB7-E889C46FAAE0}"/>
  </bookViews>
  <sheets>
    <sheet name="December 2018" sheetId="2" r:id="rId1"/>
    <sheet name="April 2019" sheetId="3" r:id="rId2"/>
    <sheet name="December 2019" sheetId="4" r:id="rId3"/>
    <sheet name="June 2020" sheetId="5" r:id="rId4"/>
  </sheets>
  <externalReferences>
    <externalReference r:id="rId5"/>
  </externalReferences>
  <definedNames>
    <definedName name="_xlnm.Print_Area" localSheetId="1">'April 2019'!$A$1:$O$95</definedName>
    <definedName name="_xlnm.Print_Area" localSheetId="0">'December 2018'!$A$1:$Q$91</definedName>
    <definedName name="_xlnm.Print_Area" localSheetId="2">'December 2019'!$A$1:$Q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7" i="5" l="1"/>
  <c r="G87" i="5"/>
  <c r="H87" i="5" s="1"/>
  <c r="K87" i="5" s="1"/>
  <c r="E87" i="5"/>
  <c r="J86" i="5"/>
  <c r="G86" i="5"/>
  <c r="H86" i="5" s="1"/>
  <c r="E86" i="5"/>
  <c r="C86" i="5"/>
  <c r="J85" i="5"/>
  <c r="G85" i="5"/>
  <c r="H85" i="5" s="1"/>
  <c r="E85" i="5"/>
  <c r="C85" i="5"/>
  <c r="J84" i="5"/>
  <c r="G84" i="5"/>
  <c r="H84" i="5" s="1"/>
  <c r="E84" i="5"/>
  <c r="J83" i="5"/>
  <c r="G83" i="5"/>
  <c r="H83" i="5" s="1"/>
  <c r="E83" i="5"/>
  <c r="C83" i="5"/>
  <c r="J82" i="5"/>
  <c r="G82" i="5"/>
  <c r="H82" i="5" s="1"/>
  <c r="E82" i="5"/>
  <c r="J81" i="5"/>
  <c r="G81" i="5"/>
  <c r="H81" i="5" s="1"/>
  <c r="E81" i="5"/>
  <c r="C81" i="5"/>
  <c r="J80" i="5"/>
  <c r="G80" i="5"/>
  <c r="H80" i="5" s="1"/>
  <c r="E80" i="5"/>
  <c r="C80" i="5"/>
  <c r="J79" i="5"/>
  <c r="G79" i="5"/>
  <c r="H79" i="5" s="1"/>
  <c r="E79" i="5"/>
  <c r="C79" i="5"/>
  <c r="J78" i="5"/>
  <c r="G78" i="5"/>
  <c r="H78" i="5" s="1"/>
  <c r="E78" i="5"/>
  <c r="C78" i="5"/>
  <c r="J77" i="5"/>
  <c r="G77" i="5"/>
  <c r="H77" i="5" s="1"/>
  <c r="E77" i="5"/>
  <c r="C77" i="5"/>
  <c r="J76" i="5"/>
  <c r="G76" i="5"/>
  <c r="H76" i="5" s="1"/>
  <c r="E76" i="5"/>
  <c r="C76" i="5"/>
  <c r="J75" i="5"/>
  <c r="G75" i="5"/>
  <c r="H75" i="5" s="1"/>
  <c r="K75" i="5" s="1"/>
  <c r="E75" i="5"/>
  <c r="C75" i="5"/>
  <c r="J74" i="5"/>
  <c r="G74" i="5"/>
  <c r="H74" i="5" s="1"/>
  <c r="K74" i="5" s="1"/>
  <c r="E74" i="5"/>
  <c r="C74" i="5"/>
  <c r="J73" i="5"/>
  <c r="G73" i="5"/>
  <c r="H73" i="5" s="1"/>
  <c r="E73" i="5"/>
  <c r="C73" i="5"/>
  <c r="J72" i="5"/>
  <c r="G72" i="5"/>
  <c r="H72" i="5" s="1"/>
  <c r="K72" i="5" s="1"/>
  <c r="E72" i="5"/>
  <c r="C72" i="5"/>
  <c r="J71" i="5"/>
  <c r="G71" i="5"/>
  <c r="H71" i="5" s="1"/>
  <c r="K71" i="5" s="1"/>
  <c r="E71" i="5"/>
  <c r="C71" i="5"/>
  <c r="J70" i="5"/>
  <c r="G70" i="5"/>
  <c r="H70" i="5" s="1"/>
  <c r="K70" i="5" s="1"/>
  <c r="E70" i="5"/>
  <c r="C70" i="5"/>
  <c r="J69" i="5"/>
  <c r="G69" i="5"/>
  <c r="H69" i="5" s="1"/>
  <c r="K69" i="5" s="1"/>
  <c r="E69" i="5"/>
  <c r="C69" i="5"/>
  <c r="J68" i="5"/>
  <c r="G68" i="5"/>
  <c r="H68" i="5" s="1"/>
  <c r="K68" i="5" s="1"/>
  <c r="E68" i="5"/>
  <c r="C68" i="5"/>
  <c r="J67" i="5"/>
  <c r="G67" i="5"/>
  <c r="H67" i="5" s="1"/>
  <c r="K67" i="5" s="1"/>
  <c r="E67" i="5"/>
  <c r="C67" i="5"/>
  <c r="J66" i="5"/>
  <c r="G66" i="5"/>
  <c r="H66" i="5" s="1"/>
  <c r="K66" i="5" s="1"/>
  <c r="E66" i="5"/>
  <c r="C66" i="5"/>
  <c r="J65" i="5"/>
  <c r="G65" i="5"/>
  <c r="H65" i="5" s="1"/>
  <c r="K65" i="5" s="1"/>
  <c r="E65" i="5"/>
  <c r="C65" i="5"/>
  <c r="J64" i="5"/>
  <c r="G64" i="5"/>
  <c r="H64" i="5" s="1"/>
  <c r="K64" i="5" s="1"/>
  <c r="E64" i="5"/>
  <c r="C64" i="5"/>
  <c r="J63" i="5"/>
  <c r="G63" i="5"/>
  <c r="H63" i="5" s="1"/>
  <c r="K63" i="5" s="1"/>
  <c r="E63" i="5"/>
  <c r="C63" i="5"/>
  <c r="J62" i="5"/>
  <c r="G62" i="5"/>
  <c r="H62" i="5" s="1"/>
  <c r="K62" i="5" s="1"/>
  <c r="E62" i="5"/>
  <c r="C62" i="5"/>
  <c r="J61" i="5"/>
  <c r="G61" i="5"/>
  <c r="H61" i="5" s="1"/>
  <c r="K61" i="5" s="1"/>
  <c r="E61" i="5"/>
  <c r="C61" i="5"/>
  <c r="J60" i="5"/>
  <c r="G60" i="5"/>
  <c r="H60" i="5" s="1"/>
  <c r="K60" i="5" s="1"/>
  <c r="E60" i="5"/>
  <c r="J59" i="5"/>
  <c r="G59" i="5"/>
  <c r="H59" i="5" s="1"/>
  <c r="E59" i="5"/>
  <c r="C59" i="5"/>
  <c r="J58" i="5"/>
  <c r="G58" i="5"/>
  <c r="H58" i="5" s="1"/>
  <c r="E58" i="5"/>
  <c r="C58" i="5"/>
  <c r="J57" i="5"/>
  <c r="G57" i="5"/>
  <c r="H57" i="5" s="1"/>
  <c r="E57" i="5"/>
  <c r="C57" i="5"/>
  <c r="J56" i="5"/>
  <c r="G56" i="5"/>
  <c r="H56" i="5" s="1"/>
  <c r="E56" i="5"/>
  <c r="C56" i="5"/>
  <c r="J55" i="5"/>
  <c r="G55" i="5"/>
  <c r="H55" i="5" s="1"/>
  <c r="E55" i="5"/>
  <c r="J54" i="5"/>
  <c r="G54" i="5"/>
  <c r="H54" i="5" s="1"/>
  <c r="E54" i="5"/>
  <c r="C54" i="5"/>
  <c r="J53" i="5"/>
  <c r="G53" i="5"/>
  <c r="H53" i="5" s="1"/>
  <c r="E53" i="5"/>
  <c r="C53" i="5"/>
  <c r="J52" i="5"/>
  <c r="G52" i="5"/>
  <c r="H52" i="5" s="1"/>
  <c r="K52" i="5" s="1"/>
  <c r="E52" i="5"/>
  <c r="C52" i="5"/>
  <c r="J51" i="5"/>
  <c r="G51" i="5"/>
  <c r="H51" i="5" s="1"/>
  <c r="K51" i="5" s="1"/>
  <c r="E51" i="5"/>
  <c r="C51" i="5"/>
  <c r="J50" i="5"/>
  <c r="G50" i="5"/>
  <c r="H50" i="5" s="1"/>
  <c r="K50" i="5" s="1"/>
  <c r="E50" i="5"/>
  <c r="C50" i="5"/>
  <c r="J49" i="5"/>
  <c r="G49" i="5"/>
  <c r="H49" i="5" s="1"/>
  <c r="E49" i="5"/>
  <c r="C49" i="5"/>
  <c r="J48" i="5"/>
  <c r="G48" i="5"/>
  <c r="H48" i="5" s="1"/>
  <c r="K48" i="5" s="1"/>
  <c r="E48" i="5"/>
  <c r="C48" i="5"/>
  <c r="J47" i="5"/>
  <c r="G47" i="5"/>
  <c r="H47" i="5" s="1"/>
  <c r="E47" i="5"/>
  <c r="C47" i="5"/>
  <c r="J46" i="5"/>
  <c r="G46" i="5"/>
  <c r="H46" i="5" s="1"/>
  <c r="K46" i="5" s="1"/>
  <c r="E46" i="5"/>
  <c r="C46" i="5"/>
  <c r="J45" i="5"/>
  <c r="G45" i="5"/>
  <c r="H45" i="5" s="1"/>
  <c r="E45" i="5"/>
  <c r="C45" i="5"/>
  <c r="J44" i="5"/>
  <c r="G44" i="5"/>
  <c r="H44" i="5" s="1"/>
  <c r="K44" i="5" s="1"/>
  <c r="E44" i="5"/>
  <c r="C44" i="5"/>
  <c r="J43" i="5"/>
  <c r="G43" i="5"/>
  <c r="H43" i="5" s="1"/>
  <c r="K43" i="5" s="1"/>
  <c r="E43" i="5"/>
  <c r="C43" i="5"/>
  <c r="J42" i="5"/>
  <c r="G42" i="5"/>
  <c r="H42" i="5" s="1"/>
  <c r="K42" i="5" s="1"/>
  <c r="E42" i="5"/>
  <c r="C42" i="5"/>
  <c r="J41" i="5"/>
  <c r="G41" i="5"/>
  <c r="H41" i="5" s="1"/>
  <c r="E41" i="5"/>
  <c r="C41" i="5"/>
  <c r="J40" i="5"/>
  <c r="G40" i="5"/>
  <c r="H40" i="5" s="1"/>
  <c r="K40" i="5" s="1"/>
  <c r="E40" i="5"/>
  <c r="C40" i="5"/>
  <c r="J39" i="5"/>
  <c r="G39" i="5"/>
  <c r="H39" i="5" s="1"/>
  <c r="E39" i="5"/>
  <c r="C39" i="5"/>
  <c r="J38" i="5"/>
  <c r="H38" i="5"/>
  <c r="K38" i="5" s="1"/>
  <c r="G38" i="5"/>
  <c r="E38" i="5"/>
  <c r="C38" i="5"/>
  <c r="J37" i="5"/>
  <c r="G37" i="5"/>
  <c r="H37" i="5" s="1"/>
  <c r="E37" i="5"/>
  <c r="C37" i="5"/>
  <c r="J36" i="5"/>
  <c r="G36" i="5"/>
  <c r="H36" i="5" s="1"/>
  <c r="E36" i="5"/>
  <c r="C36" i="5"/>
  <c r="J35" i="5"/>
  <c r="G35" i="5"/>
  <c r="H35" i="5" s="1"/>
  <c r="E35" i="5"/>
  <c r="C35" i="5"/>
  <c r="L35" i="5" s="1"/>
  <c r="M35" i="5" s="1"/>
  <c r="J34" i="5"/>
  <c r="G34" i="5"/>
  <c r="H34" i="5" s="1"/>
  <c r="K34" i="5" s="1"/>
  <c r="E34" i="5"/>
  <c r="C34" i="5"/>
  <c r="J33" i="5"/>
  <c r="G33" i="5"/>
  <c r="H33" i="5" s="1"/>
  <c r="E33" i="5"/>
  <c r="C33" i="5"/>
  <c r="J32" i="5"/>
  <c r="G32" i="5"/>
  <c r="H32" i="5" s="1"/>
  <c r="K32" i="5" s="1"/>
  <c r="E32" i="5"/>
  <c r="C32" i="5"/>
  <c r="J31" i="5"/>
  <c r="G31" i="5"/>
  <c r="H31" i="5" s="1"/>
  <c r="E31" i="5"/>
  <c r="C31" i="5"/>
  <c r="J30" i="5"/>
  <c r="G30" i="5"/>
  <c r="H30" i="5" s="1"/>
  <c r="K30" i="5" s="1"/>
  <c r="E30" i="5"/>
  <c r="C30" i="5"/>
  <c r="J29" i="5"/>
  <c r="G29" i="5"/>
  <c r="H29" i="5" s="1"/>
  <c r="E29" i="5"/>
  <c r="C29" i="5"/>
  <c r="J28" i="5"/>
  <c r="G28" i="5"/>
  <c r="H28" i="5" s="1"/>
  <c r="K28" i="5" s="1"/>
  <c r="E28" i="5"/>
  <c r="C28" i="5"/>
  <c r="J27" i="5"/>
  <c r="G27" i="5"/>
  <c r="H27" i="5" s="1"/>
  <c r="E27" i="5"/>
  <c r="C27" i="5"/>
  <c r="J26" i="5"/>
  <c r="G26" i="5"/>
  <c r="H26" i="5" s="1"/>
  <c r="K26" i="5" s="1"/>
  <c r="E26" i="5"/>
  <c r="C26" i="5"/>
  <c r="J25" i="5"/>
  <c r="G25" i="5"/>
  <c r="H25" i="5" s="1"/>
  <c r="E25" i="5"/>
  <c r="C25" i="5"/>
  <c r="J24" i="5"/>
  <c r="G24" i="5"/>
  <c r="H24" i="5" s="1"/>
  <c r="E24" i="5"/>
  <c r="C24" i="5"/>
  <c r="J23" i="5"/>
  <c r="G23" i="5"/>
  <c r="H23" i="5" s="1"/>
  <c r="E23" i="5"/>
  <c r="C23" i="5"/>
  <c r="J22" i="5"/>
  <c r="G22" i="5"/>
  <c r="H22" i="5" s="1"/>
  <c r="K22" i="5" s="1"/>
  <c r="E22" i="5"/>
  <c r="C22" i="5"/>
  <c r="J21" i="5"/>
  <c r="G21" i="5"/>
  <c r="H21" i="5" s="1"/>
  <c r="E21" i="5"/>
  <c r="C21" i="5"/>
  <c r="J20" i="5"/>
  <c r="G20" i="5"/>
  <c r="H20" i="5" s="1"/>
  <c r="K20" i="5" s="1"/>
  <c r="E20" i="5"/>
  <c r="C20" i="5"/>
  <c r="J19" i="5"/>
  <c r="G19" i="5"/>
  <c r="H19" i="5" s="1"/>
  <c r="K19" i="5" s="1"/>
  <c r="E19" i="5"/>
  <c r="C19" i="5"/>
  <c r="J18" i="5"/>
  <c r="G18" i="5"/>
  <c r="H18" i="5" s="1"/>
  <c r="K18" i="5" s="1"/>
  <c r="E18" i="5"/>
  <c r="C18" i="5"/>
  <c r="J17" i="5"/>
  <c r="G17" i="5"/>
  <c r="E17" i="5"/>
  <c r="J16" i="5"/>
  <c r="G16" i="5"/>
  <c r="H16" i="5" s="1"/>
  <c r="E16" i="5"/>
  <c r="C16" i="5"/>
  <c r="J15" i="5"/>
  <c r="G15" i="5"/>
  <c r="H15" i="5" s="1"/>
  <c r="E15" i="5"/>
  <c r="C15" i="5"/>
  <c r="J14" i="5"/>
  <c r="G14" i="5"/>
  <c r="H14" i="5" s="1"/>
  <c r="E14" i="5"/>
  <c r="C14" i="5"/>
  <c r="J13" i="5"/>
  <c r="G13" i="5"/>
  <c r="H13" i="5" s="1"/>
  <c r="E13" i="5"/>
  <c r="C13" i="5"/>
  <c r="J12" i="5"/>
  <c r="G12" i="5"/>
  <c r="H12" i="5" s="1"/>
  <c r="E12" i="5"/>
  <c r="C12" i="5"/>
  <c r="J11" i="5"/>
  <c r="G11" i="5"/>
  <c r="H11" i="5" s="1"/>
  <c r="E11" i="5"/>
  <c r="C11" i="5"/>
  <c r="J10" i="5"/>
  <c r="G10" i="5"/>
  <c r="H10" i="5" s="1"/>
  <c r="E10" i="5"/>
  <c r="C10" i="5"/>
  <c r="J9" i="5"/>
  <c r="G9" i="5"/>
  <c r="H9" i="5" s="1"/>
  <c r="E9" i="5"/>
  <c r="C9" i="5"/>
  <c r="J8" i="5"/>
  <c r="G8" i="5"/>
  <c r="H8" i="5" s="1"/>
  <c r="E8" i="5"/>
  <c r="C8" i="5"/>
  <c r="J7" i="5"/>
  <c r="G7" i="5"/>
  <c r="H7" i="5" s="1"/>
  <c r="E7" i="5"/>
  <c r="C7" i="5"/>
  <c r="J6" i="5"/>
  <c r="G6" i="5"/>
  <c r="H6" i="5" s="1"/>
  <c r="E6" i="5"/>
  <c r="C6" i="5"/>
  <c r="J5" i="5"/>
  <c r="G5" i="5"/>
  <c r="H5" i="5" s="1"/>
  <c r="E5" i="5"/>
  <c r="C5" i="5"/>
  <c r="J4" i="5"/>
  <c r="G4" i="5"/>
  <c r="H4" i="5" s="1"/>
  <c r="E4" i="5"/>
  <c r="C4" i="5"/>
  <c r="J3" i="5"/>
  <c r="G3" i="5"/>
  <c r="H3" i="5" s="1"/>
  <c r="E3" i="5"/>
  <c r="C3" i="5"/>
  <c r="J2" i="5"/>
  <c r="G2" i="5"/>
  <c r="H2" i="5" s="1"/>
  <c r="E2" i="5"/>
  <c r="C2" i="5"/>
  <c r="L43" i="5" l="1"/>
  <c r="M43" i="5" s="1"/>
  <c r="L46" i="5"/>
  <c r="M46" i="5" s="1"/>
  <c r="L84" i="5"/>
  <c r="M84" i="5" s="1"/>
  <c r="L26" i="5"/>
  <c r="M26" i="5" s="1"/>
  <c r="L54" i="5"/>
  <c r="M54" i="5" s="1"/>
  <c r="K85" i="5"/>
  <c r="L44" i="5"/>
  <c r="M44" i="5" s="1"/>
  <c r="L24" i="5"/>
  <c r="M24" i="5" s="1"/>
  <c r="L50" i="5"/>
  <c r="M50" i="5" s="1"/>
  <c r="K24" i="5"/>
  <c r="L28" i="5"/>
  <c r="M28" i="5" s="1"/>
  <c r="L30" i="5"/>
  <c r="M30" i="5" s="1"/>
  <c r="K35" i="5"/>
  <c r="K73" i="5"/>
  <c r="K79" i="5"/>
  <c r="L34" i="5"/>
  <c r="M34" i="5" s="1"/>
  <c r="K77" i="5"/>
  <c r="L18" i="5"/>
  <c r="M18" i="5" s="1"/>
  <c r="L27" i="5"/>
  <c r="M27" i="5" s="1"/>
  <c r="L36" i="5"/>
  <c r="M36" i="5" s="1"/>
  <c r="L38" i="5"/>
  <c r="M38" i="5" s="1"/>
  <c r="K76" i="5"/>
  <c r="L52" i="5"/>
  <c r="M52" i="5" s="1"/>
  <c r="L32" i="5"/>
  <c r="M32" i="5" s="1"/>
  <c r="L42" i="5"/>
  <c r="M42" i="5" s="1"/>
  <c r="K54" i="5"/>
  <c r="K78" i="5"/>
  <c r="K80" i="5"/>
  <c r="K82" i="5"/>
  <c r="L20" i="5"/>
  <c r="M20" i="5" s="1"/>
  <c r="L22" i="5"/>
  <c r="M22" i="5" s="1"/>
  <c r="K27" i="5"/>
  <c r="K36" i="5"/>
  <c r="L83" i="5"/>
  <c r="M83" i="5" s="1"/>
  <c r="K39" i="5"/>
  <c r="L39" i="5"/>
  <c r="M39" i="5" s="1"/>
  <c r="L37" i="5"/>
  <c r="M37" i="5" s="1"/>
  <c r="K37" i="5"/>
  <c r="K23" i="5"/>
  <c r="L23" i="5"/>
  <c r="M23" i="5" s="1"/>
  <c r="K25" i="5"/>
  <c r="L25" i="5"/>
  <c r="M25" i="5" s="1"/>
  <c r="L45" i="5"/>
  <c r="M45" i="5" s="1"/>
  <c r="K45" i="5"/>
  <c r="L51" i="5"/>
  <c r="M51" i="5" s="1"/>
  <c r="L21" i="5"/>
  <c r="M21" i="5" s="1"/>
  <c r="K21" i="5"/>
  <c r="L40" i="5"/>
  <c r="M40" i="5" s="1"/>
  <c r="K47" i="5"/>
  <c r="L47" i="5"/>
  <c r="M47" i="5" s="1"/>
  <c r="K49" i="5"/>
  <c r="L49" i="5"/>
  <c r="M49" i="5" s="1"/>
  <c r="K41" i="5"/>
  <c r="L41" i="5"/>
  <c r="M41" i="5" s="1"/>
  <c r="L29" i="5"/>
  <c r="M29" i="5" s="1"/>
  <c r="K29" i="5"/>
  <c r="K31" i="5"/>
  <c r="L31" i="5"/>
  <c r="M31" i="5" s="1"/>
  <c r="K33" i="5"/>
  <c r="L33" i="5"/>
  <c r="M33" i="5" s="1"/>
  <c r="L53" i="5"/>
  <c r="M53" i="5" s="1"/>
  <c r="K53" i="5"/>
  <c r="L19" i="5"/>
  <c r="M19" i="5" s="1"/>
  <c r="L48" i="5"/>
  <c r="M48" i="5" s="1"/>
  <c r="L62" i="5"/>
  <c r="M62" i="5" s="1"/>
  <c r="L66" i="5"/>
  <c r="M66" i="5" s="1"/>
  <c r="L70" i="5"/>
  <c r="M70" i="5" s="1"/>
  <c r="L74" i="5"/>
  <c r="M74" i="5" s="1"/>
  <c r="L78" i="5"/>
  <c r="M78" i="5" s="1"/>
  <c r="L85" i="5"/>
  <c r="M85" i="5" s="1"/>
  <c r="L65" i="5"/>
  <c r="M65" i="5" s="1"/>
  <c r="L77" i="5"/>
  <c r="M77" i="5" s="1"/>
  <c r="L81" i="5"/>
  <c r="M81" i="5" s="1"/>
  <c r="H17" i="5"/>
  <c r="L61" i="5"/>
  <c r="M61" i="5" s="1"/>
  <c r="L73" i="5"/>
  <c r="M73" i="5" s="1"/>
  <c r="L64" i="5"/>
  <c r="M64" i="5" s="1"/>
  <c r="L68" i="5"/>
  <c r="M68" i="5" s="1"/>
  <c r="L72" i="5"/>
  <c r="M72" i="5" s="1"/>
  <c r="L76" i="5"/>
  <c r="M76" i="5" s="1"/>
  <c r="L80" i="5"/>
  <c r="M80" i="5" s="1"/>
  <c r="K83" i="5"/>
  <c r="L69" i="5"/>
  <c r="M69" i="5" s="1"/>
  <c r="L60" i="5"/>
  <c r="M60" i="5" s="1"/>
  <c r="K81" i="5"/>
  <c r="L86" i="5"/>
  <c r="M86" i="5" s="1"/>
  <c r="L63" i="5"/>
  <c r="M63" i="5" s="1"/>
  <c r="L67" i="5"/>
  <c r="M67" i="5" s="1"/>
  <c r="L71" i="5"/>
  <c r="M71" i="5" s="1"/>
  <c r="L75" i="5"/>
  <c r="M75" i="5" s="1"/>
  <c r="L79" i="5"/>
  <c r="M79" i="5" s="1"/>
  <c r="K84" i="5"/>
  <c r="K86" i="5"/>
  <c r="K3" i="5"/>
  <c r="L3" i="5"/>
  <c r="M3" i="5" s="1"/>
  <c r="K5" i="5"/>
  <c r="L5" i="5"/>
  <c r="M5" i="5" s="1"/>
  <c r="K7" i="5"/>
  <c r="L7" i="5"/>
  <c r="M7" i="5" s="1"/>
  <c r="L9" i="5"/>
  <c r="M9" i="5" s="1"/>
  <c r="K9" i="5"/>
  <c r="K11" i="5"/>
  <c r="L11" i="5"/>
  <c r="M11" i="5" s="1"/>
  <c r="L13" i="5"/>
  <c r="M13" i="5" s="1"/>
  <c r="K13" i="5"/>
  <c r="K15" i="5"/>
  <c r="L15" i="5"/>
  <c r="M15" i="5" s="1"/>
  <c r="K55" i="5"/>
  <c r="L55" i="5"/>
  <c r="M55" i="5" s="1"/>
  <c r="K57" i="5"/>
  <c r="L57" i="5"/>
  <c r="M57" i="5" s="1"/>
  <c r="K59" i="5"/>
  <c r="L59" i="5"/>
  <c r="M59" i="5" s="1"/>
  <c r="L2" i="5"/>
  <c r="K2" i="5"/>
  <c r="K4" i="5"/>
  <c r="L4" i="5"/>
  <c r="M4" i="5" s="1"/>
  <c r="L6" i="5"/>
  <c r="M6" i="5" s="1"/>
  <c r="K6" i="5"/>
  <c r="K8" i="5"/>
  <c r="L8" i="5"/>
  <c r="M8" i="5" s="1"/>
  <c r="L10" i="5"/>
  <c r="M10" i="5" s="1"/>
  <c r="K10" i="5"/>
  <c r="K12" i="5"/>
  <c r="L12" i="5"/>
  <c r="M12" i="5" s="1"/>
  <c r="L14" i="5"/>
  <c r="M14" i="5" s="1"/>
  <c r="K14" i="5"/>
  <c r="K16" i="5"/>
  <c r="L16" i="5"/>
  <c r="M16" i="5" s="1"/>
  <c r="K56" i="5"/>
  <c r="L56" i="5"/>
  <c r="M56" i="5" s="1"/>
  <c r="K58" i="5"/>
  <c r="L58" i="5"/>
  <c r="M58" i="5" s="1"/>
  <c r="L82" i="5"/>
  <c r="M82" i="5" s="1"/>
  <c r="L17" i="5" l="1"/>
  <c r="M17" i="5" s="1"/>
  <c r="K17" i="5"/>
  <c r="M2" i="5"/>
  <c r="K81" i="4" l="1"/>
  <c r="M81" i="4" s="1"/>
  <c r="O81" i="4" s="1"/>
  <c r="H81" i="4"/>
  <c r="I81" i="4" s="1"/>
  <c r="E81" i="4"/>
  <c r="K80" i="4"/>
  <c r="M80" i="4" s="1"/>
  <c r="O80" i="4" s="1"/>
  <c r="H80" i="4"/>
  <c r="I80" i="4" s="1"/>
  <c r="E80" i="4"/>
  <c r="K79" i="4"/>
  <c r="M79" i="4" s="1"/>
  <c r="O79" i="4" s="1"/>
  <c r="H79" i="4"/>
  <c r="I79" i="4" s="1"/>
  <c r="E79" i="4"/>
  <c r="K78" i="4"/>
  <c r="M78" i="4" s="1"/>
  <c r="O78" i="4" s="1"/>
  <c r="H78" i="4"/>
  <c r="I78" i="4" s="1"/>
  <c r="E78" i="4"/>
  <c r="K77" i="4"/>
  <c r="M77" i="4" s="1"/>
  <c r="O77" i="4" s="1"/>
  <c r="H77" i="4"/>
  <c r="I77" i="4" s="1"/>
  <c r="E77" i="4"/>
  <c r="M76" i="4"/>
  <c r="O76" i="4" s="1"/>
  <c r="K76" i="4"/>
  <c r="H76" i="4"/>
  <c r="I76" i="4" s="1"/>
  <c r="E76" i="4"/>
  <c r="M75" i="4"/>
  <c r="O75" i="4" s="1"/>
  <c r="K75" i="4"/>
  <c r="H75" i="4"/>
  <c r="I75" i="4" s="1"/>
  <c r="E75" i="4"/>
  <c r="M74" i="4"/>
  <c r="O74" i="4" s="1"/>
  <c r="K74" i="4"/>
  <c r="H74" i="4"/>
  <c r="I74" i="4" s="1"/>
  <c r="E74" i="4"/>
  <c r="K73" i="4"/>
  <c r="M73" i="4" s="1"/>
  <c r="O73" i="4" s="1"/>
  <c r="H73" i="4"/>
  <c r="I73" i="4" s="1"/>
  <c r="E73" i="4"/>
  <c r="K72" i="4"/>
  <c r="M72" i="4" s="1"/>
  <c r="O72" i="4" s="1"/>
  <c r="H72" i="4"/>
  <c r="I72" i="4" s="1"/>
  <c r="E72" i="4"/>
  <c r="K71" i="4"/>
  <c r="M71" i="4" s="1"/>
  <c r="O71" i="4" s="1"/>
  <c r="H71" i="4"/>
  <c r="I71" i="4" s="1"/>
  <c r="E71" i="4"/>
  <c r="K70" i="4"/>
  <c r="M70" i="4" s="1"/>
  <c r="O70" i="4" s="1"/>
  <c r="H70" i="4"/>
  <c r="I70" i="4" s="1"/>
  <c r="E70" i="4"/>
  <c r="K69" i="4"/>
  <c r="M69" i="4" s="1"/>
  <c r="O69" i="4" s="1"/>
  <c r="H69" i="4"/>
  <c r="I69" i="4" s="1"/>
  <c r="E69" i="4"/>
  <c r="K68" i="4"/>
  <c r="M68" i="4" s="1"/>
  <c r="O68" i="4" s="1"/>
  <c r="H68" i="4"/>
  <c r="I68" i="4" s="1"/>
  <c r="E68" i="4"/>
  <c r="K67" i="4"/>
  <c r="M67" i="4" s="1"/>
  <c r="O67" i="4" s="1"/>
  <c r="H67" i="4"/>
  <c r="I67" i="4" s="1"/>
  <c r="E67" i="4"/>
  <c r="K66" i="4"/>
  <c r="M66" i="4" s="1"/>
  <c r="O66" i="4" s="1"/>
  <c r="H66" i="4"/>
  <c r="I66" i="4" s="1"/>
  <c r="E66" i="4"/>
  <c r="K65" i="4"/>
  <c r="M65" i="4" s="1"/>
  <c r="O65" i="4" s="1"/>
  <c r="H65" i="4"/>
  <c r="I65" i="4" s="1"/>
  <c r="E65" i="4"/>
  <c r="K64" i="4"/>
  <c r="M64" i="4" s="1"/>
  <c r="O64" i="4" s="1"/>
  <c r="H64" i="4"/>
  <c r="I64" i="4" s="1"/>
  <c r="E64" i="4"/>
  <c r="K63" i="4"/>
  <c r="M63" i="4" s="1"/>
  <c r="O63" i="4" s="1"/>
  <c r="H63" i="4"/>
  <c r="I63" i="4" s="1"/>
  <c r="E63" i="4"/>
  <c r="K62" i="4"/>
  <c r="M62" i="4" s="1"/>
  <c r="O62" i="4" s="1"/>
  <c r="H62" i="4"/>
  <c r="I62" i="4" s="1"/>
  <c r="E62" i="4"/>
  <c r="K61" i="4"/>
  <c r="M61" i="4" s="1"/>
  <c r="O61" i="4" s="1"/>
  <c r="H61" i="4"/>
  <c r="I61" i="4" s="1"/>
  <c r="E61" i="4"/>
  <c r="K60" i="4"/>
  <c r="M60" i="4" s="1"/>
  <c r="O60" i="4" s="1"/>
  <c r="H60" i="4"/>
  <c r="I60" i="4" s="1"/>
  <c r="E60" i="4"/>
  <c r="K59" i="4"/>
  <c r="M59" i="4" s="1"/>
  <c r="O59" i="4" s="1"/>
  <c r="H59" i="4"/>
  <c r="I59" i="4" s="1"/>
  <c r="E59" i="4"/>
  <c r="K58" i="4"/>
  <c r="M58" i="4" s="1"/>
  <c r="O58" i="4" s="1"/>
  <c r="H58" i="4"/>
  <c r="I58" i="4" s="1"/>
  <c r="E58" i="4"/>
  <c r="K57" i="4"/>
  <c r="M57" i="4" s="1"/>
  <c r="O57" i="4" s="1"/>
  <c r="H57" i="4"/>
  <c r="I57" i="4" s="1"/>
  <c r="E57" i="4"/>
  <c r="K56" i="4"/>
  <c r="M56" i="4" s="1"/>
  <c r="O56" i="4" s="1"/>
  <c r="H56" i="4"/>
  <c r="I56" i="4" s="1"/>
  <c r="E56" i="4"/>
  <c r="K55" i="4"/>
  <c r="M55" i="4" s="1"/>
  <c r="O55" i="4" s="1"/>
  <c r="H55" i="4"/>
  <c r="I55" i="4" s="1"/>
  <c r="E55" i="4"/>
  <c r="M54" i="4"/>
  <c r="O54" i="4" s="1"/>
  <c r="K54" i="4"/>
  <c r="H54" i="4"/>
  <c r="I54" i="4" s="1"/>
  <c r="E54" i="4"/>
  <c r="K53" i="4"/>
  <c r="M53" i="4" s="1"/>
  <c r="O53" i="4" s="1"/>
  <c r="H53" i="4"/>
  <c r="I53" i="4" s="1"/>
  <c r="E53" i="4"/>
  <c r="K52" i="4"/>
  <c r="M52" i="4" s="1"/>
  <c r="O52" i="4" s="1"/>
  <c r="H52" i="4"/>
  <c r="I52" i="4" s="1"/>
  <c r="E52" i="4"/>
  <c r="K51" i="4"/>
  <c r="M51" i="4" s="1"/>
  <c r="O51" i="4" s="1"/>
  <c r="H51" i="4"/>
  <c r="I51" i="4" s="1"/>
  <c r="E51" i="4"/>
  <c r="K50" i="4"/>
  <c r="M50" i="4" s="1"/>
  <c r="O50" i="4" s="1"/>
  <c r="H50" i="4"/>
  <c r="I50" i="4" s="1"/>
  <c r="E50" i="4"/>
  <c r="K49" i="4"/>
  <c r="M49" i="4" s="1"/>
  <c r="O49" i="4" s="1"/>
  <c r="H49" i="4"/>
  <c r="I49" i="4" s="1"/>
  <c r="E49" i="4"/>
  <c r="K48" i="4"/>
  <c r="M48" i="4" s="1"/>
  <c r="O48" i="4" s="1"/>
  <c r="H48" i="4"/>
  <c r="I48" i="4" s="1"/>
  <c r="E48" i="4"/>
  <c r="K47" i="4"/>
  <c r="M47" i="4" s="1"/>
  <c r="O47" i="4" s="1"/>
  <c r="H47" i="4"/>
  <c r="I47" i="4" s="1"/>
  <c r="E47" i="4"/>
  <c r="K46" i="4"/>
  <c r="M46" i="4" s="1"/>
  <c r="O46" i="4" s="1"/>
  <c r="H46" i="4"/>
  <c r="I46" i="4" s="1"/>
  <c r="E46" i="4"/>
  <c r="K45" i="4"/>
  <c r="M45" i="4" s="1"/>
  <c r="O45" i="4" s="1"/>
  <c r="H45" i="4"/>
  <c r="I45" i="4" s="1"/>
  <c r="E45" i="4"/>
  <c r="K44" i="4"/>
  <c r="M44" i="4" s="1"/>
  <c r="O44" i="4" s="1"/>
  <c r="H44" i="4"/>
  <c r="I44" i="4" s="1"/>
  <c r="E44" i="4"/>
  <c r="K43" i="4"/>
  <c r="M43" i="4" s="1"/>
  <c r="O43" i="4" s="1"/>
  <c r="H43" i="4"/>
  <c r="I43" i="4" s="1"/>
  <c r="E43" i="4"/>
  <c r="K42" i="4"/>
  <c r="M42" i="4" s="1"/>
  <c r="O42" i="4" s="1"/>
  <c r="H42" i="4"/>
  <c r="I42" i="4" s="1"/>
  <c r="E42" i="4"/>
  <c r="K41" i="4"/>
  <c r="M41" i="4" s="1"/>
  <c r="O41" i="4" s="1"/>
  <c r="H41" i="4"/>
  <c r="I41" i="4" s="1"/>
  <c r="E41" i="4"/>
  <c r="N41" i="4" s="1"/>
  <c r="P41" i="4" s="1"/>
  <c r="K40" i="4"/>
  <c r="M40" i="4" s="1"/>
  <c r="O40" i="4" s="1"/>
  <c r="H40" i="4"/>
  <c r="I40" i="4" s="1"/>
  <c r="E40" i="4"/>
  <c r="K39" i="4"/>
  <c r="M39" i="4" s="1"/>
  <c r="O39" i="4" s="1"/>
  <c r="H39" i="4"/>
  <c r="I39" i="4" s="1"/>
  <c r="E39" i="4"/>
  <c r="K38" i="4"/>
  <c r="M38" i="4" s="1"/>
  <c r="O38" i="4" s="1"/>
  <c r="H38" i="4"/>
  <c r="I38" i="4" s="1"/>
  <c r="E38" i="4"/>
  <c r="K37" i="4"/>
  <c r="M37" i="4" s="1"/>
  <c r="O37" i="4" s="1"/>
  <c r="H37" i="4"/>
  <c r="I37" i="4" s="1"/>
  <c r="E37" i="4"/>
  <c r="K36" i="4"/>
  <c r="M36" i="4" s="1"/>
  <c r="O36" i="4" s="1"/>
  <c r="H36" i="4"/>
  <c r="I36" i="4" s="1"/>
  <c r="E36" i="4"/>
  <c r="K35" i="4"/>
  <c r="M35" i="4" s="1"/>
  <c r="O35" i="4" s="1"/>
  <c r="H35" i="4"/>
  <c r="I35" i="4" s="1"/>
  <c r="E35" i="4"/>
  <c r="K34" i="4"/>
  <c r="M34" i="4" s="1"/>
  <c r="O34" i="4" s="1"/>
  <c r="H34" i="4"/>
  <c r="I34" i="4" s="1"/>
  <c r="E34" i="4"/>
  <c r="K33" i="4"/>
  <c r="M33" i="4" s="1"/>
  <c r="O33" i="4" s="1"/>
  <c r="H33" i="4"/>
  <c r="I33" i="4" s="1"/>
  <c r="E33" i="4"/>
  <c r="N33" i="4" s="1"/>
  <c r="P33" i="4" s="1"/>
  <c r="K32" i="4"/>
  <c r="M32" i="4" s="1"/>
  <c r="O32" i="4" s="1"/>
  <c r="H32" i="4"/>
  <c r="I32" i="4" s="1"/>
  <c r="E32" i="4"/>
  <c r="K31" i="4"/>
  <c r="M31" i="4" s="1"/>
  <c r="O31" i="4" s="1"/>
  <c r="H31" i="4"/>
  <c r="I31" i="4" s="1"/>
  <c r="E31" i="4"/>
  <c r="K30" i="4"/>
  <c r="M30" i="4" s="1"/>
  <c r="O30" i="4" s="1"/>
  <c r="H30" i="4"/>
  <c r="I30" i="4" s="1"/>
  <c r="E30" i="4"/>
  <c r="K29" i="4"/>
  <c r="M29" i="4" s="1"/>
  <c r="O29" i="4" s="1"/>
  <c r="H29" i="4"/>
  <c r="I29" i="4" s="1"/>
  <c r="E29" i="4"/>
  <c r="K28" i="4"/>
  <c r="M28" i="4" s="1"/>
  <c r="O28" i="4" s="1"/>
  <c r="H28" i="4"/>
  <c r="I28" i="4" s="1"/>
  <c r="E28" i="4"/>
  <c r="K27" i="4"/>
  <c r="M27" i="4" s="1"/>
  <c r="O27" i="4" s="1"/>
  <c r="H27" i="4"/>
  <c r="I27" i="4" s="1"/>
  <c r="E27" i="4"/>
  <c r="K26" i="4"/>
  <c r="M26" i="4" s="1"/>
  <c r="O26" i="4" s="1"/>
  <c r="H26" i="4"/>
  <c r="I26" i="4" s="1"/>
  <c r="E26" i="4"/>
  <c r="K25" i="4"/>
  <c r="M25" i="4" s="1"/>
  <c r="O25" i="4" s="1"/>
  <c r="H25" i="4"/>
  <c r="I25" i="4" s="1"/>
  <c r="E25" i="4"/>
  <c r="K24" i="4"/>
  <c r="M24" i="4" s="1"/>
  <c r="O24" i="4" s="1"/>
  <c r="H24" i="4"/>
  <c r="I24" i="4" s="1"/>
  <c r="E24" i="4"/>
  <c r="K23" i="4"/>
  <c r="M23" i="4" s="1"/>
  <c r="O23" i="4" s="1"/>
  <c r="H23" i="4"/>
  <c r="I23" i="4" s="1"/>
  <c r="E23" i="4"/>
  <c r="K22" i="4"/>
  <c r="M22" i="4" s="1"/>
  <c r="O22" i="4" s="1"/>
  <c r="H22" i="4"/>
  <c r="I22" i="4" s="1"/>
  <c r="E22" i="4"/>
  <c r="K21" i="4"/>
  <c r="M21" i="4" s="1"/>
  <c r="O21" i="4" s="1"/>
  <c r="H21" i="4"/>
  <c r="I21" i="4" s="1"/>
  <c r="E21" i="4"/>
  <c r="K20" i="4"/>
  <c r="M20" i="4" s="1"/>
  <c r="O20" i="4" s="1"/>
  <c r="H20" i="4"/>
  <c r="I20" i="4" s="1"/>
  <c r="E20" i="4"/>
  <c r="K19" i="4"/>
  <c r="M19" i="4" s="1"/>
  <c r="O19" i="4" s="1"/>
  <c r="H19" i="4"/>
  <c r="I19" i="4" s="1"/>
  <c r="E19" i="4"/>
  <c r="K18" i="4"/>
  <c r="M18" i="4" s="1"/>
  <c r="O18" i="4" s="1"/>
  <c r="H18" i="4"/>
  <c r="I18" i="4" s="1"/>
  <c r="E18" i="4"/>
  <c r="K17" i="4"/>
  <c r="M17" i="4" s="1"/>
  <c r="O17" i="4" s="1"/>
  <c r="H17" i="4"/>
  <c r="I17" i="4" s="1"/>
  <c r="E17" i="4"/>
  <c r="K16" i="4"/>
  <c r="M16" i="4" s="1"/>
  <c r="O16" i="4" s="1"/>
  <c r="H16" i="4"/>
  <c r="I16" i="4" s="1"/>
  <c r="E16" i="4"/>
  <c r="K15" i="4"/>
  <c r="M15" i="4" s="1"/>
  <c r="O15" i="4" s="1"/>
  <c r="H15" i="4"/>
  <c r="I15" i="4" s="1"/>
  <c r="E15" i="4"/>
  <c r="K14" i="4"/>
  <c r="M14" i="4" s="1"/>
  <c r="O14" i="4" s="1"/>
  <c r="H14" i="4"/>
  <c r="I14" i="4" s="1"/>
  <c r="E14" i="4"/>
  <c r="K13" i="4"/>
  <c r="M13" i="4" s="1"/>
  <c r="O13" i="4" s="1"/>
  <c r="H13" i="4"/>
  <c r="I13" i="4" s="1"/>
  <c r="E13" i="4"/>
  <c r="K12" i="4"/>
  <c r="M12" i="4" s="1"/>
  <c r="O12" i="4" s="1"/>
  <c r="H12" i="4"/>
  <c r="I12" i="4" s="1"/>
  <c r="E12" i="4"/>
  <c r="K11" i="4"/>
  <c r="M11" i="4" s="1"/>
  <c r="O11" i="4" s="1"/>
  <c r="H11" i="4"/>
  <c r="I11" i="4" s="1"/>
  <c r="E11" i="4"/>
  <c r="K10" i="4"/>
  <c r="M10" i="4" s="1"/>
  <c r="O10" i="4" s="1"/>
  <c r="H10" i="4"/>
  <c r="I10" i="4" s="1"/>
  <c r="E10" i="4"/>
  <c r="K9" i="4"/>
  <c r="M9" i="4" s="1"/>
  <c r="O9" i="4" s="1"/>
  <c r="H9" i="4"/>
  <c r="I9" i="4" s="1"/>
  <c r="E9" i="4"/>
  <c r="N9" i="4" s="1"/>
  <c r="P9" i="4" s="1"/>
  <c r="K8" i="4"/>
  <c r="M8" i="4" s="1"/>
  <c r="O8" i="4" s="1"/>
  <c r="H8" i="4"/>
  <c r="I8" i="4" s="1"/>
  <c r="E8" i="4"/>
  <c r="K7" i="4"/>
  <c r="M7" i="4" s="1"/>
  <c r="H7" i="4"/>
  <c r="I7" i="4" s="1"/>
  <c r="E7" i="4"/>
  <c r="K6" i="4"/>
  <c r="M6" i="4" s="1"/>
  <c r="O6" i="4" s="1"/>
  <c r="H6" i="4"/>
  <c r="E6" i="4"/>
  <c r="K95" i="3"/>
  <c r="M95" i="3" s="1"/>
  <c r="H95" i="3"/>
  <c r="I95" i="3" s="1"/>
  <c r="E95" i="3"/>
  <c r="K94" i="3"/>
  <c r="M94" i="3" s="1"/>
  <c r="H94" i="3"/>
  <c r="I94" i="3" s="1"/>
  <c r="E94" i="3"/>
  <c r="K93" i="3"/>
  <c r="M93" i="3" s="1"/>
  <c r="H93" i="3"/>
  <c r="I93" i="3" s="1"/>
  <c r="E93" i="3"/>
  <c r="K92" i="3"/>
  <c r="M92" i="3" s="1"/>
  <c r="H92" i="3"/>
  <c r="I92" i="3" s="1"/>
  <c r="E92" i="3"/>
  <c r="K91" i="3"/>
  <c r="M91" i="3" s="1"/>
  <c r="H91" i="3"/>
  <c r="I91" i="3" s="1"/>
  <c r="E91" i="3"/>
  <c r="K90" i="3"/>
  <c r="M90" i="3" s="1"/>
  <c r="H90" i="3"/>
  <c r="I90" i="3" s="1"/>
  <c r="E90" i="3"/>
  <c r="N90" i="3" s="1"/>
  <c r="O90" i="3" s="1"/>
  <c r="K89" i="3"/>
  <c r="M89" i="3" s="1"/>
  <c r="H89" i="3"/>
  <c r="I89" i="3" s="1"/>
  <c r="E89" i="3"/>
  <c r="K88" i="3"/>
  <c r="M88" i="3" s="1"/>
  <c r="H88" i="3"/>
  <c r="I88" i="3" s="1"/>
  <c r="E88" i="3"/>
  <c r="K87" i="3"/>
  <c r="M87" i="3" s="1"/>
  <c r="H87" i="3"/>
  <c r="I87" i="3" s="1"/>
  <c r="E87" i="3"/>
  <c r="K86" i="3"/>
  <c r="M86" i="3" s="1"/>
  <c r="H86" i="3"/>
  <c r="I86" i="3" s="1"/>
  <c r="E86" i="3"/>
  <c r="K85" i="3"/>
  <c r="M85" i="3" s="1"/>
  <c r="H85" i="3"/>
  <c r="I85" i="3" s="1"/>
  <c r="E85" i="3"/>
  <c r="K84" i="3"/>
  <c r="M84" i="3" s="1"/>
  <c r="H84" i="3"/>
  <c r="I84" i="3" s="1"/>
  <c r="E84" i="3"/>
  <c r="K83" i="3"/>
  <c r="M83" i="3" s="1"/>
  <c r="H83" i="3"/>
  <c r="I83" i="3" s="1"/>
  <c r="E83" i="3"/>
  <c r="K82" i="3"/>
  <c r="M82" i="3" s="1"/>
  <c r="H82" i="3"/>
  <c r="I82" i="3" s="1"/>
  <c r="E82" i="3"/>
  <c r="N82" i="3" s="1"/>
  <c r="O82" i="3" s="1"/>
  <c r="K81" i="3"/>
  <c r="M81" i="3" s="1"/>
  <c r="H81" i="3"/>
  <c r="I81" i="3" s="1"/>
  <c r="E81" i="3"/>
  <c r="K80" i="3"/>
  <c r="M80" i="3" s="1"/>
  <c r="H80" i="3"/>
  <c r="I80" i="3" s="1"/>
  <c r="E80" i="3"/>
  <c r="K79" i="3"/>
  <c r="M79" i="3" s="1"/>
  <c r="H79" i="3"/>
  <c r="I79" i="3" s="1"/>
  <c r="E79" i="3"/>
  <c r="K78" i="3"/>
  <c r="M78" i="3" s="1"/>
  <c r="H78" i="3"/>
  <c r="I78" i="3" s="1"/>
  <c r="E78" i="3"/>
  <c r="K77" i="3"/>
  <c r="M77" i="3" s="1"/>
  <c r="H77" i="3"/>
  <c r="I77" i="3" s="1"/>
  <c r="E77" i="3"/>
  <c r="K76" i="3"/>
  <c r="M76" i="3" s="1"/>
  <c r="H76" i="3"/>
  <c r="I76" i="3" s="1"/>
  <c r="E76" i="3"/>
  <c r="K75" i="3"/>
  <c r="M75" i="3" s="1"/>
  <c r="H75" i="3"/>
  <c r="I75" i="3" s="1"/>
  <c r="E75" i="3"/>
  <c r="K74" i="3"/>
  <c r="M74" i="3" s="1"/>
  <c r="H74" i="3"/>
  <c r="I74" i="3" s="1"/>
  <c r="E74" i="3"/>
  <c r="K73" i="3"/>
  <c r="M73" i="3" s="1"/>
  <c r="H73" i="3"/>
  <c r="I73" i="3" s="1"/>
  <c r="E73" i="3"/>
  <c r="K72" i="3"/>
  <c r="M72" i="3" s="1"/>
  <c r="H72" i="3"/>
  <c r="I72" i="3" s="1"/>
  <c r="E72" i="3"/>
  <c r="K71" i="3"/>
  <c r="M71" i="3" s="1"/>
  <c r="I71" i="3"/>
  <c r="H71" i="3"/>
  <c r="E71" i="3"/>
  <c r="K70" i="3"/>
  <c r="M70" i="3" s="1"/>
  <c r="H70" i="3"/>
  <c r="I70" i="3" s="1"/>
  <c r="E70" i="3"/>
  <c r="K69" i="3"/>
  <c r="M69" i="3" s="1"/>
  <c r="H69" i="3"/>
  <c r="I69" i="3" s="1"/>
  <c r="E69" i="3"/>
  <c r="K68" i="3"/>
  <c r="M68" i="3" s="1"/>
  <c r="H68" i="3"/>
  <c r="I68" i="3" s="1"/>
  <c r="E68" i="3"/>
  <c r="M67" i="3"/>
  <c r="K67" i="3"/>
  <c r="H67" i="3"/>
  <c r="I67" i="3" s="1"/>
  <c r="E67" i="3"/>
  <c r="K66" i="3"/>
  <c r="M66" i="3" s="1"/>
  <c r="H66" i="3"/>
  <c r="I66" i="3" s="1"/>
  <c r="E66" i="3"/>
  <c r="K65" i="3"/>
  <c r="M65" i="3" s="1"/>
  <c r="H65" i="3"/>
  <c r="I65" i="3" s="1"/>
  <c r="E65" i="3"/>
  <c r="K64" i="3"/>
  <c r="M64" i="3" s="1"/>
  <c r="H64" i="3"/>
  <c r="I64" i="3" s="1"/>
  <c r="E64" i="3"/>
  <c r="K63" i="3"/>
  <c r="M63" i="3" s="1"/>
  <c r="H63" i="3"/>
  <c r="I63" i="3" s="1"/>
  <c r="E63" i="3"/>
  <c r="K62" i="3"/>
  <c r="M62" i="3" s="1"/>
  <c r="H62" i="3"/>
  <c r="I62" i="3" s="1"/>
  <c r="E62" i="3"/>
  <c r="K61" i="3"/>
  <c r="M61" i="3" s="1"/>
  <c r="H61" i="3"/>
  <c r="I61" i="3" s="1"/>
  <c r="E61" i="3"/>
  <c r="K60" i="3"/>
  <c r="M60" i="3" s="1"/>
  <c r="H60" i="3"/>
  <c r="I60" i="3" s="1"/>
  <c r="E60" i="3"/>
  <c r="K59" i="3"/>
  <c r="M59" i="3" s="1"/>
  <c r="H59" i="3"/>
  <c r="I59" i="3" s="1"/>
  <c r="E59" i="3"/>
  <c r="K58" i="3"/>
  <c r="M58" i="3" s="1"/>
  <c r="H58" i="3"/>
  <c r="I58" i="3" s="1"/>
  <c r="E58" i="3"/>
  <c r="K57" i="3"/>
  <c r="M57" i="3" s="1"/>
  <c r="H57" i="3"/>
  <c r="I57" i="3" s="1"/>
  <c r="E57" i="3"/>
  <c r="K56" i="3"/>
  <c r="M56" i="3" s="1"/>
  <c r="H56" i="3"/>
  <c r="I56" i="3" s="1"/>
  <c r="E56" i="3"/>
  <c r="K55" i="3"/>
  <c r="M55" i="3" s="1"/>
  <c r="H55" i="3"/>
  <c r="I55" i="3" s="1"/>
  <c r="E55" i="3"/>
  <c r="K54" i="3"/>
  <c r="M54" i="3" s="1"/>
  <c r="H54" i="3"/>
  <c r="I54" i="3" s="1"/>
  <c r="E54" i="3"/>
  <c r="K53" i="3"/>
  <c r="M53" i="3" s="1"/>
  <c r="H53" i="3"/>
  <c r="I53" i="3" s="1"/>
  <c r="E53" i="3"/>
  <c r="K52" i="3"/>
  <c r="M52" i="3" s="1"/>
  <c r="H52" i="3"/>
  <c r="I52" i="3" s="1"/>
  <c r="E52" i="3"/>
  <c r="K51" i="3"/>
  <c r="M51" i="3" s="1"/>
  <c r="H51" i="3"/>
  <c r="I51" i="3" s="1"/>
  <c r="E51" i="3"/>
  <c r="K50" i="3"/>
  <c r="M50" i="3" s="1"/>
  <c r="H50" i="3"/>
  <c r="I50" i="3" s="1"/>
  <c r="E50" i="3"/>
  <c r="N50" i="3" s="1"/>
  <c r="O50" i="3" s="1"/>
  <c r="K49" i="3"/>
  <c r="M49" i="3" s="1"/>
  <c r="H49" i="3"/>
  <c r="I49" i="3" s="1"/>
  <c r="E49" i="3"/>
  <c r="K48" i="3"/>
  <c r="M48" i="3" s="1"/>
  <c r="H48" i="3"/>
  <c r="I48" i="3" s="1"/>
  <c r="E48" i="3"/>
  <c r="K47" i="3"/>
  <c r="M47" i="3" s="1"/>
  <c r="H47" i="3"/>
  <c r="I47" i="3" s="1"/>
  <c r="E47" i="3"/>
  <c r="K46" i="3"/>
  <c r="M46" i="3" s="1"/>
  <c r="H46" i="3"/>
  <c r="I46" i="3" s="1"/>
  <c r="E46" i="3"/>
  <c r="K45" i="3"/>
  <c r="M45" i="3" s="1"/>
  <c r="H45" i="3"/>
  <c r="I45" i="3" s="1"/>
  <c r="E45" i="3"/>
  <c r="K44" i="3"/>
  <c r="M44" i="3" s="1"/>
  <c r="H44" i="3"/>
  <c r="I44" i="3" s="1"/>
  <c r="E44" i="3"/>
  <c r="K43" i="3"/>
  <c r="M43" i="3" s="1"/>
  <c r="H43" i="3"/>
  <c r="I43" i="3" s="1"/>
  <c r="E43" i="3"/>
  <c r="K42" i="3"/>
  <c r="M42" i="3" s="1"/>
  <c r="H42" i="3"/>
  <c r="I42" i="3" s="1"/>
  <c r="E42" i="3"/>
  <c r="K41" i="3"/>
  <c r="M41" i="3" s="1"/>
  <c r="H41" i="3"/>
  <c r="I41" i="3" s="1"/>
  <c r="E41" i="3"/>
  <c r="K40" i="3"/>
  <c r="M40" i="3" s="1"/>
  <c r="H40" i="3"/>
  <c r="I40" i="3" s="1"/>
  <c r="E40" i="3"/>
  <c r="K39" i="3"/>
  <c r="M39" i="3" s="1"/>
  <c r="H39" i="3"/>
  <c r="I39" i="3" s="1"/>
  <c r="E39" i="3"/>
  <c r="K38" i="3"/>
  <c r="M38" i="3" s="1"/>
  <c r="H38" i="3"/>
  <c r="I38" i="3" s="1"/>
  <c r="E38" i="3"/>
  <c r="K37" i="3"/>
  <c r="M37" i="3" s="1"/>
  <c r="H37" i="3"/>
  <c r="I37" i="3" s="1"/>
  <c r="E37" i="3"/>
  <c r="K36" i="3"/>
  <c r="M36" i="3" s="1"/>
  <c r="H36" i="3"/>
  <c r="I36" i="3" s="1"/>
  <c r="E36" i="3"/>
  <c r="K35" i="3"/>
  <c r="M35" i="3" s="1"/>
  <c r="H35" i="3"/>
  <c r="I35" i="3" s="1"/>
  <c r="E35" i="3"/>
  <c r="K34" i="3"/>
  <c r="M34" i="3" s="1"/>
  <c r="H34" i="3"/>
  <c r="I34" i="3" s="1"/>
  <c r="E34" i="3"/>
  <c r="K33" i="3"/>
  <c r="M33" i="3" s="1"/>
  <c r="H33" i="3"/>
  <c r="I33" i="3" s="1"/>
  <c r="E33" i="3"/>
  <c r="K32" i="3"/>
  <c r="M32" i="3" s="1"/>
  <c r="H32" i="3"/>
  <c r="I32" i="3" s="1"/>
  <c r="E32" i="3"/>
  <c r="K31" i="3"/>
  <c r="M31" i="3" s="1"/>
  <c r="H31" i="3"/>
  <c r="I31" i="3" s="1"/>
  <c r="E31" i="3"/>
  <c r="K30" i="3"/>
  <c r="M30" i="3" s="1"/>
  <c r="H30" i="3"/>
  <c r="I30" i="3" s="1"/>
  <c r="E30" i="3"/>
  <c r="K29" i="3"/>
  <c r="M29" i="3" s="1"/>
  <c r="H29" i="3"/>
  <c r="I29" i="3" s="1"/>
  <c r="E29" i="3"/>
  <c r="K28" i="3"/>
  <c r="M28" i="3" s="1"/>
  <c r="H28" i="3"/>
  <c r="I28" i="3" s="1"/>
  <c r="E28" i="3"/>
  <c r="K27" i="3"/>
  <c r="M27" i="3" s="1"/>
  <c r="H27" i="3"/>
  <c r="I27" i="3" s="1"/>
  <c r="E27" i="3"/>
  <c r="K26" i="3"/>
  <c r="M26" i="3" s="1"/>
  <c r="H26" i="3"/>
  <c r="I26" i="3" s="1"/>
  <c r="E26" i="3"/>
  <c r="K25" i="3"/>
  <c r="M25" i="3" s="1"/>
  <c r="H25" i="3"/>
  <c r="I25" i="3" s="1"/>
  <c r="E25" i="3"/>
  <c r="K24" i="3"/>
  <c r="M24" i="3" s="1"/>
  <c r="H24" i="3"/>
  <c r="I24" i="3" s="1"/>
  <c r="E24" i="3"/>
  <c r="K23" i="3"/>
  <c r="M23" i="3" s="1"/>
  <c r="H23" i="3"/>
  <c r="I23" i="3" s="1"/>
  <c r="E23" i="3"/>
  <c r="K22" i="3"/>
  <c r="M22" i="3" s="1"/>
  <c r="H22" i="3"/>
  <c r="I22" i="3" s="1"/>
  <c r="E22" i="3"/>
  <c r="K21" i="3"/>
  <c r="M21" i="3" s="1"/>
  <c r="H21" i="3"/>
  <c r="I21" i="3" s="1"/>
  <c r="E21" i="3"/>
  <c r="K20" i="3"/>
  <c r="M20" i="3" s="1"/>
  <c r="H20" i="3"/>
  <c r="I20" i="3" s="1"/>
  <c r="E20" i="3"/>
  <c r="K19" i="3"/>
  <c r="M19" i="3" s="1"/>
  <c r="H19" i="3"/>
  <c r="I19" i="3" s="1"/>
  <c r="E19" i="3"/>
  <c r="K18" i="3"/>
  <c r="M18" i="3" s="1"/>
  <c r="H18" i="3"/>
  <c r="I18" i="3" s="1"/>
  <c r="E18" i="3"/>
  <c r="K17" i="3"/>
  <c r="M17" i="3" s="1"/>
  <c r="H17" i="3"/>
  <c r="I17" i="3" s="1"/>
  <c r="E17" i="3"/>
  <c r="K16" i="3"/>
  <c r="M16" i="3" s="1"/>
  <c r="H16" i="3"/>
  <c r="I16" i="3" s="1"/>
  <c r="E16" i="3"/>
  <c r="K15" i="3"/>
  <c r="M15" i="3" s="1"/>
  <c r="H15" i="3"/>
  <c r="I15" i="3" s="1"/>
  <c r="E15" i="3"/>
  <c r="K14" i="3"/>
  <c r="M14" i="3" s="1"/>
  <c r="H14" i="3"/>
  <c r="I14" i="3" s="1"/>
  <c r="E14" i="3"/>
  <c r="K13" i="3"/>
  <c r="M13" i="3" s="1"/>
  <c r="H13" i="3"/>
  <c r="I13" i="3" s="1"/>
  <c r="E13" i="3"/>
  <c r="N13" i="3" s="1"/>
  <c r="O13" i="3" s="1"/>
  <c r="K12" i="3"/>
  <c r="M12" i="3" s="1"/>
  <c r="H12" i="3"/>
  <c r="I12" i="3" s="1"/>
  <c r="E12" i="3"/>
  <c r="M11" i="3"/>
  <c r="K11" i="3"/>
  <c r="H11" i="3"/>
  <c r="I11" i="3" s="1"/>
  <c r="E11" i="3"/>
  <c r="K10" i="3"/>
  <c r="M10" i="3" s="1"/>
  <c r="H10" i="3"/>
  <c r="I10" i="3" s="1"/>
  <c r="E10" i="3"/>
  <c r="K9" i="3"/>
  <c r="M9" i="3" s="1"/>
  <c r="I9" i="3"/>
  <c r="H9" i="3"/>
  <c r="E9" i="3"/>
  <c r="K8" i="3"/>
  <c r="M8" i="3" s="1"/>
  <c r="H8" i="3"/>
  <c r="I8" i="3" s="1"/>
  <c r="N8" i="3" s="1"/>
  <c r="O8" i="3" s="1"/>
  <c r="E8" i="3"/>
  <c r="K7" i="3"/>
  <c r="M7" i="3" s="1"/>
  <c r="H7" i="3"/>
  <c r="I7" i="3" s="1"/>
  <c r="E7" i="3"/>
  <c r="K6" i="3"/>
  <c r="H6" i="3"/>
  <c r="E6" i="3"/>
  <c r="C6" i="2"/>
  <c r="E6" i="2"/>
  <c r="H6" i="2"/>
  <c r="I6" i="2" s="1"/>
  <c r="K6" i="2"/>
  <c r="M6" i="2"/>
  <c r="O6" i="2" s="1"/>
  <c r="C7" i="2"/>
  <c r="E7" i="2"/>
  <c r="H7" i="2"/>
  <c r="I7" i="2" s="1"/>
  <c r="K7" i="2"/>
  <c r="M7" i="2" s="1"/>
  <c r="C8" i="2"/>
  <c r="E8" i="2"/>
  <c r="H8" i="2"/>
  <c r="K8" i="2"/>
  <c r="M8" i="2" s="1"/>
  <c r="O8" i="2" s="1"/>
  <c r="C9" i="2"/>
  <c r="E9" i="2"/>
  <c r="H9" i="2"/>
  <c r="I9" i="2" s="1"/>
  <c r="K9" i="2"/>
  <c r="M9" i="2" s="1"/>
  <c r="O9" i="2" s="1"/>
  <c r="C10" i="2"/>
  <c r="E10" i="2"/>
  <c r="H10" i="2"/>
  <c r="I10" i="2" s="1"/>
  <c r="K10" i="2"/>
  <c r="M10" i="2" s="1"/>
  <c r="O10" i="2" s="1"/>
  <c r="C11" i="2"/>
  <c r="E11" i="2"/>
  <c r="H11" i="2"/>
  <c r="I11" i="2" s="1"/>
  <c r="K11" i="2"/>
  <c r="M11" i="2" s="1"/>
  <c r="O11" i="2" s="1"/>
  <c r="C12" i="2"/>
  <c r="E12" i="2"/>
  <c r="H12" i="2"/>
  <c r="I12" i="2" s="1"/>
  <c r="K12" i="2"/>
  <c r="M12" i="2" s="1"/>
  <c r="O12" i="2" s="1"/>
  <c r="C13" i="2"/>
  <c r="E13" i="2"/>
  <c r="H13" i="2"/>
  <c r="I13" i="2" s="1"/>
  <c r="K13" i="2"/>
  <c r="M13" i="2" s="1"/>
  <c r="O13" i="2" s="1"/>
  <c r="C14" i="2"/>
  <c r="E14" i="2"/>
  <c r="H14" i="2"/>
  <c r="I14" i="2" s="1"/>
  <c r="K14" i="2"/>
  <c r="M14" i="2"/>
  <c r="O14" i="2" s="1"/>
  <c r="C15" i="2"/>
  <c r="E15" i="2"/>
  <c r="H15" i="2"/>
  <c r="I15" i="2" s="1"/>
  <c r="K15" i="2"/>
  <c r="M15" i="2" s="1"/>
  <c r="O15" i="2" s="1"/>
  <c r="C16" i="2"/>
  <c r="E16" i="2"/>
  <c r="H16" i="2"/>
  <c r="I16" i="2" s="1"/>
  <c r="K16" i="2"/>
  <c r="M16" i="2" s="1"/>
  <c r="O16" i="2" s="1"/>
  <c r="C17" i="2"/>
  <c r="E17" i="2"/>
  <c r="H17" i="2"/>
  <c r="I17" i="2" s="1"/>
  <c r="K17" i="2"/>
  <c r="M17" i="2" s="1"/>
  <c r="O17" i="2" s="1"/>
  <c r="C18" i="2"/>
  <c r="E18" i="2"/>
  <c r="H18" i="2"/>
  <c r="I18" i="2" s="1"/>
  <c r="K18" i="2"/>
  <c r="M18" i="2"/>
  <c r="O18" i="2" s="1"/>
  <c r="C19" i="2"/>
  <c r="E19" i="2"/>
  <c r="H19" i="2"/>
  <c r="I19" i="2" s="1"/>
  <c r="K19" i="2"/>
  <c r="M19" i="2" s="1"/>
  <c r="O19" i="2" s="1"/>
  <c r="C20" i="2"/>
  <c r="E20" i="2"/>
  <c r="H20" i="2"/>
  <c r="I20" i="2"/>
  <c r="K20" i="2"/>
  <c r="M20" i="2" s="1"/>
  <c r="O20" i="2" s="1"/>
  <c r="C21" i="2"/>
  <c r="E21" i="2"/>
  <c r="H21" i="2"/>
  <c r="I21" i="2" s="1"/>
  <c r="K21" i="2"/>
  <c r="M21" i="2" s="1"/>
  <c r="O21" i="2" s="1"/>
  <c r="C22" i="2"/>
  <c r="E22" i="2"/>
  <c r="H22" i="2"/>
  <c r="I22" i="2" s="1"/>
  <c r="K22" i="2"/>
  <c r="M22" i="2" s="1"/>
  <c r="O22" i="2" s="1"/>
  <c r="C23" i="2"/>
  <c r="E23" i="2"/>
  <c r="H23" i="2"/>
  <c r="I23" i="2" s="1"/>
  <c r="K23" i="2"/>
  <c r="M23" i="2" s="1"/>
  <c r="O23" i="2" s="1"/>
  <c r="C24" i="2"/>
  <c r="E24" i="2"/>
  <c r="H24" i="2"/>
  <c r="I24" i="2" s="1"/>
  <c r="K24" i="2"/>
  <c r="M24" i="2" s="1"/>
  <c r="O24" i="2" s="1"/>
  <c r="C25" i="2"/>
  <c r="E25" i="2"/>
  <c r="H25" i="2"/>
  <c r="I25" i="2" s="1"/>
  <c r="K25" i="2"/>
  <c r="M25" i="2" s="1"/>
  <c r="O25" i="2" s="1"/>
  <c r="C26" i="2"/>
  <c r="E26" i="2"/>
  <c r="H26" i="2"/>
  <c r="I26" i="2" s="1"/>
  <c r="K26" i="2"/>
  <c r="M26" i="2" s="1"/>
  <c r="O26" i="2" s="1"/>
  <c r="E27" i="2"/>
  <c r="H27" i="2"/>
  <c r="I27" i="2" s="1"/>
  <c r="K27" i="2"/>
  <c r="M27" i="2"/>
  <c r="O27" i="2" s="1"/>
  <c r="C28" i="2"/>
  <c r="E28" i="2"/>
  <c r="H28" i="2"/>
  <c r="I28" i="2" s="1"/>
  <c r="K28" i="2"/>
  <c r="M28" i="2" s="1"/>
  <c r="O28" i="2" s="1"/>
  <c r="C29" i="2"/>
  <c r="E29" i="2"/>
  <c r="H29" i="2"/>
  <c r="I29" i="2"/>
  <c r="K29" i="2"/>
  <c r="M29" i="2" s="1"/>
  <c r="O29" i="2" s="1"/>
  <c r="C30" i="2"/>
  <c r="N30" i="2" s="1"/>
  <c r="P30" i="2" s="1"/>
  <c r="E30" i="2"/>
  <c r="H30" i="2"/>
  <c r="I30" i="2" s="1"/>
  <c r="K30" i="2"/>
  <c r="M30" i="2" s="1"/>
  <c r="O30" i="2" s="1"/>
  <c r="C31" i="2"/>
  <c r="E31" i="2"/>
  <c r="H31" i="2"/>
  <c r="I31" i="2" s="1"/>
  <c r="K31" i="2"/>
  <c r="M31" i="2"/>
  <c r="O31" i="2" s="1"/>
  <c r="C32" i="2"/>
  <c r="E32" i="2"/>
  <c r="H32" i="2"/>
  <c r="I32" i="2" s="1"/>
  <c r="K32" i="2"/>
  <c r="M32" i="2" s="1"/>
  <c r="O32" i="2" s="1"/>
  <c r="C33" i="2"/>
  <c r="E33" i="2"/>
  <c r="H33" i="2"/>
  <c r="I33" i="2" s="1"/>
  <c r="K33" i="2"/>
  <c r="M33" i="2" s="1"/>
  <c r="O33" i="2" s="1"/>
  <c r="C34" i="2"/>
  <c r="E34" i="2"/>
  <c r="H34" i="2"/>
  <c r="I34" i="2" s="1"/>
  <c r="K34" i="2"/>
  <c r="M34" i="2" s="1"/>
  <c r="O34" i="2" s="1"/>
  <c r="C35" i="2"/>
  <c r="E35" i="2"/>
  <c r="H35" i="2"/>
  <c r="I35" i="2" s="1"/>
  <c r="K35" i="2"/>
  <c r="M35" i="2" s="1"/>
  <c r="O35" i="2" s="1"/>
  <c r="C36" i="2"/>
  <c r="E36" i="2"/>
  <c r="H36" i="2"/>
  <c r="I36" i="2" s="1"/>
  <c r="K36" i="2"/>
  <c r="M36" i="2" s="1"/>
  <c r="O36" i="2" s="1"/>
  <c r="C37" i="2"/>
  <c r="E37" i="2"/>
  <c r="H37" i="2"/>
  <c r="I37" i="2" s="1"/>
  <c r="K37" i="2"/>
  <c r="M37" i="2" s="1"/>
  <c r="O37" i="2" s="1"/>
  <c r="C38" i="2"/>
  <c r="E38" i="2"/>
  <c r="H38" i="2"/>
  <c r="I38" i="2" s="1"/>
  <c r="K38" i="2"/>
  <c r="M38" i="2" s="1"/>
  <c r="O38" i="2" s="1"/>
  <c r="C39" i="2"/>
  <c r="E39" i="2"/>
  <c r="H39" i="2"/>
  <c r="I39" i="2"/>
  <c r="K39" i="2"/>
  <c r="M39" i="2"/>
  <c r="O39" i="2" s="1"/>
  <c r="C40" i="2"/>
  <c r="E40" i="2"/>
  <c r="H40" i="2"/>
  <c r="I40" i="2" s="1"/>
  <c r="K40" i="2"/>
  <c r="M40" i="2" s="1"/>
  <c r="O40" i="2" s="1"/>
  <c r="C41" i="2"/>
  <c r="E41" i="2"/>
  <c r="H41" i="2"/>
  <c r="I41" i="2" s="1"/>
  <c r="K41" i="2"/>
  <c r="M41" i="2"/>
  <c r="O41" i="2" s="1"/>
  <c r="C42" i="2"/>
  <c r="E42" i="2"/>
  <c r="H42" i="2"/>
  <c r="I42" i="2" s="1"/>
  <c r="K42" i="2"/>
  <c r="M42" i="2" s="1"/>
  <c r="O42" i="2" s="1"/>
  <c r="C43" i="2"/>
  <c r="E43" i="2"/>
  <c r="H43" i="2"/>
  <c r="I43" i="2"/>
  <c r="K43" i="2"/>
  <c r="M43" i="2" s="1"/>
  <c r="O43" i="2" s="1"/>
  <c r="C44" i="2"/>
  <c r="E44" i="2"/>
  <c r="H44" i="2"/>
  <c r="I44" i="2" s="1"/>
  <c r="K44" i="2"/>
  <c r="M44" i="2" s="1"/>
  <c r="O44" i="2" s="1"/>
  <c r="C45" i="2"/>
  <c r="E45" i="2"/>
  <c r="H45" i="2"/>
  <c r="I45" i="2" s="1"/>
  <c r="K45" i="2"/>
  <c r="M45" i="2" s="1"/>
  <c r="O45" i="2" s="1"/>
  <c r="C46" i="2"/>
  <c r="E46" i="2"/>
  <c r="H46" i="2"/>
  <c r="I46" i="2" s="1"/>
  <c r="K46" i="2"/>
  <c r="M46" i="2" s="1"/>
  <c r="O46" i="2" s="1"/>
  <c r="C47" i="2"/>
  <c r="E47" i="2"/>
  <c r="H47" i="2"/>
  <c r="I47" i="2"/>
  <c r="K47" i="2"/>
  <c r="M47" i="2"/>
  <c r="O47" i="2" s="1"/>
  <c r="C48" i="2"/>
  <c r="E48" i="2"/>
  <c r="H48" i="2"/>
  <c r="I48" i="2" s="1"/>
  <c r="K48" i="2"/>
  <c r="M48" i="2" s="1"/>
  <c r="O48" i="2" s="1"/>
  <c r="C49" i="2"/>
  <c r="E49" i="2"/>
  <c r="H49" i="2"/>
  <c r="I49" i="2" s="1"/>
  <c r="K49" i="2"/>
  <c r="M49" i="2" s="1"/>
  <c r="O49" i="2" s="1"/>
  <c r="C50" i="2"/>
  <c r="E50" i="2"/>
  <c r="H50" i="2"/>
  <c r="I50" i="2" s="1"/>
  <c r="K50" i="2"/>
  <c r="M50" i="2" s="1"/>
  <c r="O50" i="2" s="1"/>
  <c r="C51" i="2"/>
  <c r="E51" i="2"/>
  <c r="H51" i="2"/>
  <c r="I51" i="2" s="1"/>
  <c r="K51" i="2"/>
  <c r="M51" i="2" s="1"/>
  <c r="O51" i="2" s="1"/>
  <c r="C52" i="2"/>
  <c r="E52" i="2"/>
  <c r="H52" i="2"/>
  <c r="I52" i="2" s="1"/>
  <c r="K52" i="2"/>
  <c r="M52" i="2" s="1"/>
  <c r="O52" i="2" s="1"/>
  <c r="C53" i="2"/>
  <c r="E53" i="2"/>
  <c r="H53" i="2"/>
  <c r="I53" i="2" s="1"/>
  <c r="K53" i="2"/>
  <c r="M53" i="2" s="1"/>
  <c r="O53" i="2" s="1"/>
  <c r="C54" i="2"/>
  <c r="E54" i="2"/>
  <c r="H54" i="2"/>
  <c r="I54" i="2" s="1"/>
  <c r="K54" i="2"/>
  <c r="M54" i="2" s="1"/>
  <c r="O54" i="2" s="1"/>
  <c r="C55" i="2"/>
  <c r="E55" i="2"/>
  <c r="N55" i="2" s="1"/>
  <c r="P55" i="2" s="1"/>
  <c r="H55" i="2"/>
  <c r="I55" i="2"/>
  <c r="K55" i="2"/>
  <c r="M55" i="2"/>
  <c r="O55" i="2" s="1"/>
  <c r="C56" i="2"/>
  <c r="E56" i="2"/>
  <c r="H56" i="2"/>
  <c r="I56" i="2" s="1"/>
  <c r="K56" i="2"/>
  <c r="M56" i="2" s="1"/>
  <c r="O56" i="2" s="1"/>
  <c r="C57" i="2"/>
  <c r="E57" i="2"/>
  <c r="H57" i="2"/>
  <c r="I57" i="2" s="1"/>
  <c r="K57" i="2"/>
  <c r="M57" i="2" s="1"/>
  <c r="O57" i="2" s="1"/>
  <c r="C58" i="2"/>
  <c r="E58" i="2"/>
  <c r="H58" i="2"/>
  <c r="I58" i="2" s="1"/>
  <c r="K58" i="2"/>
  <c r="M58" i="2" s="1"/>
  <c r="O58" i="2" s="1"/>
  <c r="C59" i="2"/>
  <c r="E59" i="2"/>
  <c r="H59" i="2"/>
  <c r="I59" i="2" s="1"/>
  <c r="K59" i="2"/>
  <c r="M59" i="2" s="1"/>
  <c r="O59" i="2" s="1"/>
  <c r="C60" i="2"/>
  <c r="E60" i="2"/>
  <c r="H60" i="2"/>
  <c r="I60" i="2" s="1"/>
  <c r="K60" i="2"/>
  <c r="M60" i="2" s="1"/>
  <c r="O60" i="2" s="1"/>
  <c r="C61" i="2"/>
  <c r="E61" i="2"/>
  <c r="H61" i="2"/>
  <c r="I61" i="2" s="1"/>
  <c r="K61" i="2"/>
  <c r="M61" i="2" s="1"/>
  <c r="O61" i="2" s="1"/>
  <c r="C62" i="2"/>
  <c r="E62" i="2"/>
  <c r="H62" i="2"/>
  <c r="I62" i="2" s="1"/>
  <c r="K62" i="2"/>
  <c r="M62" i="2" s="1"/>
  <c r="O62" i="2" s="1"/>
  <c r="C63" i="2"/>
  <c r="E63" i="2"/>
  <c r="H63" i="2"/>
  <c r="I63" i="2"/>
  <c r="K63" i="2"/>
  <c r="M63" i="2"/>
  <c r="O63" i="2" s="1"/>
  <c r="C64" i="2"/>
  <c r="E64" i="2"/>
  <c r="H64" i="2"/>
  <c r="I64" i="2" s="1"/>
  <c r="K64" i="2"/>
  <c r="M64" i="2" s="1"/>
  <c r="O64" i="2" s="1"/>
  <c r="C65" i="2"/>
  <c r="E65" i="2"/>
  <c r="H65" i="2"/>
  <c r="I65" i="2" s="1"/>
  <c r="K65" i="2"/>
  <c r="M65" i="2" s="1"/>
  <c r="O65" i="2" s="1"/>
  <c r="C66" i="2"/>
  <c r="E66" i="2"/>
  <c r="H66" i="2"/>
  <c r="I66" i="2" s="1"/>
  <c r="K66" i="2"/>
  <c r="M66" i="2" s="1"/>
  <c r="O66" i="2" s="1"/>
  <c r="C67" i="2"/>
  <c r="E67" i="2"/>
  <c r="H67" i="2"/>
  <c r="I67" i="2" s="1"/>
  <c r="K67" i="2"/>
  <c r="M67" i="2" s="1"/>
  <c r="O67" i="2" s="1"/>
  <c r="C68" i="2"/>
  <c r="E68" i="2"/>
  <c r="H68" i="2"/>
  <c r="I68" i="2" s="1"/>
  <c r="K68" i="2"/>
  <c r="M68" i="2" s="1"/>
  <c r="O68" i="2" s="1"/>
  <c r="C69" i="2"/>
  <c r="E69" i="2"/>
  <c r="H69" i="2"/>
  <c r="I69" i="2" s="1"/>
  <c r="K69" i="2"/>
  <c r="M69" i="2" s="1"/>
  <c r="O69" i="2" s="1"/>
  <c r="C70" i="2"/>
  <c r="E70" i="2"/>
  <c r="H70" i="2"/>
  <c r="I70" i="2" s="1"/>
  <c r="K70" i="2"/>
  <c r="M70" i="2" s="1"/>
  <c r="O70" i="2" s="1"/>
  <c r="C71" i="2"/>
  <c r="E71" i="2"/>
  <c r="H71" i="2"/>
  <c r="I71" i="2"/>
  <c r="K71" i="2"/>
  <c r="M71" i="2"/>
  <c r="O71" i="2" s="1"/>
  <c r="C72" i="2"/>
  <c r="E72" i="2"/>
  <c r="H72" i="2"/>
  <c r="I72" i="2" s="1"/>
  <c r="K72" i="2"/>
  <c r="M72" i="2" s="1"/>
  <c r="O72" i="2" s="1"/>
  <c r="C73" i="2"/>
  <c r="E73" i="2"/>
  <c r="H73" i="2"/>
  <c r="I73" i="2" s="1"/>
  <c r="K73" i="2"/>
  <c r="M73" i="2"/>
  <c r="O73" i="2" s="1"/>
  <c r="C74" i="2"/>
  <c r="E74" i="2"/>
  <c r="H74" i="2"/>
  <c r="I74" i="2" s="1"/>
  <c r="K74" i="2"/>
  <c r="M74" i="2" s="1"/>
  <c r="O74" i="2" s="1"/>
  <c r="C75" i="2"/>
  <c r="E75" i="2"/>
  <c r="H75" i="2"/>
  <c r="I75" i="2"/>
  <c r="K75" i="2"/>
  <c r="M75" i="2" s="1"/>
  <c r="O75" i="2" s="1"/>
  <c r="C76" i="2"/>
  <c r="E76" i="2"/>
  <c r="H76" i="2"/>
  <c r="I76" i="2" s="1"/>
  <c r="K76" i="2"/>
  <c r="M76" i="2" s="1"/>
  <c r="O76" i="2" s="1"/>
  <c r="C77" i="2"/>
  <c r="E77" i="2"/>
  <c r="H77" i="2"/>
  <c r="I77" i="2" s="1"/>
  <c r="K77" i="2"/>
  <c r="M77" i="2" s="1"/>
  <c r="O77" i="2" s="1"/>
  <c r="C78" i="2"/>
  <c r="E78" i="2"/>
  <c r="H78" i="2"/>
  <c r="I78" i="2" s="1"/>
  <c r="K78" i="2"/>
  <c r="M78" i="2" s="1"/>
  <c r="O78" i="2" s="1"/>
  <c r="C79" i="2"/>
  <c r="E79" i="2"/>
  <c r="H79" i="2"/>
  <c r="I79" i="2"/>
  <c r="K79" i="2"/>
  <c r="M79" i="2"/>
  <c r="O79" i="2" s="1"/>
  <c r="C80" i="2"/>
  <c r="E80" i="2"/>
  <c r="H80" i="2"/>
  <c r="I80" i="2" s="1"/>
  <c r="K80" i="2"/>
  <c r="M80" i="2" s="1"/>
  <c r="O80" i="2" s="1"/>
  <c r="C81" i="2"/>
  <c r="E81" i="2"/>
  <c r="H81" i="2"/>
  <c r="I81" i="2" s="1"/>
  <c r="K81" i="2"/>
  <c r="M81" i="2" s="1"/>
  <c r="O81" i="2" s="1"/>
  <c r="C82" i="2"/>
  <c r="E82" i="2"/>
  <c r="H82" i="2"/>
  <c r="I82" i="2" s="1"/>
  <c r="K82" i="2"/>
  <c r="M82" i="2" s="1"/>
  <c r="O82" i="2" s="1"/>
  <c r="C83" i="2"/>
  <c r="E83" i="2"/>
  <c r="H83" i="2"/>
  <c r="I83" i="2"/>
  <c r="K83" i="2"/>
  <c r="M83" i="2"/>
  <c r="O83" i="2" s="1"/>
  <c r="C84" i="2"/>
  <c r="E84" i="2"/>
  <c r="H84" i="2"/>
  <c r="I84" i="2" s="1"/>
  <c r="K84" i="2"/>
  <c r="M84" i="2" s="1"/>
  <c r="O84" i="2" s="1"/>
  <c r="C85" i="2"/>
  <c r="E85" i="2"/>
  <c r="H85" i="2"/>
  <c r="I85" i="2"/>
  <c r="K85" i="2"/>
  <c r="M85" i="2"/>
  <c r="O85" i="2" s="1"/>
  <c r="C86" i="2"/>
  <c r="E86" i="2"/>
  <c r="H86" i="2"/>
  <c r="I86" i="2" s="1"/>
  <c r="K86" i="2"/>
  <c r="M86" i="2" s="1"/>
  <c r="O86" i="2" s="1"/>
  <c r="C87" i="2"/>
  <c r="E87" i="2"/>
  <c r="H87" i="2"/>
  <c r="I87" i="2" s="1"/>
  <c r="K87" i="2"/>
  <c r="M87" i="2" s="1"/>
  <c r="O87" i="2" s="1"/>
  <c r="C88" i="2"/>
  <c r="E88" i="2"/>
  <c r="H88" i="2"/>
  <c r="I88" i="2" s="1"/>
  <c r="K88" i="2"/>
  <c r="M88" i="2" s="1"/>
  <c r="O88" i="2" s="1"/>
  <c r="C89" i="2"/>
  <c r="E89" i="2"/>
  <c r="H89" i="2"/>
  <c r="I89" i="2" s="1"/>
  <c r="K89" i="2"/>
  <c r="M89" i="2" s="1"/>
  <c r="O89" i="2" s="1"/>
  <c r="C90" i="2"/>
  <c r="E90" i="2"/>
  <c r="H90" i="2"/>
  <c r="I90" i="2" s="1"/>
  <c r="K90" i="2"/>
  <c r="M90" i="2" s="1"/>
  <c r="O90" i="2" s="1"/>
  <c r="N90" i="2" l="1"/>
  <c r="P90" i="2" s="1"/>
  <c r="N74" i="2"/>
  <c r="P74" i="2" s="1"/>
  <c r="N42" i="2"/>
  <c r="P42" i="2" s="1"/>
  <c r="N24" i="3"/>
  <c r="O24" i="3" s="1"/>
  <c r="N73" i="4"/>
  <c r="P73" i="4" s="1"/>
  <c r="N88" i="2"/>
  <c r="P88" i="2" s="1"/>
  <c r="N49" i="3"/>
  <c r="O49" i="3" s="1"/>
  <c r="N54" i="3"/>
  <c r="O54" i="3" s="1"/>
  <c r="N89" i="3"/>
  <c r="O89" i="3" s="1"/>
  <c r="N94" i="3"/>
  <c r="O94" i="3" s="1"/>
  <c r="N49" i="4"/>
  <c r="P49" i="4" s="1"/>
  <c r="N25" i="4"/>
  <c r="P25" i="4" s="1"/>
  <c r="N65" i="4"/>
  <c r="P65" i="4" s="1"/>
  <c r="N17" i="4"/>
  <c r="P17" i="4" s="1"/>
  <c r="N81" i="4"/>
  <c r="N57" i="4"/>
  <c r="P57" i="4" s="1"/>
  <c r="O7" i="4"/>
  <c r="N7" i="4"/>
  <c r="P7" i="4" s="1"/>
  <c r="N15" i="4"/>
  <c r="P15" i="4" s="1"/>
  <c r="N23" i="4"/>
  <c r="P23" i="4" s="1"/>
  <c r="N31" i="4"/>
  <c r="P31" i="4" s="1"/>
  <c r="N39" i="4"/>
  <c r="P39" i="4" s="1"/>
  <c r="N47" i="4"/>
  <c r="P47" i="4" s="1"/>
  <c r="N55" i="4"/>
  <c r="P55" i="4" s="1"/>
  <c r="N63" i="4"/>
  <c r="P63" i="4" s="1"/>
  <c r="N71" i="4"/>
  <c r="P71" i="4" s="1"/>
  <c r="N79" i="4"/>
  <c r="P79" i="4" s="1"/>
  <c r="N12" i="4"/>
  <c r="P12" i="4" s="1"/>
  <c r="N20" i="4"/>
  <c r="P20" i="4" s="1"/>
  <c r="N28" i="4"/>
  <c r="P28" i="4" s="1"/>
  <c r="N36" i="4"/>
  <c r="P36" i="4" s="1"/>
  <c r="N44" i="4"/>
  <c r="P44" i="4" s="1"/>
  <c r="N52" i="4"/>
  <c r="P52" i="4" s="1"/>
  <c r="N60" i="4"/>
  <c r="P60" i="4" s="1"/>
  <c r="N68" i="4"/>
  <c r="P68" i="4" s="1"/>
  <c r="N76" i="4"/>
  <c r="P76" i="4" s="1"/>
  <c r="N11" i="4"/>
  <c r="P11" i="4" s="1"/>
  <c r="N19" i="4"/>
  <c r="P19" i="4" s="1"/>
  <c r="N27" i="4"/>
  <c r="P27" i="4" s="1"/>
  <c r="N35" i="4"/>
  <c r="P35" i="4" s="1"/>
  <c r="N43" i="4"/>
  <c r="P43" i="4" s="1"/>
  <c r="N51" i="4"/>
  <c r="P51" i="4" s="1"/>
  <c r="N59" i="4"/>
  <c r="P59" i="4" s="1"/>
  <c r="N67" i="4"/>
  <c r="P67" i="4" s="1"/>
  <c r="N13" i="4"/>
  <c r="P13" i="4" s="1"/>
  <c r="N21" i="4"/>
  <c r="P21" i="4" s="1"/>
  <c r="N29" i="4"/>
  <c r="P29" i="4" s="1"/>
  <c r="N37" i="4"/>
  <c r="P37" i="4" s="1"/>
  <c r="N45" i="4"/>
  <c r="P45" i="4" s="1"/>
  <c r="N53" i="4"/>
  <c r="P53" i="4" s="1"/>
  <c r="N61" i="4"/>
  <c r="P61" i="4" s="1"/>
  <c r="N69" i="4"/>
  <c r="P69" i="4" s="1"/>
  <c r="N77" i="4"/>
  <c r="P77" i="4" s="1"/>
  <c r="N10" i="4"/>
  <c r="P10" i="4" s="1"/>
  <c r="N18" i="4"/>
  <c r="P18" i="4" s="1"/>
  <c r="N26" i="4"/>
  <c r="P26" i="4" s="1"/>
  <c r="N34" i="4"/>
  <c r="P34" i="4" s="1"/>
  <c r="N42" i="4"/>
  <c r="P42" i="4" s="1"/>
  <c r="N50" i="4"/>
  <c r="P50" i="4" s="1"/>
  <c r="N58" i="4"/>
  <c r="P58" i="4" s="1"/>
  <c r="N66" i="4"/>
  <c r="P66" i="4" s="1"/>
  <c r="N74" i="4"/>
  <c r="P74" i="4" s="1"/>
  <c r="N14" i="4"/>
  <c r="P14" i="4" s="1"/>
  <c r="N22" i="4"/>
  <c r="P22" i="4" s="1"/>
  <c r="N30" i="4"/>
  <c r="P30" i="4" s="1"/>
  <c r="N38" i="4"/>
  <c r="P38" i="4" s="1"/>
  <c r="N46" i="4"/>
  <c r="P46" i="4" s="1"/>
  <c r="N54" i="4"/>
  <c r="P54" i="4" s="1"/>
  <c r="N62" i="4"/>
  <c r="P62" i="4" s="1"/>
  <c r="N70" i="4"/>
  <c r="P70" i="4" s="1"/>
  <c r="N78" i="4"/>
  <c r="P78" i="4" s="1"/>
  <c r="N75" i="4"/>
  <c r="P75" i="4" s="1"/>
  <c r="N8" i="4"/>
  <c r="P8" i="4" s="1"/>
  <c r="N16" i="4"/>
  <c r="P16" i="4" s="1"/>
  <c r="N24" i="4"/>
  <c r="P24" i="4" s="1"/>
  <c r="N32" i="4"/>
  <c r="P32" i="4" s="1"/>
  <c r="N40" i="4"/>
  <c r="P40" i="4" s="1"/>
  <c r="N48" i="4"/>
  <c r="P48" i="4" s="1"/>
  <c r="N56" i="4"/>
  <c r="P56" i="4" s="1"/>
  <c r="N64" i="4"/>
  <c r="P64" i="4" s="1"/>
  <c r="N72" i="4"/>
  <c r="P72" i="4" s="1"/>
  <c r="N80" i="4"/>
  <c r="P80" i="4" s="1"/>
  <c r="I6" i="4"/>
  <c r="N6" i="4"/>
  <c r="N17" i="3"/>
  <c r="O17" i="3" s="1"/>
  <c r="N34" i="3"/>
  <c r="O34" i="3" s="1"/>
  <c r="N39" i="3"/>
  <c r="O39" i="3" s="1"/>
  <c r="N41" i="3"/>
  <c r="O41" i="3" s="1"/>
  <c r="N46" i="3"/>
  <c r="O46" i="3" s="1"/>
  <c r="N66" i="3"/>
  <c r="O66" i="3" s="1"/>
  <c r="N71" i="3"/>
  <c r="O71" i="3" s="1"/>
  <c r="N73" i="3"/>
  <c r="O73" i="3" s="1"/>
  <c r="N78" i="3"/>
  <c r="O78" i="3" s="1"/>
  <c r="N15" i="3"/>
  <c r="O15" i="3" s="1"/>
  <c r="N25" i="3"/>
  <c r="O25" i="3" s="1"/>
  <c r="N81" i="3"/>
  <c r="O81" i="3" s="1"/>
  <c r="N86" i="3"/>
  <c r="O86" i="3" s="1"/>
  <c r="N47" i="3"/>
  <c r="O47" i="3" s="1"/>
  <c r="N9" i="3"/>
  <c r="O9" i="3" s="1"/>
  <c r="N30" i="3"/>
  <c r="O30" i="3" s="1"/>
  <c r="N55" i="3"/>
  <c r="O55" i="3" s="1"/>
  <c r="N57" i="3"/>
  <c r="O57" i="3" s="1"/>
  <c r="N62" i="3"/>
  <c r="O62" i="3" s="1"/>
  <c r="N31" i="3"/>
  <c r="O31" i="3" s="1"/>
  <c r="N33" i="3"/>
  <c r="O33" i="3" s="1"/>
  <c r="N38" i="3"/>
  <c r="O38" i="3" s="1"/>
  <c r="N63" i="3"/>
  <c r="O63" i="3" s="1"/>
  <c r="N65" i="3"/>
  <c r="O65" i="3" s="1"/>
  <c r="N70" i="3"/>
  <c r="O70" i="3" s="1"/>
  <c r="N42" i="3"/>
  <c r="O42" i="3" s="1"/>
  <c r="N74" i="3"/>
  <c r="O74" i="3" s="1"/>
  <c r="N58" i="3"/>
  <c r="O58" i="3" s="1"/>
  <c r="N10" i="3"/>
  <c r="O10" i="3" s="1"/>
  <c r="N28" i="3"/>
  <c r="O28" i="3" s="1"/>
  <c r="N79" i="3"/>
  <c r="O79" i="3" s="1"/>
  <c r="N87" i="3"/>
  <c r="O87" i="3" s="1"/>
  <c r="N95" i="3"/>
  <c r="O95" i="3" s="1"/>
  <c r="N7" i="3"/>
  <c r="O7" i="3" s="1"/>
  <c r="N22" i="3"/>
  <c r="O22" i="3" s="1"/>
  <c r="N26" i="3"/>
  <c r="O26" i="3" s="1"/>
  <c r="N20" i="3"/>
  <c r="O20" i="3" s="1"/>
  <c r="N29" i="3"/>
  <c r="O29" i="3" s="1"/>
  <c r="N35" i="3"/>
  <c r="O35" i="3" s="1"/>
  <c r="N37" i="3"/>
  <c r="O37" i="3" s="1"/>
  <c r="N43" i="3"/>
  <c r="O43" i="3" s="1"/>
  <c r="N45" i="3"/>
  <c r="O45" i="3" s="1"/>
  <c r="N51" i="3"/>
  <c r="O51" i="3" s="1"/>
  <c r="N53" i="3"/>
  <c r="O53" i="3" s="1"/>
  <c r="N59" i="3"/>
  <c r="O59" i="3" s="1"/>
  <c r="N61" i="3"/>
  <c r="O61" i="3" s="1"/>
  <c r="N67" i="3"/>
  <c r="O67" i="3" s="1"/>
  <c r="N69" i="3"/>
  <c r="O69" i="3" s="1"/>
  <c r="N75" i="3"/>
  <c r="O75" i="3" s="1"/>
  <c r="N77" i="3"/>
  <c r="O77" i="3" s="1"/>
  <c r="N83" i="3"/>
  <c r="O83" i="3" s="1"/>
  <c r="N85" i="3"/>
  <c r="O85" i="3" s="1"/>
  <c r="N91" i="3"/>
  <c r="O91" i="3" s="1"/>
  <c r="N93" i="3"/>
  <c r="O93" i="3" s="1"/>
  <c r="N16" i="3"/>
  <c r="O16" i="3" s="1"/>
  <c r="N23" i="3"/>
  <c r="O23" i="3" s="1"/>
  <c r="N14" i="3"/>
  <c r="O14" i="3" s="1"/>
  <c r="N18" i="3"/>
  <c r="O18" i="3" s="1"/>
  <c r="N32" i="3"/>
  <c r="O32" i="3" s="1"/>
  <c r="N40" i="3"/>
  <c r="O40" i="3" s="1"/>
  <c r="N48" i="3"/>
  <c r="O48" i="3" s="1"/>
  <c r="N56" i="3"/>
  <c r="O56" i="3" s="1"/>
  <c r="N64" i="3"/>
  <c r="O64" i="3" s="1"/>
  <c r="N72" i="3"/>
  <c r="O72" i="3" s="1"/>
  <c r="N80" i="3"/>
  <c r="O80" i="3" s="1"/>
  <c r="N88" i="3"/>
  <c r="O88" i="3" s="1"/>
  <c r="N19" i="3"/>
  <c r="O19" i="3" s="1"/>
  <c r="N36" i="3"/>
  <c r="O36" i="3" s="1"/>
  <c r="N44" i="3"/>
  <c r="O44" i="3" s="1"/>
  <c r="N52" i="3"/>
  <c r="O52" i="3" s="1"/>
  <c r="N60" i="3"/>
  <c r="O60" i="3" s="1"/>
  <c r="N68" i="3"/>
  <c r="O68" i="3" s="1"/>
  <c r="N76" i="3"/>
  <c r="O76" i="3" s="1"/>
  <c r="N84" i="3"/>
  <c r="O84" i="3" s="1"/>
  <c r="N92" i="3"/>
  <c r="O92" i="3" s="1"/>
  <c r="N11" i="3"/>
  <c r="O11" i="3" s="1"/>
  <c r="N27" i="3"/>
  <c r="O27" i="3" s="1"/>
  <c r="N12" i="3"/>
  <c r="O12" i="3" s="1"/>
  <c r="N21" i="3"/>
  <c r="O21" i="3" s="1"/>
  <c r="M6" i="3"/>
  <c r="I6" i="3"/>
  <c r="N72" i="2"/>
  <c r="P72" i="2" s="1"/>
  <c r="N44" i="2"/>
  <c r="P44" i="2" s="1"/>
  <c r="N40" i="2"/>
  <c r="P40" i="2" s="1"/>
  <c r="N80" i="2"/>
  <c r="P80" i="2" s="1"/>
  <c r="N79" i="2"/>
  <c r="P79" i="2" s="1"/>
  <c r="N48" i="2"/>
  <c r="P48" i="2" s="1"/>
  <c r="N47" i="2"/>
  <c r="P47" i="2" s="1"/>
  <c r="N66" i="2"/>
  <c r="P66" i="2" s="1"/>
  <c r="N34" i="2"/>
  <c r="P34" i="2" s="1"/>
  <c r="N23" i="2"/>
  <c r="P23" i="2" s="1"/>
  <c r="N27" i="2"/>
  <c r="P27" i="2" s="1"/>
  <c r="N61" i="2"/>
  <c r="P61" i="2" s="1"/>
  <c r="N85" i="2"/>
  <c r="P85" i="2" s="1"/>
  <c r="N62" i="2"/>
  <c r="P62" i="2" s="1"/>
  <c r="N59" i="2"/>
  <c r="P59" i="2" s="1"/>
  <c r="N28" i="2"/>
  <c r="P28" i="2" s="1"/>
  <c r="N20" i="2"/>
  <c r="P20" i="2" s="1"/>
  <c r="N10" i="2"/>
  <c r="P10" i="2" s="1"/>
  <c r="I8" i="2"/>
  <c r="N41" i="2"/>
  <c r="P41" i="2" s="1"/>
  <c r="N89" i="2"/>
  <c r="P89" i="2" s="1"/>
  <c r="N86" i="2"/>
  <c r="P86" i="2" s="1"/>
  <c r="N83" i="2"/>
  <c r="P83" i="2" s="1"/>
  <c r="N71" i="2"/>
  <c r="P71" i="2" s="1"/>
  <c r="N65" i="2"/>
  <c r="P65" i="2" s="1"/>
  <c r="N53" i="2"/>
  <c r="P53" i="2" s="1"/>
  <c r="N39" i="2"/>
  <c r="P39" i="2" s="1"/>
  <c r="N33" i="2"/>
  <c r="P33" i="2" s="1"/>
  <c r="N18" i="2"/>
  <c r="P18" i="2" s="1"/>
  <c r="N51" i="2"/>
  <c r="P51" i="2" s="1"/>
  <c r="N26" i="2"/>
  <c r="P26" i="2" s="1"/>
  <c r="N73" i="2"/>
  <c r="P73" i="2" s="1"/>
  <c r="N12" i="2"/>
  <c r="P12" i="2" s="1"/>
  <c r="N87" i="2"/>
  <c r="P87" i="2" s="1"/>
  <c r="N64" i="2"/>
  <c r="P64" i="2" s="1"/>
  <c r="N63" i="2"/>
  <c r="P63" i="2" s="1"/>
  <c r="N60" i="2"/>
  <c r="P60" i="2" s="1"/>
  <c r="N58" i="2"/>
  <c r="P58" i="2" s="1"/>
  <c r="N57" i="2"/>
  <c r="P57" i="2" s="1"/>
  <c r="N45" i="2"/>
  <c r="P45" i="2" s="1"/>
  <c r="N32" i="2"/>
  <c r="P32" i="2" s="1"/>
  <c r="N21" i="2"/>
  <c r="P21" i="2" s="1"/>
  <c r="N11" i="2"/>
  <c r="P11" i="2" s="1"/>
  <c r="N9" i="2"/>
  <c r="P9" i="2" s="1"/>
  <c r="N8" i="2"/>
  <c r="P8" i="2" s="1"/>
  <c r="N84" i="2"/>
  <c r="P84" i="2" s="1"/>
  <c r="N82" i="2"/>
  <c r="P82" i="2" s="1"/>
  <c r="N46" i="2"/>
  <c r="P46" i="2" s="1"/>
  <c r="N43" i="2"/>
  <c r="P43" i="2" s="1"/>
  <c r="N29" i="2"/>
  <c r="P29" i="2" s="1"/>
  <c r="N19" i="2"/>
  <c r="P19" i="2" s="1"/>
  <c r="N17" i="2"/>
  <c r="P17" i="2" s="1"/>
  <c r="N16" i="2"/>
  <c r="P16" i="2" s="1"/>
  <c r="N81" i="2"/>
  <c r="P81" i="2" s="1"/>
  <c r="N69" i="2"/>
  <c r="P69" i="2" s="1"/>
  <c r="N56" i="2"/>
  <c r="P56" i="2" s="1"/>
  <c r="N50" i="2"/>
  <c r="P50" i="2" s="1"/>
  <c r="N49" i="2"/>
  <c r="P49" i="2" s="1"/>
  <c r="N37" i="2"/>
  <c r="P37" i="2" s="1"/>
  <c r="N25" i="2"/>
  <c r="P25" i="2" s="1"/>
  <c r="N24" i="2"/>
  <c r="P24" i="2" s="1"/>
  <c r="N70" i="2"/>
  <c r="P70" i="2" s="1"/>
  <c r="N67" i="2"/>
  <c r="P67" i="2" s="1"/>
  <c r="N38" i="2"/>
  <c r="P38" i="2" s="1"/>
  <c r="N35" i="2"/>
  <c r="P35" i="2" s="1"/>
  <c r="N22" i="2"/>
  <c r="P22" i="2" s="1"/>
  <c r="N15" i="2"/>
  <c r="P15" i="2" s="1"/>
  <c r="N77" i="2"/>
  <c r="P77" i="2" s="1"/>
  <c r="N68" i="2"/>
  <c r="P68" i="2" s="1"/>
  <c r="N36" i="2"/>
  <c r="P36" i="2" s="1"/>
  <c r="N78" i="2"/>
  <c r="P78" i="2" s="1"/>
  <c r="N75" i="2"/>
  <c r="P75" i="2" s="1"/>
  <c r="N54" i="2"/>
  <c r="P54" i="2" s="1"/>
  <c r="N31" i="2"/>
  <c r="P31" i="2" s="1"/>
  <c r="N13" i="2"/>
  <c r="P13" i="2" s="1"/>
  <c r="O7" i="2"/>
  <c r="N76" i="2"/>
  <c r="P76" i="2" s="1"/>
  <c r="N52" i="2"/>
  <c r="P52" i="2" s="1"/>
  <c r="N14" i="2"/>
  <c r="P14" i="2" s="1"/>
  <c r="N6" i="2"/>
  <c r="N7" i="2"/>
  <c r="P7" i="2" s="1"/>
  <c r="P6" i="4" l="1"/>
  <c r="N6" i="3"/>
  <c r="P6" i="2"/>
  <c r="O6" i="3" l="1"/>
</calcChain>
</file>

<file path=xl/sharedStrings.xml><?xml version="1.0" encoding="utf-8"?>
<sst xmlns="http://schemas.openxmlformats.org/spreadsheetml/2006/main" count="58" uniqueCount="31">
  <si>
    <t>Total</t>
  </si>
  <si>
    <t xml:space="preserve"> </t>
  </si>
  <si>
    <t>Total Grade</t>
  </si>
  <si>
    <t>Decision</t>
  </si>
  <si>
    <t>OSCE + Clinical</t>
  </si>
  <si>
    <t>Clinical</t>
  </si>
  <si>
    <t>OSCE</t>
  </si>
  <si>
    <t>MCQ</t>
  </si>
  <si>
    <t>SAQ</t>
  </si>
  <si>
    <t xml:space="preserve">Clerk ship </t>
  </si>
  <si>
    <t>Student ID#</t>
  </si>
  <si>
    <t>No.</t>
  </si>
  <si>
    <t xml:space="preserve">Academic Year 2018/2019 (Dec 2018)  </t>
  </si>
  <si>
    <t>End of Rotation Examination Results: DEPARTMENT OF SURGERY</t>
  </si>
  <si>
    <t>***  YEAR 6  ***</t>
  </si>
  <si>
    <t xml:space="preserve">Academic Year 2018/2019 (Apil 2019)  </t>
  </si>
  <si>
    <t xml:space="preserve">Clerkship </t>
  </si>
  <si>
    <t xml:space="preserve">Academic Year 2019/2020 (Dec 2019)  </t>
  </si>
  <si>
    <t>incomplete</t>
  </si>
  <si>
    <t>Student ID</t>
  </si>
  <si>
    <t>Clerkship 25%</t>
  </si>
  <si>
    <t>MCQ 100%</t>
  </si>
  <si>
    <t>MCQ 35%</t>
  </si>
  <si>
    <t>OSCE (clusters) 100%</t>
  </si>
  <si>
    <t>osce+1.7</t>
  </si>
  <si>
    <t>OSCE (clusters) 15%</t>
  </si>
  <si>
    <t>Viva 100%</t>
  </si>
  <si>
    <t>Viva 25%</t>
  </si>
  <si>
    <t>Viva +OSCE</t>
  </si>
  <si>
    <t>Toatal Grade</t>
  </si>
  <si>
    <t>Absent with valid r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mmm\-yy;@"/>
  </numFmts>
  <fonts count="3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b/>
      <sz val="9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sz val="13"/>
      <name val="Times New Roman"/>
      <family val="1"/>
    </font>
    <font>
      <b/>
      <sz val="12"/>
      <name val="Arial"/>
      <family val="2"/>
    </font>
    <font>
      <sz val="14"/>
      <color indexed="12"/>
      <name val="Arial"/>
      <family val="2"/>
    </font>
    <font>
      <b/>
      <u/>
      <sz val="14"/>
      <color indexed="10"/>
      <name val="Arial"/>
      <family val="2"/>
    </font>
    <font>
      <b/>
      <sz val="14"/>
      <color indexed="12"/>
      <name val="Arial"/>
      <family val="2"/>
    </font>
    <font>
      <b/>
      <sz val="14"/>
      <color indexed="12"/>
      <name val="Calibri Light"/>
      <family val="1"/>
      <scheme val="major"/>
    </font>
    <font>
      <b/>
      <u/>
      <sz val="14"/>
      <color indexed="10"/>
      <name val="Calibri Light"/>
      <family val="1"/>
      <scheme val="major"/>
    </font>
    <font>
      <sz val="14"/>
      <color indexed="12"/>
      <name val="Calibri Light"/>
      <family val="1"/>
      <scheme val="major"/>
    </font>
    <font>
      <b/>
      <sz val="12"/>
      <name val="Calibri Light"/>
      <family val="1"/>
      <scheme val="major"/>
    </font>
    <font>
      <b/>
      <sz val="9"/>
      <name val="Calibri Light"/>
      <family val="1"/>
      <scheme val="major"/>
    </font>
    <font>
      <b/>
      <sz val="13"/>
      <name val="Calibri Light"/>
      <family val="1"/>
      <scheme val="major"/>
    </font>
    <font>
      <sz val="14"/>
      <name val="Calibri Light"/>
      <family val="1"/>
      <scheme val="major"/>
    </font>
    <font>
      <b/>
      <sz val="14"/>
      <name val="Calibri Light"/>
      <family val="1"/>
      <scheme val="major"/>
    </font>
    <font>
      <sz val="10"/>
      <name val="Calibri Light"/>
      <family val="1"/>
      <scheme val="major"/>
    </font>
    <font>
      <sz val="11"/>
      <color theme="1"/>
      <name val="Cambria"/>
      <family val="1"/>
    </font>
    <font>
      <b/>
      <sz val="11"/>
      <name val="Calibri Light"/>
      <family val="1"/>
      <scheme val="major"/>
    </font>
    <font>
      <sz val="12"/>
      <color theme="1"/>
      <name val="Cambria"/>
      <family val="1"/>
    </font>
    <font>
      <b/>
      <sz val="10"/>
      <name val="Calibri Light"/>
      <family val="1"/>
      <scheme val="major"/>
    </font>
    <font>
      <b/>
      <sz val="12"/>
      <name val="Cambria"/>
      <family val="1"/>
    </font>
    <font>
      <b/>
      <sz val="9"/>
      <name val="Cambria"/>
      <family val="1"/>
    </font>
    <font>
      <sz val="12"/>
      <name val="Cambria"/>
      <family val="1"/>
    </font>
    <font>
      <sz val="12"/>
      <color rgb="FF000000"/>
      <name val="Cambria"/>
      <family val="1"/>
    </font>
    <font>
      <b/>
      <sz val="8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  <bgColor indexed="61"/>
      </patternFill>
    </fill>
    <fill>
      <patternFill patternType="solid">
        <fgColor indexed="9"/>
        <bgColor indexed="61"/>
      </patternFill>
    </fill>
    <fill>
      <patternFill patternType="solid">
        <fgColor rgb="FFFFFF00"/>
        <bgColor indexed="61"/>
      </patternFill>
    </fill>
    <fill>
      <patternFill patternType="solid">
        <fgColor rgb="FF00B050"/>
        <bgColor indexed="61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3" fillId="0" borderId="0"/>
  </cellStyleXfs>
  <cellXfs count="153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4" fillId="0" borderId="3" xfId="1" applyFont="1" applyBorder="1" applyAlignment="1">
      <alignment horizontal="center" vertical="center"/>
    </xf>
    <xf numFmtId="2" fontId="4" fillId="0" borderId="3" xfId="1" applyNumberFormat="1" applyFont="1" applyBorder="1" applyAlignment="1">
      <alignment horizontal="center" vertical="center"/>
    </xf>
    <xf numFmtId="2" fontId="4" fillId="2" borderId="3" xfId="1" applyNumberFormat="1" applyFont="1" applyFill="1" applyBorder="1" applyAlignment="1">
      <alignment horizontal="center" vertical="center"/>
    </xf>
    <xf numFmtId="2" fontId="5" fillId="2" borderId="3" xfId="1" applyNumberFormat="1" applyFont="1" applyFill="1" applyBorder="1" applyAlignment="1">
      <alignment horizontal="center" vertical="center"/>
    </xf>
    <xf numFmtId="2" fontId="6" fillId="3" borderId="1" xfId="1" applyNumberFormat="1" applyFont="1" applyFill="1" applyBorder="1" applyAlignment="1">
      <alignment horizontal="center" vertical="center"/>
    </xf>
    <xf numFmtId="0" fontId="7" fillId="0" borderId="3" xfId="1" applyFont="1" applyBorder="1" applyAlignment="1">
      <alignment vertical="center" wrapText="1"/>
    </xf>
    <xf numFmtId="0" fontId="8" fillId="0" borderId="3" xfId="1" applyFont="1" applyBorder="1" applyAlignment="1">
      <alignment horizontal="center" vertical="center"/>
    </xf>
    <xf numFmtId="0" fontId="1" fillId="3" borderId="0" xfId="1" applyFill="1"/>
    <xf numFmtId="2" fontId="4" fillId="3" borderId="3" xfId="1" applyNumberFormat="1" applyFont="1" applyFill="1" applyBorder="1" applyAlignment="1">
      <alignment horizontal="center" vertical="center"/>
    </xf>
    <xf numFmtId="2" fontId="6" fillId="3" borderId="4" xfId="1" applyNumberFormat="1" applyFont="1" applyFill="1" applyBorder="1" applyAlignment="1">
      <alignment horizontal="center" vertical="center"/>
    </xf>
    <xf numFmtId="9" fontId="9" fillId="5" borderId="4" xfId="1" applyNumberFormat="1" applyFont="1" applyFill="1" applyBorder="1" applyAlignment="1">
      <alignment horizontal="center" vertical="center"/>
    </xf>
    <xf numFmtId="9" fontId="5" fillId="4" borderId="4" xfId="1" applyNumberFormat="1" applyFont="1" applyFill="1" applyBorder="1" applyAlignment="1">
      <alignment horizontal="center" vertical="center"/>
    </xf>
    <xf numFmtId="0" fontId="9" fillId="4" borderId="10" xfId="1" applyFont="1" applyFill="1" applyBorder="1" applyAlignment="1">
      <alignment horizontal="center" vertical="center"/>
    </xf>
    <xf numFmtId="0" fontId="5" fillId="4" borderId="10" xfId="1" applyFont="1" applyFill="1" applyBorder="1" applyAlignment="1">
      <alignment horizontal="center" vertical="center" wrapText="1"/>
    </xf>
    <xf numFmtId="0" fontId="9" fillId="4" borderId="10" xfId="1" applyFont="1" applyFill="1" applyBorder="1" applyAlignment="1">
      <alignment horizontal="center" vertical="center" wrapText="1"/>
    </xf>
    <xf numFmtId="0" fontId="16" fillId="6" borderId="10" xfId="1" applyFont="1" applyFill="1" applyBorder="1" applyAlignment="1">
      <alignment horizontal="center" vertical="center" wrapText="1"/>
    </xf>
    <xf numFmtId="0" fontId="16" fillId="7" borderId="10" xfId="1" applyFont="1" applyFill="1" applyBorder="1" applyAlignment="1">
      <alignment horizontal="center" vertical="center"/>
    </xf>
    <xf numFmtId="0" fontId="17" fillId="7" borderId="10" xfId="1" applyFont="1" applyFill="1" applyBorder="1" applyAlignment="1">
      <alignment horizontal="center" vertical="center" wrapText="1"/>
    </xf>
    <xf numFmtId="9" fontId="16" fillId="5" borderId="1" xfId="1" applyNumberFormat="1" applyFont="1" applyFill="1" applyBorder="1" applyAlignment="1">
      <alignment horizontal="center" vertical="center"/>
    </xf>
    <xf numFmtId="9" fontId="17" fillId="4" borderId="1" xfId="1" applyNumberFormat="1" applyFont="1" applyFill="1" applyBorder="1" applyAlignment="1">
      <alignment horizontal="center" vertical="center"/>
    </xf>
    <xf numFmtId="0" fontId="18" fillId="0" borderId="15" xfId="1" applyFont="1" applyBorder="1" applyAlignment="1">
      <alignment horizontal="center" vertical="center"/>
    </xf>
    <xf numFmtId="0" fontId="19" fillId="3" borderId="3" xfId="1" applyFont="1" applyFill="1" applyBorder="1"/>
    <xf numFmtId="2" fontId="19" fillId="3" borderId="1" xfId="1" applyNumberFormat="1" applyFont="1" applyFill="1" applyBorder="1" applyAlignment="1">
      <alignment horizontal="center" vertical="center"/>
    </xf>
    <xf numFmtId="2" fontId="19" fillId="2" borderId="1" xfId="1" applyNumberFormat="1" applyFont="1" applyFill="1" applyBorder="1" applyAlignment="1">
      <alignment horizontal="center" vertical="center"/>
    </xf>
    <xf numFmtId="2" fontId="20" fillId="0" borderId="1" xfId="1" applyNumberFormat="1" applyFont="1" applyBorder="1" applyAlignment="1">
      <alignment horizontal="center" vertical="center"/>
    </xf>
    <xf numFmtId="2" fontId="20" fillId="2" borderId="1" xfId="1" applyNumberFormat="1" applyFont="1" applyFill="1" applyBorder="1" applyAlignment="1">
      <alignment horizontal="center" vertical="center"/>
    </xf>
    <xf numFmtId="0" fontId="20" fillId="0" borderId="16" xfId="1" applyFont="1" applyBorder="1" applyAlignment="1">
      <alignment horizontal="center" vertical="center"/>
    </xf>
    <xf numFmtId="2" fontId="20" fillId="3" borderId="1" xfId="1" applyNumberFormat="1" applyFont="1" applyFill="1" applyBorder="1" applyAlignment="1">
      <alignment horizontal="center" vertical="center"/>
    </xf>
    <xf numFmtId="0" fontId="20" fillId="3" borderId="16" xfId="1" applyFont="1" applyFill="1" applyBorder="1" applyAlignment="1">
      <alignment horizontal="center" vertical="center"/>
    </xf>
    <xf numFmtId="0" fontId="19" fillId="0" borderId="3" xfId="1" applyFont="1" applyBorder="1"/>
    <xf numFmtId="0" fontId="1" fillId="8" borderId="0" xfId="1" applyFill="1"/>
    <xf numFmtId="2" fontId="19" fillId="3" borderId="17" xfId="1" applyNumberFormat="1" applyFont="1" applyFill="1" applyBorder="1" applyAlignment="1">
      <alignment horizontal="center" vertical="center"/>
    </xf>
    <xf numFmtId="2" fontId="19" fillId="2" borderId="17" xfId="1" applyNumberFormat="1" applyFont="1" applyFill="1" applyBorder="1" applyAlignment="1">
      <alignment horizontal="center" vertical="center"/>
    </xf>
    <xf numFmtId="2" fontId="20" fillId="0" borderId="17" xfId="1" applyNumberFormat="1" applyFont="1" applyBorder="1" applyAlignment="1">
      <alignment horizontal="center" vertical="center"/>
    </xf>
    <xf numFmtId="0" fontId="20" fillId="0" borderId="18" xfId="1" applyFont="1" applyBorder="1" applyAlignment="1">
      <alignment horizontal="center" vertical="center"/>
    </xf>
    <xf numFmtId="2" fontId="20" fillId="0" borderId="4" xfId="1" applyNumberFormat="1" applyFont="1" applyBorder="1" applyAlignment="1">
      <alignment horizontal="center" vertical="center"/>
    </xf>
    <xf numFmtId="2" fontId="20" fillId="0" borderId="2" xfId="1" applyNumberFormat="1" applyFont="1" applyBorder="1" applyAlignment="1">
      <alignment horizontal="center" vertical="center"/>
    </xf>
    <xf numFmtId="0" fontId="1" fillId="9" borderId="0" xfId="1" applyFill="1"/>
    <xf numFmtId="0" fontId="19" fillId="9" borderId="3" xfId="1" applyFont="1" applyFill="1" applyBorder="1"/>
    <xf numFmtId="2" fontId="19" fillId="9" borderId="17" xfId="1" applyNumberFormat="1" applyFont="1" applyFill="1" applyBorder="1" applyAlignment="1">
      <alignment horizontal="center" vertical="center"/>
    </xf>
    <xf numFmtId="2" fontId="19" fillId="9" borderId="1" xfId="1" applyNumberFormat="1" applyFont="1" applyFill="1" applyBorder="1" applyAlignment="1">
      <alignment horizontal="center" vertical="center"/>
    </xf>
    <xf numFmtId="2" fontId="20" fillId="9" borderId="17" xfId="1" applyNumberFormat="1" applyFont="1" applyFill="1" applyBorder="1" applyAlignment="1">
      <alignment horizontal="center" vertical="center"/>
    </xf>
    <xf numFmtId="2" fontId="20" fillId="9" borderId="4" xfId="1" applyNumberFormat="1" applyFont="1" applyFill="1" applyBorder="1" applyAlignment="1">
      <alignment horizontal="center" vertical="center"/>
    </xf>
    <xf numFmtId="2" fontId="20" fillId="9" borderId="1" xfId="1" applyNumberFormat="1" applyFont="1" applyFill="1" applyBorder="1" applyAlignment="1">
      <alignment horizontal="center" vertical="center"/>
    </xf>
    <xf numFmtId="2" fontId="20" fillId="9" borderId="2" xfId="1" applyNumberFormat="1" applyFont="1" applyFill="1" applyBorder="1" applyAlignment="1">
      <alignment horizontal="center" vertical="center"/>
    </xf>
    <xf numFmtId="0" fontId="20" fillId="9" borderId="16" xfId="1" applyFont="1" applyFill="1" applyBorder="1" applyAlignment="1">
      <alignment horizontal="center" vertical="center"/>
    </xf>
    <xf numFmtId="2" fontId="20" fillId="9" borderId="19" xfId="1" applyNumberFormat="1" applyFont="1" applyFill="1" applyBorder="1" applyAlignment="1">
      <alignment horizontal="center" vertical="center"/>
    </xf>
    <xf numFmtId="0" fontId="21" fillId="0" borderId="0" xfId="1" applyFont="1"/>
    <xf numFmtId="0" fontId="16" fillId="4" borderId="10" xfId="1" applyFont="1" applyFill="1" applyBorder="1" applyAlignment="1">
      <alignment horizontal="center" vertical="center"/>
    </xf>
    <xf numFmtId="0" fontId="16" fillId="4" borderId="10" xfId="1" applyFont="1" applyFill="1" applyBorder="1" applyAlignment="1">
      <alignment horizontal="center" vertical="center" wrapText="1"/>
    </xf>
    <xf numFmtId="0" fontId="17" fillId="4" borderId="10" xfId="1" applyFont="1" applyFill="1" applyBorder="1" applyAlignment="1">
      <alignment horizontal="center" vertical="center" wrapText="1"/>
    </xf>
    <xf numFmtId="9" fontId="16" fillId="5" borderId="4" xfId="1" applyNumberFormat="1" applyFont="1" applyFill="1" applyBorder="1" applyAlignment="1">
      <alignment horizontal="center" vertical="center"/>
    </xf>
    <xf numFmtId="9" fontId="17" fillId="4" borderId="4" xfId="1" applyNumberFormat="1" applyFont="1" applyFill="1" applyBorder="1" applyAlignment="1">
      <alignment horizontal="center" vertical="center"/>
    </xf>
    <xf numFmtId="0" fontId="18" fillId="0" borderId="3" xfId="1" applyFont="1" applyBorder="1" applyAlignment="1">
      <alignment horizontal="center" vertical="center"/>
    </xf>
    <xf numFmtId="0" fontId="22" fillId="0" borderId="20" xfId="1" applyFont="1" applyBorder="1" applyAlignment="1">
      <alignment horizontal="center" vertical="center" wrapText="1"/>
    </xf>
    <xf numFmtId="2" fontId="23" fillId="3" borderId="1" xfId="1" applyNumberFormat="1" applyFont="1" applyFill="1" applyBorder="1" applyAlignment="1">
      <alignment horizontal="center" vertical="center"/>
    </xf>
    <xf numFmtId="2" fontId="20" fillId="0" borderId="3" xfId="1" applyNumberFormat="1" applyFont="1" applyBorder="1" applyAlignment="1">
      <alignment horizontal="center" vertical="center"/>
    </xf>
    <xf numFmtId="2" fontId="17" fillId="2" borderId="3" xfId="1" applyNumberFormat="1" applyFont="1" applyFill="1" applyBorder="1" applyAlignment="1">
      <alignment horizontal="center" vertical="center"/>
    </xf>
    <xf numFmtId="2" fontId="20" fillId="2" borderId="3" xfId="1" applyNumberFormat="1" applyFont="1" applyFill="1" applyBorder="1" applyAlignment="1">
      <alignment horizontal="center" vertical="center"/>
    </xf>
    <xf numFmtId="0" fontId="20" fillId="0" borderId="3" xfId="1" applyFont="1" applyBorder="1" applyAlignment="1">
      <alignment horizontal="center" vertical="center"/>
    </xf>
    <xf numFmtId="0" fontId="24" fillId="0" borderId="21" xfId="1" applyFont="1" applyBorder="1" applyAlignment="1">
      <alignment horizontal="center" vertical="center" wrapText="1"/>
    </xf>
    <xf numFmtId="0" fontId="22" fillId="0" borderId="21" xfId="1" applyFont="1" applyBorder="1" applyAlignment="1">
      <alignment horizontal="center" vertical="center" wrapText="1"/>
    </xf>
    <xf numFmtId="0" fontId="18" fillId="10" borderId="3" xfId="1" applyFont="1" applyFill="1" applyBorder="1" applyAlignment="1">
      <alignment horizontal="center" vertical="center"/>
    </xf>
    <xf numFmtId="0" fontId="24" fillId="10" borderId="21" xfId="1" applyFont="1" applyFill="1" applyBorder="1" applyAlignment="1">
      <alignment horizontal="center" vertical="center" wrapText="1"/>
    </xf>
    <xf numFmtId="2" fontId="23" fillId="10" borderId="1" xfId="1" applyNumberFormat="1" applyFont="1" applyFill="1" applyBorder="1" applyAlignment="1">
      <alignment horizontal="center" vertical="center"/>
    </xf>
    <xf numFmtId="2" fontId="20" fillId="10" borderId="3" xfId="1" applyNumberFormat="1" applyFont="1" applyFill="1" applyBorder="1" applyAlignment="1">
      <alignment horizontal="center" vertical="center"/>
    </xf>
    <xf numFmtId="2" fontId="17" fillId="10" borderId="3" xfId="1" applyNumberFormat="1" applyFont="1" applyFill="1" applyBorder="1" applyAlignment="1">
      <alignment horizontal="center" vertical="center"/>
    </xf>
    <xf numFmtId="0" fontId="20" fillId="10" borderId="3" xfId="1" applyFont="1" applyFill="1" applyBorder="1" applyAlignment="1">
      <alignment horizontal="center" vertical="center"/>
    </xf>
    <xf numFmtId="0" fontId="21" fillId="10" borderId="0" xfId="1" applyFont="1" applyFill="1"/>
    <xf numFmtId="0" fontId="1" fillId="10" borderId="0" xfId="1" applyFill="1"/>
    <xf numFmtId="2" fontId="20" fillId="3" borderId="3" xfId="1" applyNumberFormat="1" applyFont="1" applyFill="1" applyBorder="1" applyAlignment="1">
      <alignment horizontal="center" vertical="center"/>
    </xf>
    <xf numFmtId="0" fontId="21" fillId="3" borderId="0" xfId="1" applyFont="1" applyFill="1"/>
    <xf numFmtId="0" fontId="22" fillId="0" borderId="22" xfId="1" applyFont="1" applyBorder="1" applyAlignment="1">
      <alignment horizontal="center" vertical="center" wrapText="1"/>
    </xf>
    <xf numFmtId="2" fontId="23" fillId="3" borderId="4" xfId="1" applyNumberFormat="1" applyFont="1" applyFill="1" applyBorder="1" applyAlignment="1">
      <alignment horizontal="center" vertical="center"/>
    </xf>
    <xf numFmtId="0" fontId="22" fillId="9" borderId="21" xfId="1" applyFont="1" applyFill="1" applyBorder="1" applyAlignment="1">
      <alignment horizontal="center" vertical="center" wrapText="1"/>
    </xf>
    <xf numFmtId="2" fontId="23" fillId="9" borderId="1" xfId="1" applyNumberFormat="1" applyFont="1" applyFill="1" applyBorder="1" applyAlignment="1">
      <alignment horizontal="center" vertical="center"/>
    </xf>
    <xf numFmtId="2" fontId="20" fillId="9" borderId="3" xfId="1" applyNumberFormat="1" applyFont="1" applyFill="1" applyBorder="1" applyAlignment="1">
      <alignment horizontal="center" vertical="center"/>
    </xf>
    <xf numFmtId="2" fontId="17" fillId="9" borderId="3" xfId="1" applyNumberFormat="1" applyFont="1" applyFill="1" applyBorder="1" applyAlignment="1">
      <alignment horizontal="center" vertical="center"/>
    </xf>
    <xf numFmtId="0" fontId="20" fillId="9" borderId="3" xfId="1" applyFont="1" applyFill="1" applyBorder="1" applyAlignment="1">
      <alignment horizontal="center" vertical="center"/>
    </xf>
    <xf numFmtId="0" fontId="22" fillId="8" borderId="21" xfId="1" applyFont="1" applyFill="1" applyBorder="1" applyAlignment="1">
      <alignment horizontal="center" vertical="center" wrapText="1"/>
    </xf>
    <xf numFmtId="2" fontId="23" fillId="8" borderId="1" xfId="1" applyNumberFormat="1" applyFont="1" applyFill="1" applyBorder="1" applyAlignment="1">
      <alignment horizontal="center" vertical="center"/>
    </xf>
    <xf numFmtId="2" fontId="20" fillId="8" borderId="3" xfId="1" applyNumberFormat="1" applyFont="1" applyFill="1" applyBorder="1" applyAlignment="1">
      <alignment horizontal="center" vertical="center"/>
    </xf>
    <xf numFmtId="2" fontId="17" fillId="8" borderId="3" xfId="1" applyNumberFormat="1" applyFont="1" applyFill="1" applyBorder="1" applyAlignment="1">
      <alignment horizontal="center" vertical="center"/>
    </xf>
    <xf numFmtId="0" fontId="25" fillId="8" borderId="3" xfId="1" applyFont="1" applyFill="1" applyBorder="1" applyAlignment="1">
      <alignment horizontal="center" vertical="center"/>
    </xf>
    <xf numFmtId="0" fontId="26" fillId="11" borderId="4" xfId="2" applyFont="1" applyFill="1" applyBorder="1" applyAlignment="1">
      <alignment horizontal="center" vertical="center"/>
    </xf>
    <xf numFmtId="0" fontId="26" fillId="11" borderId="2" xfId="2" applyFont="1" applyFill="1" applyBorder="1" applyAlignment="1">
      <alignment horizontal="center" vertical="center"/>
    </xf>
    <xf numFmtId="0" fontId="27" fillId="11" borderId="3" xfId="2" applyFont="1" applyFill="1" applyBorder="1" applyAlignment="1">
      <alignment horizontal="center" vertical="center" wrapText="1"/>
    </xf>
    <xf numFmtId="0" fontId="26" fillId="10" borderId="3" xfId="2" applyFont="1" applyFill="1" applyBorder="1" applyAlignment="1">
      <alignment horizontal="center" vertical="center" wrapText="1"/>
    </xf>
    <xf numFmtId="0" fontId="26" fillId="11" borderId="3" xfId="2" applyFont="1" applyFill="1" applyBorder="1" applyAlignment="1">
      <alignment horizontal="center" vertical="center" wrapText="1"/>
    </xf>
    <xf numFmtId="0" fontId="22" fillId="0" borderId="3" xfId="0" applyFont="1" applyBorder="1" applyAlignment="1">
      <alignment horizontal="center"/>
    </xf>
    <xf numFmtId="0" fontId="28" fillId="12" borderId="23" xfId="2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22" fillId="12" borderId="3" xfId="0" applyNumberFormat="1" applyFont="1" applyFill="1" applyBorder="1" applyAlignment="1">
      <alignment horizontal="center" vertical="center"/>
    </xf>
    <xf numFmtId="2" fontId="22" fillId="0" borderId="24" xfId="0" applyNumberFormat="1" applyFon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28" fillId="12" borderId="25" xfId="2" applyFont="1" applyFill="1" applyBorder="1" applyAlignment="1">
      <alignment horizontal="center" vertical="center"/>
    </xf>
    <xf numFmtId="2" fontId="22" fillId="3" borderId="24" xfId="0" applyNumberFormat="1" applyFont="1" applyFill="1" applyBorder="1" applyAlignment="1">
      <alignment horizontal="center"/>
    </xf>
    <xf numFmtId="1" fontId="28" fillId="12" borderId="23" xfId="3" applyNumberFormat="1" applyFont="1" applyFill="1" applyBorder="1" applyAlignment="1">
      <alignment horizontal="center" vertical="center"/>
    </xf>
    <xf numFmtId="0" fontId="29" fillId="12" borderId="23" xfId="2" applyFont="1" applyFill="1" applyBorder="1" applyAlignment="1">
      <alignment horizontal="center" vertical="center" wrapText="1"/>
    </xf>
    <xf numFmtId="0" fontId="28" fillId="9" borderId="23" xfId="2" applyFont="1" applyFill="1" applyBorder="1" applyAlignment="1">
      <alignment horizontal="center" vertical="center"/>
    </xf>
    <xf numFmtId="2" fontId="0" fillId="9" borderId="3" xfId="0" applyNumberFormat="1" applyFill="1" applyBorder="1" applyAlignment="1">
      <alignment horizontal="center"/>
    </xf>
    <xf numFmtId="2" fontId="22" fillId="9" borderId="3" xfId="0" applyNumberFormat="1" applyFont="1" applyFill="1" applyBorder="1" applyAlignment="1">
      <alignment horizontal="center"/>
    </xf>
    <xf numFmtId="2" fontId="22" fillId="9" borderId="24" xfId="0" applyNumberFormat="1" applyFont="1" applyFill="1" applyBorder="1" applyAlignment="1">
      <alignment horizontal="center"/>
    </xf>
    <xf numFmtId="2" fontId="0" fillId="9" borderId="24" xfId="0" applyNumberFormat="1" applyFill="1" applyBorder="1" applyAlignment="1">
      <alignment horizontal="center"/>
    </xf>
    <xf numFmtId="2" fontId="22" fillId="9" borderId="3" xfId="0" applyNumberFormat="1" applyFont="1" applyFill="1" applyBorder="1" applyAlignment="1">
      <alignment horizontal="center" vertical="center"/>
    </xf>
    <xf numFmtId="0" fontId="0" fillId="9" borderId="3" xfId="0" applyFill="1" applyBorder="1"/>
    <xf numFmtId="0" fontId="28" fillId="9" borderId="26" xfId="2" applyFont="1" applyFill="1" applyBorder="1" applyAlignment="1">
      <alignment horizontal="center" vertical="center"/>
    </xf>
    <xf numFmtId="0" fontId="28" fillId="12" borderId="27" xfId="2" applyFont="1" applyFill="1" applyBorder="1" applyAlignment="1">
      <alignment horizontal="center" vertical="center"/>
    </xf>
    <xf numFmtId="2" fontId="22" fillId="12" borderId="24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2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164" fontId="10" fillId="0" borderId="0" xfId="1" applyNumberFormat="1" applyFont="1" applyAlignment="1">
      <alignment horizontal="center"/>
    </xf>
    <xf numFmtId="0" fontId="9" fillId="4" borderId="14" xfId="1" applyFont="1" applyFill="1" applyBorder="1" applyAlignment="1">
      <alignment horizontal="center" vertical="center"/>
    </xf>
    <xf numFmtId="0" fontId="9" fillId="4" borderId="7" xfId="1" applyFont="1" applyFill="1" applyBorder="1" applyAlignment="1">
      <alignment horizontal="center" vertical="center"/>
    </xf>
    <xf numFmtId="0" fontId="9" fillId="4" borderId="10" xfId="1" applyFont="1" applyFill="1" applyBorder="1" applyAlignment="1">
      <alignment horizontal="center" vertical="center" wrapText="1"/>
    </xf>
    <xf numFmtId="0" fontId="9" fillId="4" borderId="4" xfId="1" applyFont="1" applyFill="1" applyBorder="1" applyAlignment="1">
      <alignment horizontal="center" vertical="center" wrapText="1"/>
    </xf>
    <xf numFmtId="0" fontId="9" fillId="4" borderId="10" xfId="1" applyFont="1" applyFill="1" applyBorder="1" applyAlignment="1">
      <alignment horizontal="center" vertical="center"/>
    </xf>
    <xf numFmtId="0" fontId="9" fillId="4" borderId="13" xfId="1" applyFont="1" applyFill="1" applyBorder="1" applyAlignment="1">
      <alignment horizontal="center" vertical="center"/>
    </xf>
    <xf numFmtId="0" fontId="9" fillId="4" borderId="12" xfId="1" applyFont="1" applyFill="1" applyBorder="1" applyAlignment="1">
      <alignment horizontal="center" vertical="center"/>
    </xf>
    <xf numFmtId="0" fontId="9" fillId="4" borderId="11" xfId="1" applyFont="1" applyFill="1" applyBorder="1" applyAlignment="1">
      <alignment horizontal="center" vertical="center"/>
    </xf>
    <xf numFmtId="0" fontId="9" fillId="4" borderId="9" xfId="1" applyFont="1" applyFill="1" applyBorder="1" applyAlignment="1">
      <alignment horizontal="center" vertical="center"/>
    </xf>
    <xf numFmtId="0" fontId="9" fillId="4" borderId="6" xfId="1" applyFont="1" applyFill="1" applyBorder="1" applyAlignment="1">
      <alignment horizontal="center" vertical="center"/>
    </xf>
    <xf numFmtId="0" fontId="9" fillId="4" borderId="8" xfId="1" applyFont="1" applyFill="1" applyBorder="1" applyAlignment="1">
      <alignment horizontal="center" vertical="center" wrapText="1"/>
    </xf>
    <xf numFmtId="0" fontId="9" fillId="4" borderId="5" xfId="1" applyFont="1" applyFill="1" applyBorder="1" applyAlignment="1">
      <alignment horizontal="center" vertical="center" wrapText="1"/>
    </xf>
    <xf numFmtId="0" fontId="13" fillId="0" borderId="0" xfId="1" applyFont="1" applyAlignment="1">
      <alignment horizontal="center"/>
    </xf>
    <xf numFmtId="0" fontId="14" fillId="0" borderId="0" xfId="1" applyFont="1" applyAlignment="1">
      <alignment horizontal="center"/>
    </xf>
    <xf numFmtId="164" fontId="15" fillId="0" borderId="0" xfId="1" applyNumberFormat="1" applyFont="1" applyAlignment="1">
      <alignment horizontal="center"/>
    </xf>
    <xf numFmtId="0" fontId="16" fillId="4" borderId="14" xfId="1" applyFont="1" applyFill="1" applyBorder="1" applyAlignment="1">
      <alignment horizontal="center" vertical="center"/>
    </xf>
    <xf numFmtId="0" fontId="16" fillId="4" borderId="15" xfId="1" applyFont="1" applyFill="1" applyBorder="1" applyAlignment="1">
      <alignment horizontal="center" vertical="center"/>
    </xf>
    <xf numFmtId="0" fontId="16" fillId="4" borderId="10" xfId="1" applyFont="1" applyFill="1" applyBorder="1" applyAlignment="1">
      <alignment horizontal="center" vertical="center" wrapText="1"/>
    </xf>
    <xf numFmtId="0" fontId="16" fillId="4" borderId="1" xfId="1" applyFont="1" applyFill="1" applyBorder="1" applyAlignment="1">
      <alignment horizontal="center" vertical="center" wrapText="1"/>
    </xf>
    <xf numFmtId="0" fontId="16" fillId="7" borderId="10" xfId="1" applyFont="1" applyFill="1" applyBorder="1" applyAlignment="1">
      <alignment horizontal="center" vertical="center"/>
    </xf>
    <xf numFmtId="0" fontId="16" fillId="7" borderId="13" xfId="1" applyFont="1" applyFill="1" applyBorder="1" applyAlignment="1">
      <alignment horizontal="center" vertical="center"/>
    </xf>
    <xf numFmtId="0" fontId="16" fillId="7" borderId="12" xfId="1" applyFont="1" applyFill="1" applyBorder="1" applyAlignment="1">
      <alignment horizontal="center" vertical="center"/>
    </xf>
    <xf numFmtId="0" fontId="16" fillId="7" borderId="11" xfId="1" applyFont="1" applyFill="1" applyBorder="1" applyAlignment="1">
      <alignment horizontal="center" vertical="center"/>
    </xf>
    <xf numFmtId="0" fontId="16" fillId="4" borderId="8" xfId="1" applyFont="1" applyFill="1" applyBorder="1" applyAlignment="1">
      <alignment horizontal="center" vertical="center" wrapText="1"/>
    </xf>
    <xf numFmtId="0" fontId="16" fillId="4" borderId="16" xfId="1" applyFont="1" applyFill="1" applyBorder="1" applyAlignment="1">
      <alignment horizontal="center" vertical="center" wrapText="1"/>
    </xf>
    <xf numFmtId="0" fontId="16" fillId="4" borderId="5" xfId="1" applyFont="1" applyFill="1" applyBorder="1" applyAlignment="1">
      <alignment horizontal="center" vertical="center" wrapText="1"/>
    </xf>
    <xf numFmtId="0" fontId="16" fillId="4" borderId="7" xfId="1" applyFont="1" applyFill="1" applyBorder="1" applyAlignment="1">
      <alignment horizontal="center" vertical="center"/>
    </xf>
    <xf numFmtId="0" fontId="16" fillId="4" borderId="4" xfId="1" applyFont="1" applyFill="1" applyBorder="1" applyAlignment="1">
      <alignment horizontal="center" vertical="center" wrapText="1"/>
    </xf>
    <xf numFmtId="0" fontId="16" fillId="4" borderId="10" xfId="1" applyFont="1" applyFill="1" applyBorder="1" applyAlignment="1">
      <alignment horizontal="center" vertical="center"/>
    </xf>
    <xf numFmtId="0" fontId="16" fillId="4" borderId="13" xfId="1" applyFont="1" applyFill="1" applyBorder="1" applyAlignment="1">
      <alignment horizontal="center" vertical="center"/>
    </xf>
    <xf numFmtId="0" fontId="16" fillId="4" borderId="12" xfId="1" applyFont="1" applyFill="1" applyBorder="1" applyAlignment="1">
      <alignment horizontal="center" vertical="center"/>
    </xf>
    <xf numFmtId="0" fontId="16" fillId="4" borderId="11" xfId="1" applyFont="1" applyFill="1" applyBorder="1" applyAlignment="1">
      <alignment horizontal="center" vertical="center"/>
    </xf>
    <xf numFmtId="0" fontId="16" fillId="4" borderId="9" xfId="1" applyFont="1" applyFill="1" applyBorder="1" applyAlignment="1">
      <alignment horizontal="center" vertical="center"/>
    </xf>
    <xf numFmtId="0" fontId="16" fillId="4" borderId="6" xfId="1" applyFont="1" applyFill="1" applyBorder="1" applyAlignment="1">
      <alignment horizontal="center" vertical="center"/>
    </xf>
    <xf numFmtId="2" fontId="30" fillId="13" borderId="3" xfId="0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 xr:uid="{95FC1DF1-77AD-475D-94C5-AD2998281A67}"/>
    <cellStyle name="Normal 2 2" xfId="3" xr:uid="{9446356D-7ADA-4928-9D09-496CC24B05DD}"/>
    <cellStyle name="Normal 4" xfId="2" xr:uid="{2239E2C0-381B-406E-8893-2E68249BCD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a/Desktop/All%20on-line-final/Surg/Result/Year6%20-%20Surgery%202019-2020%20rotation%20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 Assess 1 cycle 15-16 (2)"/>
      <sheetName val="Sheet2"/>
      <sheetName val="Sheet1"/>
      <sheetName val="Sp.s"/>
      <sheetName val="Dr.Eval."/>
    </sheetNames>
    <sheetDataSet>
      <sheetData sheetId="0" refreshError="1">
        <row r="10">
          <cell r="P10">
            <v>22.987500000000001</v>
          </cell>
        </row>
        <row r="11">
          <cell r="P11">
            <v>22.5</v>
          </cell>
        </row>
        <row r="12">
          <cell r="P12">
            <v>21.375</v>
          </cell>
        </row>
        <row r="13">
          <cell r="P13">
            <v>21.387499999999999</v>
          </cell>
        </row>
        <row r="14">
          <cell r="P14">
            <v>21.987500000000001</v>
          </cell>
        </row>
        <row r="15">
          <cell r="P15">
            <v>21.375</v>
          </cell>
        </row>
        <row r="16">
          <cell r="P16">
            <v>22.9375</v>
          </cell>
        </row>
        <row r="17">
          <cell r="P17">
            <v>21.625</v>
          </cell>
        </row>
        <row r="18">
          <cell r="P18">
            <v>22.25</v>
          </cell>
        </row>
        <row r="19">
          <cell r="P19">
            <v>21.087499999999999</v>
          </cell>
        </row>
        <row r="20">
          <cell r="P20">
            <v>19.149999999999999</v>
          </cell>
        </row>
        <row r="22">
          <cell r="P22">
            <v>21.475000000000001</v>
          </cell>
        </row>
        <row r="23">
          <cell r="P23">
            <v>21.637499999999999</v>
          </cell>
        </row>
        <row r="24">
          <cell r="P24">
            <v>20.612500000000001</v>
          </cell>
        </row>
        <row r="25">
          <cell r="P25">
            <v>21.7</v>
          </cell>
        </row>
        <row r="26">
          <cell r="P26">
            <v>22.125</v>
          </cell>
        </row>
        <row r="27">
          <cell r="P27">
            <v>19.212500000000002</v>
          </cell>
        </row>
        <row r="28">
          <cell r="P28">
            <v>22.85</v>
          </cell>
        </row>
        <row r="29">
          <cell r="P29">
            <v>21.4</v>
          </cell>
        </row>
        <row r="30">
          <cell r="P30">
            <v>23.324999999999999</v>
          </cell>
        </row>
        <row r="31">
          <cell r="P31">
            <v>23.324999999999999</v>
          </cell>
        </row>
        <row r="32">
          <cell r="P32">
            <v>22.8125</v>
          </cell>
        </row>
        <row r="33">
          <cell r="P33">
            <v>22.4</v>
          </cell>
        </row>
        <row r="34">
          <cell r="P34">
            <v>22.762499999999999</v>
          </cell>
        </row>
        <row r="35">
          <cell r="P35">
            <v>22.2</v>
          </cell>
        </row>
        <row r="36">
          <cell r="P36">
            <v>22.287500000000001</v>
          </cell>
        </row>
        <row r="37">
          <cell r="P37">
            <v>22.450000000000003</v>
          </cell>
        </row>
        <row r="38">
          <cell r="P38">
            <v>22.762499999999999</v>
          </cell>
        </row>
        <row r="39">
          <cell r="P39">
            <v>23.087500000000002</v>
          </cell>
        </row>
        <row r="40">
          <cell r="P40">
            <v>21.1</v>
          </cell>
        </row>
        <row r="41">
          <cell r="P41">
            <v>23.5</v>
          </cell>
        </row>
        <row r="42">
          <cell r="P42">
            <v>23.087500000000002</v>
          </cell>
        </row>
        <row r="43">
          <cell r="P43">
            <v>21.150000000000002</v>
          </cell>
        </row>
        <row r="44">
          <cell r="P44">
            <v>23.250000000000004</v>
          </cell>
        </row>
        <row r="45">
          <cell r="P45">
            <v>23</v>
          </cell>
        </row>
        <row r="46">
          <cell r="P46">
            <v>23.162500000000001</v>
          </cell>
        </row>
        <row r="47">
          <cell r="P47">
            <v>22.524999999999999</v>
          </cell>
        </row>
        <row r="48">
          <cell r="P48">
            <v>20.125</v>
          </cell>
        </row>
        <row r="49">
          <cell r="P49">
            <v>20.524999999999999</v>
          </cell>
        </row>
        <row r="50">
          <cell r="P50">
            <v>23.150000000000002</v>
          </cell>
        </row>
        <row r="51">
          <cell r="P51">
            <v>22.787500000000001</v>
          </cell>
        </row>
        <row r="52">
          <cell r="P52">
            <v>22.5</v>
          </cell>
        </row>
        <row r="53">
          <cell r="P53">
            <v>22.65</v>
          </cell>
        </row>
        <row r="54">
          <cell r="P54">
            <v>22.45</v>
          </cell>
        </row>
        <row r="55">
          <cell r="P55">
            <v>21.875</v>
          </cell>
        </row>
        <row r="56">
          <cell r="P56">
            <v>22.225000000000001</v>
          </cell>
        </row>
        <row r="57">
          <cell r="P57">
            <v>22.387499999999999</v>
          </cell>
        </row>
        <row r="58">
          <cell r="P58">
            <v>21.662499999999998</v>
          </cell>
        </row>
        <row r="59">
          <cell r="P59">
            <v>21.825000000000003</v>
          </cell>
        </row>
        <row r="60">
          <cell r="P60">
            <v>22.537500000000001</v>
          </cell>
        </row>
        <row r="61">
          <cell r="P61">
            <v>22.05</v>
          </cell>
        </row>
        <row r="62">
          <cell r="P62">
            <v>21.6875</v>
          </cell>
        </row>
        <row r="63">
          <cell r="P63">
            <v>22.45</v>
          </cell>
        </row>
        <row r="64">
          <cell r="P64">
            <v>22.237500000000001</v>
          </cell>
        </row>
        <row r="65">
          <cell r="P65">
            <v>21.175000000000001</v>
          </cell>
        </row>
        <row r="66">
          <cell r="P66">
            <v>22.525000000000002</v>
          </cell>
        </row>
        <row r="67">
          <cell r="P67">
            <v>21.962499999999999</v>
          </cell>
        </row>
        <row r="68">
          <cell r="P68">
            <v>22.662500000000001</v>
          </cell>
        </row>
        <row r="69">
          <cell r="P69">
            <v>22.225000000000001</v>
          </cell>
        </row>
        <row r="70">
          <cell r="P70">
            <v>22.412500000000001</v>
          </cell>
        </row>
        <row r="71">
          <cell r="P71">
            <v>21.5625</v>
          </cell>
        </row>
        <row r="72">
          <cell r="P72">
            <v>21.25</v>
          </cell>
        </row>
        <row r="73">
          <cell r="P73">
            <v>20.950000000000003</v>
          </cell>
        </row>
        <row r="74">
          <cell r="P74">
            <v>20.825000000000003</v>
          </cell>
        </row>
        <row r="75">
          <cell r="P75">
            <v>21.8125</v>
          </cell>
        </row>
        <row r="76">
          <cell r="P76">
            <v>21.087500000000002</v>
          </cell>
        </row>
        <row r="77">
          <cell r="P77">
            <v>22.85</v>
          </cell>
        </row>
        <row r="78">
          <cell r="P78">
            <v>22.587499999999999</v>
          </cell>
        </row>
        <row r="79">
          <cell r="P79">
            <v>23.387499999999999</v>
          </cell>
        </row>
        <row r="80">
          <cell r="P80">
            <v>21.5</v>
          </cell>
        </row>
        <row r="81">
          <cell r="P81">
            <v>21.925000000000001</v>
          </cell>
        </row>
        <row r="82">
          <cell r="P82">
            <v>21.637499999999999</v>
          </cell>
        </row>
        <row r="83">
          <cell r="P83">
            <v>22.05</v>
          </cell>
        </row>
        <row r="84">
          <cell r="P84">
            <v>21.612500000000001</v>
          </cell>
        </row>
        <row r="85">
          <cell r="P85">
            <v>21.462499999999999</v>
          </cell>
        </row>
        <row r="86">
          <cell r="P86">
            <v>22.337499999999999</v>
          </cell>
        </row>
        <row r="87">
          <cell r="P87">
            <v>22.262500000000003</v>
          </cell>
        </row>
        <row r="88">
          <cell r="P88">
            <v>22.75</v>
          </cell>
        </row>
        <row r="89">
          <cell r="P89">
            <v>22.612500000000001</v>
          </cell>
        </row>
        <row r="90">
          <cell r="P90">
            <v>22.3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B7010-A588-4644-9576-0D54E425FA9A}">
  <dimension ref="A1:R90"/>
  <sheetViews>
    <sheetView view="pageBreakPreview" zoomScale="90" zoomScaleNormal="100" zoomScaleSheetLayoutView="90" workbookViewId="0">
      <selection activeCell="N10" sqref="N10"/>
    </sheetView>
  </sheetViews>
  <sheetFormatPr defaultRowHeight="12.75" x14ac:dyDescent="0.35"/>
  <cols>
    <col min="1" max="1" width="5" style="1" bestFit="1" customWidth="1"/>
    <col min="2" max="2" width="11.59765625" style="1" bestFit="1" customWidth="1"/>
    <col min="3" max="3" width="8.265625" style="1" bestFit="1" customWidth="1"/>
    <col min="4" max="5" width="9.1328125" style="1"/>
    <col min="6" max="7" width="5.59765625" style="1" bestFit="1" customWidth="1"/>
    <col min="8" max="8" width="8.265625" style="1" bestFit="1" customWidth="1"/>
    <col min="9" max="10" width="9.1328125" style="1"/>
    <col min="11" max="11" width="9" style="1" customWidth="1"/>
    <col min="12" max="14" width="9.1328125" style="1"/>
    <col min="15" max="15" width="10.86328125" style="1" bestFit="1" customWidth="1"/>
    <col min="16" max="16" width="12.59765625" style="1" customWidth="1"/>
    <col min="17" max="255" width="9.1328125" style="1"/>
    <col min="256" max="256" width="5" style="1" bestFit="1" customWidth="1"/>
    <col min="257" max="257" width="11.59765625" style="1" bestFit="1" customWidth="1"/>
    <col min="258" max="258" width="43.1328125" style="1" bestFit="1" customWidth="1"/>
    <col min="259" max="259" width="8.265625" style="1" bestFit="1" customWidth="1"/>
    <col min="260" max="261" width="9.1328125" style="1"/>
    <col min="262" max="263" width="5.59765625" style="1" bestFit="1" customWidth="1"/>
    <col min="264" max="264" width="8.265625" style="1" bestFit="1" customWidth="1"/>
    <col min="265" max="266" width="9.1328125" style="1"/>
    <col min="267" max="267" width="9" style="1" customWidth="1"/>
    <col min="268" max="270" width="9.1328125" style="1"/>
    <col min="271" max="271" width="10.86328125" style="1" bestFit="1" customWidth="1"/>
    <col min="272" max="272" width="12.59765625" style="1" customWidth="1"/>
    <col min="273" max="511" width="9.1328125" style="1"/>
    <col min="512" max="512" width="5" style="1" bestFit="1" customWidth="1"/>
    <col min="513" max="513" width="11.59765625" style="1" bestFit="1" customWidth="1"/>
    <col min="514" max="514" width="43.1328125" style="1" bestFit="1" customWidth="1"/>
    <col min="515" max="515" width="8.265625" style="1" bestFit="1" customWidth="1"/>
    <col min="516" max="517" width="9.1328125" style="1"/>
    <col min="518" max="519" width="5.59765625" style="1" bestFit="1" customWidth="1"/>
    <col min="520" max="520" width="8.265625" style="1" bestFit="1" customWidth="1"/>
    <col min="521" max="522" width="9.1328125" style="1"/>
    <col min="523" max="523" width="9" style="1" customWidth="1"/>
    <col min="524" max="526" width="9.1328125" style="1"/>
    <col min="527" max="527" width="10.86328125" style="1" bestFit="1" customWidth="1"/>
    <col min="528" max="528" width="12.59765625" style="1" customWidth="1"/>
    <col min="529" max="767" width="9.1328125" style="1"/>
    <col min="768" max="768" width="5" style="1" bestFit="1" customWidth="1"/>
    <col min="769" max="769" width="11.59765625" style="1" bestFit="1" customWidth="1"/>
    <col min="770" max="770" width="43.1328125" style="1" bestFit="1" customWidth="1"/>
    <col min="771" max="771" width="8.265625" style="1" bestFit="1" customWidth="1"/>
    <col min="772" max="773" width="9.1328125" style="1"/>
    <col min="774" max="775" width="5.59765625" style="1" bestFit="1" customWidth="1"/>
    <col min="776" max="776" width="8.265625" style="1" bestFit="1" customWidth="1"/>
    <col min="777" max="778" width="9.1328125" style="1"/>
    <col min="779" max="779" width="9" style="1" customWidth="1"/>
    <col min="780" max="782" width="9.1328125" style="1"/>
    <col min="783" max="783" width="10.86328125" style="1" bestFit="1" customWidth="1"/>
    <col min="784" max="784" width="12.59765625" style="1" customWidth="1"/>
    <col min="785" max="1023" width="9.1328125" style="1"/>
    <col min="1024" max="1024" width="5" style="1" bestFit="1" customWidth="1"/>
    <col min="1025" max="1025" width="11.59765625" style="1" bestFit="1" customWidth="1"/>
    <col min="1026" max="1026" width="43.1328125" style="1" bestFit="1" customWidth="1"/>
    <col min="1027" max="1027" width="8.265625" style="1" bestFit="1" customWidth="1"/>
    <col min="1028" max="1029" width="9.1328125" style="1"/>
    <col min="1030" max="1031" width="5.59765625" style="1" bestFit="1" customWidth="1"/>
    <col min="1032" max="1032" width="8.265625" style="1" bestFit="1" customWidth="1"/>
    <col min="1033" max="1034" width="9.1328125" style="1"/>
    <col min="1035" max="1035" width="9" style="1" customWidth="1"/>
    <col min="1036" max="1038" width="9.1328125" style="1"/>
    <col min="1039" max="1039" width="10.86328125" style="1" bestFit="1" customWidth="1"/>
    <col min="1040" max="1040" width="12.59765625" style="1" customWidth="1"/>
    <col min="1041" max="1279" width="9.1328125" style="1"/>
    <col min="1280" max="1280" width="5" style="1" bestFit="1" customWidth="1"/>
    <col min="1281" max="1281" width="11.59765625" style="1" bestFit="1" customWidth="1"/>
    <col min="1282" max="1282" width="43.1328125" style="1" bestFit="1" customWidth="1"/>
    <col min="1283" max="1283" width="8.265625" style="1" bestFit="1" customWidth="1"/>
    <col min="1284" max="1285" width="9.1328125" style="1"/>
    <col min="1286" max="1287" width="5.59765625" style="1" bestFit="1" customWidth="1"/>
    <col min="1288" max="1288" width="8.265625" style="1" bestFit="1" customWidth="1"/>
    <col min="1289" max="1290" width="9.1328125" style="1"/>
    <col min="1291" max="1291" width="9" style="1" customWidth="1"/>
    <col min="1292" max="1294" width="9.1328125" style="1"/>
    <col min="1295" max="1295" width="10.86328125" style="1" bestFit="1" customWidth="1"/>
    <col min="1296" max="1296" width="12.59765625" style="1" customWidth="1"/>
    <col min="1297" max="1535" width="9.1328125" style="1"/>
    <col min="1536" max="1536" width="5" style="1" bestFit="1" customWidth="1"/>
    <col min="1537" max="1537" width="11.59765625" style="1" bestFit="1" customWidth="1"/>
    <col min="1538" max="1538" width="43.1328125" style="1" bestFit="1" customWidth="1"/>
    <col min="1539" max="1539" width="8.265625" style="1" bestFit="1" customWidth="1"/>
    <col min="1540" max="1541" width="9.1328125" style="1"/>
    <col min="1542" max="1543" width="5.59765625" style="1" bestFit="1" customWidth="1"/>
    <col min="1544" max="1544" width="8.265625" style="1" bestFit="1" customWidth="1"/>
    <col min="1545" max="1546" width="9.1328125" style="1"/>
    <col min="1547" max="1547" width="9" style="1" customWidth="1"/>
    <col min="1548" max="1550" width="9.1328125" style="1"/>
    <col min="1551" max="1551" width="10.86328125" style="1" bestFit="1" customWidth="1"/>
    <col min="1552" max="1552" width="12.59765625" style="1" customWidth="1"/>
    <col min="1553" max="1791" width="9.1328125" style="1"/>
    <col min="1792" max="1792" width="5" style="1" bestFit="1" customWidth="1"/>
    <col min="1793" max="1793" width="11.59765625" style="1" bestFit="1" customWidth="1"/>
    <col min="1794" max="1794" width="43.1328125" style="1" bestFit="1" customWidth="1"/>
    <col min="1795" max="1795" width="8.265625" style="1" bestFit="1" customWidth="1"/>
    <col min="1796" max="1797" width="9.1328125" style="1"/>
    <col min="1798" max="1799" width="5.59765625" style="1" bestFit="1" customWidth="1"/>
    <col min="1800" max="1800" width="8.265625" style="1" bestFit="1" customWidth="1"/>
    <col min="1801" max="1802" width="9.1328125" style="1"/>
    <col min="1803" max="1803" width="9" style="1" customWidth="1"/>
    <col min="1804" max="1806" width="9.1328125" style="1"/>
    <col min="1807" max="1807" width="10.86328125" style="1" bestFit="1" customWidth="1"/>
    <col min="1808" max="1808" width="12.59765625" style="1" customWidth="1"/>
    <col min="1809" max="2047" width="9.1328125" style="1"/>
    <col min="2048" max="2048" width="5" style="1" bestFit="1" customWidth="1"/>
    <col min="2049" max="2049" width="11.59765625" style="1" bestFit="1" customWidth="1"/>
    <col min="2050" max="2050" width="43.1328125" style="1" bestFit="1" customWidth="1"/>
    <col min="2051" max="2051" width="8.265625" style="1" bestFit="1" customWidth="1"/>
    <col min="2052" max="2053" width="9.1328125" style="1"/>
    <col min="2054" max="2055" width="5.59765625" style="1" bestFit="1" customWidth="1"/>
    <col min="2056" max="2056" width="8.265625" style="1" bestFit="1" customWidth="1"/>
    <col min="2057" max="2058" width="9.1328125" style="1"/>
    <col min="2059" max="2059" width="9" style="1" customWidth="1"/>
    <col min="2060" max="2062" width="9.1328125" style="1"/>
    <col min="2063" max="2063" width="10.86328125" style="1" bestFit="1" customWidth="1"/>
    <col min="2064" max="2064" width="12.59765625" style="1" customWidth="1"/>
    <col min="2065" max="2303" width="9.1328125" style="1"/>
    <col min="2304" max="2304" width="5" style="1" bestFit="1" customWidth="1"/>
    <col min="2305" max="2305" width="11.59765625" style="1" bestFit="1" customWidth="1"/>
    <col min="2306" max="2306" width="43.1328125" style="1" bestFit="1" customWidth="1"/>
    <col min="2307" max="2307" width="8.265625" style="1" bestFit="1" customWidth="1"/>
    <col min="2308" max="2309" width="9.1328125" style="1"/>
    <col min="2310" max="2311" width="5.59765625" style="1" bestFit="1" customWidth="1"/>
    <col min="2312" max="2312" width="8.265625" style="1" bestFit="1" customWidth="1"/>
    <col min="2313" max="2314" width="9.1328125" style="1"/>
    <col min="2315" max="2315" width="9" style="1" customWidth="1"/>
    <col min="2316" max="2318" width="9.1328125" style="1"/>
    <col min="2319" max="2319" width="10.86328125" style="1" bestFit="1" customWidth="1"/>
    <col min="2320" max="2320" width="12.59765625" style="1" customWidth="1"/>
    <col min="2321" max="2559" width="9.1328125" style="1"/>
    <col min="2560" max="2560" width="5" style="1" bestFit="1" customWidth="1"/>
    <col min="2561" max="2561" width="11.59765625" style="1" bestFit="1" customWidth="1"/>
    <col min="2562" max="2562" width="43.1328125" style="1" bestFit="1" customWidth="1"/>
    <col min="2563" max="2563" width="8.265625" style="1" bestFit="1" customWidth="1"/>
    <col min="2564" max="2565" width="9.1328125" style="1"/>
    <col min="2566" max="2567" width="5.59765625" style="1" bestFit="1" customWidth="1"/>
    <col min="2568" max="2568" width="8.265625" style="1" bestFit="1" customWidth="1"/>
    <col min="2569" max="2570" width="9.1328125" style="1"/>
    <col min="2571" max="2571" width="9" style="1" customWidth="1"/>
    <col min="2572" max="2574" width="9.1328125" style="1"/>
    <col min="2575" max="2575" width="10.86328125" style="1" bestFit="1" customWidth="1"/>
    <col min="2576" max="2576" width="12.59765625" style="1" customWidth="1"/>
    <col min="2577" max="2815" width="9.1328125" style="1"/>
    <col min="2816" max="2816" width="5" style="1" bestFit="1" customWidth="1"/>
    <col min="2817" max="2817" width="11.59765625" style="1" bestFit="1" customWidth="1"/>
    <col min="2818" max="2818" width="43.1328125" style="1" bestFit="1" customWidth="1"/>
    <col min="2819" max="2819" width="8.265625" style="1" bestFit="1" customWidth="1"/>
    <col min="2820" max="2821" width="9.1328125" style="1"/>
    <col min="2822" max="2823" width="5.59765625" style="1" bestFit="1" customWidth="1"/>
    <col min="2824" max="2824" width="8.265625" style="1" bestFit="1" customWidth="1"/>
    <col min="2825" max="2826" width="9.1328125" style="1"/>
    <col min="2827" max="2827" width="9" style="1" customWidth="1"/>
    <col min="2828" max="2830" width="9.1328125" style="1"/>
    <col min="2831" max="2831" width="10.86328125" style="1" bestFit="1" customWidth="1"/>
    <col min="2832" max="2832" width="12.59765625" style="1" customWidth="1"/>
    <col min="2833" max="3071" width="9.1328125" style="1"/>
    <col min="3072" max="3072" width="5" style="1" bestFit="1" customWidth="1"/>
    <col min="3073" max="3073" width="11.59765625" style="1" bestFit="1" customWidth="1"/>
    <col min="3074" max="3074" width="43.1328125" style="1" bestFit="1" customWidth="1"/>
    <col min="3075" max="3075" width="8.265625" style="1" bestFit="1" customWidth="1"/>
    <col min="3076" max="3077" width="9.1328125" style="1"/>
    <col min="3078" max="3079" width="5.59765625" style="1" bestFit="1" customWidth="1"/>
    <col min="3080" max="3080" width="8.265625" style="1" bestFit="1" customWidth="1"/>
    <col min="3081" max="3082" width="9.1328125" style="1"/>
    <col min="3083" max="3083" width="9" style="1" customWidth="1"/>
    <col min="3084" max="3086" width="9.1328125" style="1"/>
    <col min="3087" max="3087" width="10.86328125" style="1" bestFit="1" customWidth="1"/>
    <col min="3088" max="3088" width="12.59765625" style="1" customWidth="1"/>
    <col min="3089" max="3327" width="9.1328125" style="1"/>
    <col min="3328" max="3328" width="5" style="1" bestFit="1" customWidth="1"/>
    <col min="3329" max="3329" width="11.59765625" style="1" bestFit="1" customWidth="1"/>
    <col min="3330" max="3330" width="43.1328125" style="1" bestFit="1" customWidth="1"/>
    <col min="3331" max="3331" width="8.265625" style="1" bestFit="1" customWidth="1"/>
    <col min="3332" max="3333" width="9.1328125" style="1"/>
    <col min="3334" max="3335" width="5.59765625" style="1" bestFit="1" customWidth="1"/>
    <col min="3336" max="3336" width="8.265625" style="1" bestFit="1" customWidth="1"/>
    <col min="3337" max="3338" width="9.1328125" style="1"/>
    <col min="3339" max="3339" width="9" style="1" customWidth="1"/>
    <col min="3340" max="3342" width="9.1328125" style="1"/>
    <col min="3343" max="3343" width="10.86328125" style="1" bestFit="1" customWidth="1"/>
    <col min="3344" max="3344" width="12.59765625" style="1" customWidth="1"/>
    <col min="3345" max="3583" width="9.1328125" style="1"/>
    <col min="3584" max="3584" width="5" style="1" bestFit="1" customWidth="1"/>
    <col min="3585" max="3585" width="11.59765625" style="1" bestFit="1" customWidth="1"/>
    <col min="3586" max="3586" width="43.1328125" style="1" bestFit="1" customWidth="1"/>
    <col min="3587" max="3587" width="8.265625" style="1" bestFit="1" customWidth="1"/>
    <col min="3588" max="3589" width="9.1328125" style="1"/>
    <col min="3590" max="3591" width="5.59765625" style="1" bestFit="1" customWidth="1"/>
    <col min="3592" max="3592" width="8.265625" style="1" bestFit="1" customWidth="1"/>
    <col min="3593" max="3594" width="9.1328125" style="1"/>
    <col min="3595" max="3595" width="9" style="1" customWidth="1"/>
    <col min="3596" max="3598" width="9.1328125" style="1"/>
    <col min="3599" max="3599" width="10.86328125" style="1" bestFit="1" customWidth="1"/>
    <col min="3600" max="3600" width="12.59765625" style="1" customWidth="1"/>
    <col min="3601" max="3839" width="9.1328125" style="1"/>
    <col min="3840" max="3840" width="5" style="1" bestFit="1" customWidth="1"/>
    <col min="3841" max="3841" width="11.59765625" style="1" bestFit="1" customWidth="1"/>
    <col min="3842" max="3842" width="43.1328125" style="1" bestFit="1" customWidth="1"/>
    <col min="3843" max="3843" width="8.265625" style="1" bestFit="1" customWidth="1"/>
    <col min="3844" max="3845" width="9.1328125" style="1"/>
    <col min="3846" max="3847" width="5.59765625" style="1" bestFit="1" customWidth="1"/>
    <col min="3848" max="3848" width="8.265625" style="1" bestFit="1" customWidth="1"/>
    <col min="3849" max="3850" width="9.1328125" style="1"/>
    <col min="3851" max="3851" width="9" style="1" customWidth="1"/>
    <col min="3852" max="3854" width="9.1328125" style="1"/>
    <col min="3855" max="3855" width="10.86328125" style="1" bestFit="1" customWidth="1"/>
    <col min="3856" max="3856" width="12.59765625" style="1" customWidth="1"/>
    <col min="3857" max="4095" width="9.1328125" style="1"/>
    <col min="4096" max="4096" width="5" style="1" bestFit="1" customWidth="1"/>
    <col min="4097" max="4097" width="11.59765625" style="1" bestFit="1" customWidth="1"/>
    <col min="4098" max="4098" width="43.1328125" style="1" bestFit="1" customWidth="1"/>
    <col min="4099" max="4099" width="8.265625" style="1" bestFit="1" customWidth="1"/>
    <col min="4100" max="4101" width="9.1328125" style="1"/>
    <col min="4102" max="4103" width="5.59765625" style="1" bestFit="1" customWidth="1"/>
    <col min="4104" max="4104" width="8.265625" style="1" bestFit="1" customWidth="1"/>
    <col min="4105" max="4106" width="9.1328125" style="1"/>
    <col min="4107" max="4107" width="9" style="1" customWidth="1"/>
    <col min="4108" max="4110" width="9.1328125" style="1"/>
    <col min="4111" max="4111" width="10.86328125" style="1" bestFit="1" customWidth="1"/>
    <col min="4112" max="4112" width="12.59765625" style="1" customWidth="1"/>
    <col min="4113" max="4351" width="9.1328125" style="1"/>
    <col min="4352" max="4352" width="5" style="1" bestFit="1" customWidth="1"/>
    <col min="4353" max="4353" width="11.59765625" style="1" bestFit="1" customWidth="1"/>
    <col min="4354" max="4354" width="43.1328125" style="1" bestFit="1" customWidth="1"/>
    <col min="4355" max="4355" width="8.265625" style="1" bestFit="1" customWidth="1"/>
    <col min="4356" max="4357" width="9.1328125" style="1"/>
    <col min="4358" max="4359" width="5.59765625" style="1" bestFit="1" customWidth="1"/>
    <col min="4360" max="4360" width="8.265625" style="1" bestFit="1" customWidth="1"/>
    <col min="4361" max="4362" width="9.1328125" style="1"/>
    <col min="4363" max="4363" width="9" style="1" customWidth="1"/>
    <col min="4364" max="4366" width="9.1328125" style="1"/>
    <col min="4367" max="4367" width="10.86328125" style="1" bestFit="1" customWidth="1"/>
    <col min="4368" max="4368" width="12.59765625" style="1" customWidth="1"/>
    <col min="4369" max="4607" width="9.1328125" style="1"/>
    <col min="4608" max="4608" width="5" style="1" bestFit="1" customWidth="1"/>
    <col min="4609" max="4609" width="11.59765625" style="1" bestFit="1" customWidth="1"/>
    <col min="4610" max="4610" width="43.1328125" style="1" bestFit="1" customWidth="1"/>
    <col min="4611" max="4611" width="8.265625" style="1" bestFit="1" customWidth="1"/>
    <col min="4612" max="4613" width="9.1328125" style="1"/>
    <col min="4614" max="4615" width="5.59765625" style="1" bestFit="1" customWidth="1"/>
    <col min="4616" max="4616" width="8.265625" style="1" bestFit="1" customWidth="1"/>
    <col min="4617" max="4618" width="9.1328125" style="1"/>
    <col min="4619" max="4619" width="9" style="1" customWidth="1"/>
    <col min="4620" max="4622" width="9.1328125" style="1"/>
    <col min="4623" max="4623" width="10.86328125" style="1" bestFit="1" customWidth="1"/>
    <col min="4624" max="4624" width="12.59765625" style="1" customWidth="1"/>
    <col min="4625" max="4863" width="9.1328125" style="1"/>
    <col min="4864" max="4864" width="5" style="1" bestFit="1" customWidth="1"/>
    <col min="4865" max="4865" width="11.59765625" style="1" bestFit="1" customWidth="1"/>
    <col min="4866" max="4866" width="43.1328125" style="1" bestFit="1" customWidth="1"/>
    <col min="4867" max="4867" width="8.265625" style="1" bestFit="1" customWidth="1"/>
    <col min="4868" max="4869" width="9.1328125" style="1"/>
    <col min="4870" max="4871" width="5.59765625" style="1" bestFit="1" customWidth="1"/>
    <col min="4872" max="4872" width="8.265625" style="1" bestFit="1" customWidth="1"/>
    <col min="4873" max="4874" width="9.1328125" style="1"/>
    <col min="4875" max="4875" width="9" style="1" customWidth="1"/>
    <col min="4876" max="4878" width="9.1328125" style="1"/>
    <col min="4879" max="4879" width="10.86328125" style="1" bestFit="1" customWidth="1"/>
    <col min="4880" max="4880" width="12.59765625" style="1" customWidth="1"/>
    <col min="4881" max="5119" width="9.1328125" style="1"/>
    <col min="5120" max="5120" width="5" style="1" bestFit="1" customWidth="1"/>
    <col min="5121" max="5121" width="11.59765625" style="1" bestFit="1" customWidth="1"/>
    <col min="5122" max="5122" width="43.1328125" style="1" bestFit="1" customWidth="1"/>
    <col min="5123" max="5123" width="8.265625" style="1" bestFit="1" customWidth="1"/>
    <col min="5124" max="5125" width="9.1328125" style="1"/>
    <col min="5126" max="5127" width="5.59765625" style="1" bestFit="1" customWidth="1"/>
    <col min="5128" max="5128" width="8.265625" style="1" bestFit="1" customWidth="1"/>
    <col min="5129" max="5130" width="9.1328125" style="1"/>
    <col min="5131" max="5131" width="9" style="1" customWidth="1"/>
    <col min="5132" max="5134" width="9.1328125" style="1"/>
    <col min="5135" max="5135" width="10.86328125" style="1" bestFit="1" customWidth="1"/>
    <col min="5136" max="5136" width="12.59765625" style="1" customWidth="1"/>
    <col min="5137" max="5375" width="9.1328125" style="1"/>
    <col min="5376" max="5376" width="5" style="1" bestFit="1" customWidth="1"/>
    <col min="5377" max="5377" width="11.59765625" style="1" bestFit="1" customWidth="1"/>
    <col min="5378" max="5378" width="43.1328125" style="1" bestFit="1" customWidth="1"/>
    <col min="5379" max="5379" width="8.265625" style="1" bestFit="1" customWidth="1"/>
    <col min="5380" max="5381" width="9.1328125" style="1"/>
    <col min="5382" max="5383" width="5.59765625" style="1" bestFit="1" customWidth="1"/>
    <col min="5384" max="5384" width="8.265625" style="1" bestFit="1" customWidth="1"/>
    <col min="5385" max="5386" width="9.1328125" style="1"/>
    <col min="5387" max="5387" width="9" style="1" customWidth="1"/>
    <col min="5388" max="5390" width="9.1328125" style="1"/>
    <col min="5391" max="5391" width="10.86328125" style="1" bestFit="1" customWidth="1"/>
    <col min="5392" max="5392" width="12.59765625" style="1" customWidth="1"/>
    <col min="5393" max="5631" width="9.1328125" style="1"/>
    <col min="5632" max="5632" width="5" style="1" bestFit="1" customWidth="1"/>
    <col min="5633" max="5633" width="11.59765625" style="1" bestFit="1" customWidth="1"/>
    <col min="5634" max="5634" width="43.1328125" style="1" bestFit="1" customWidth="1"/>
    <col min="5635" max="5635" width="8.265625" style="1" bestFit="1" customWidth="1"/>
    <col min="5636" max="5637" width="9.1328125" style="1"/>
    <col min="5638" max="5639" width="5.59765625" style="1" bestFit="1" customWidth="1"/>
    <col min="5640" max="5640" width="8.265625" style="1" bestFit="1" customWidth="1"/>
    <col min="5641" max="5642" width="9.1328125" style="1"/>
    <col min="5643" max="5643" width="9" style="1" customWidth="1"/>
    <col min="5644" max="5646" width="9.1328125" style="1"/>
    <col min="5647" max="5647" width="10.86328125" style="1" bestFit="1" customWidth="1"/>
    <col min="5648" max="5648" width="12.59765625" style="1" customWidth="1"/>
    <col min="5649" max="5887" width="9.1328125" style="1"/>
    <col min="5888" max="5888" width="5" style="1" bestFit="1" customWidth="1"/>
    <col min="5889" max="5889" width="11.59765625" style="1" bestFit="1" customWidth="1"/>
    <col min="5890" max="5890" width="43.1328125" style="1" bestFit="1" customWidth="1"/>
    <col min="5891" max="5891" width="8.265625" style="1" bestFit="1" customWidth="1"/>
    <col min="5892" max="5893" width="9.1328125" style="1"/>
    <col min="5894" max="5895" width="5.59765625" style="1" bestFit="1" customWidth="1"/>
    <col min="5896" max="5896" width="8.265625" style="1" bestFit="1" customWidth="1"/>
    <col min="5897" max="5898" width="9.1328125" style="1"/>
    <col min="5899" max="5899" width="9" style="1" customWidth="1"/>
    <col min="5900" max="5902" width="9.1328125" style="1"/>
    <col min="5903" max="5903" width="10.86328125" style="1" bestFit="1" customWidth="1"/>
    <col min="5904" max="5904" width="12.59765625" style="1" customWidth="1"/>
    <col min="5905" max="6143" width="9.1328125" style="1"/>
    <col min="6144" max="6144" width="5" style="1" bestFit="1" customWidth="1"/>
    <col min="6145" max="6145" width="11.59765625" style="1" bestFit="1" customWidth="1"/>
    <col min="6146" max="6146" width="43.1328125" style="1" bestFit="1" customWidth="1"/>
    <col min="6147" max="6147" width="8.265625" style="1" bestFit="1" customWidth="1"/>
    <col min="6148" max="6149" width="9.1328125" style="1"/>
    <col min="6150" max="6151" width="5.59765625" style="1" bestFit="1" customWidth="1"/>
    <col min="6152" max="6152" width="8.265625" style="1" bestFit="1" customWidth="1"/>
    <col min="6153" max="6154" width="9.1328125" style="1"/>
    <col min="6155" max="6155" width="9" style="1" customWidth="1"/>
    <col min="6156" max="6158" width="9.1328125" style="1"/>
    <col min="6159" max="6159" width="10.86328125" style="1" bestFit="1" customWidth="1"/>
    <col min="6160" max="6160" width="12.59765625" style="1" customWidth="1"/>
    <col min="6161" max="6399" width="9.1328125" style="1"/>
    <col min="6400" max="6400" width="5" style="1" bestFit="1" customWidth="1"/>
    <col min="6401" max="6401" width="11.59765625" style="1" bestFit="1" customWidth="1"/>
    <col min="6402" max="6402" width="43.1328125" style="1" bestFit="1" customWidth="1"/>
    <col min="6403" max="6403" width="8.265625" style="1" bestFit="1" customWidth="1"/>
    <col min="6404" max="6405" width="9.1328125" style="1"/>
    <col min="6406" max="6407" width="5.59765625" style="1" bestFit="1" customWidth="1"/>
    <col min="6408" max="6408" width="8.265625" style="1" bestFit="1" customWidth="1"/>
    <col min="6409" max="6410" width="9.1328125" style="1"/>
    <col min="6411" max="6411" width="9" style="1" customWidth="1"/>
    <col min="6412" max="6414" width="9.1328125" style="1"/>
    <col min="6415" max="6415" width="10.86328125" style="1" bestFit="1" customWidth="1"/>
    <col min="6416" max="6416" width="12.59765625" style="1" customWidth="1"/>
    <col min="6417" max="6655" width="9.1328125" style="1"/>
    <col min="6656" max="6656" width="5" style="1" bestFit="1" customWidth="1"/>
    <col min="6657" max="6657" width="11.59765625" style="1" bestFit="1" customWidth="1"/>
    <col min="6658" max="6658" width="43.1328125" style="1" bestFit="1" customWidth="1"/>
    <col min="6659" max="6659" width="8.265625" style="1" bestFit="1" customWidth="1"/>
    <col min="6660" max="6661" width="9.1328125" style="1"/>
    <col min="6662" max="6663" width="5.59765625" style="1" bestFit="1" customWidth="1"/>
    <col min="6664" max="6664" width="8.265625" style="1" bestFit="1" customWidth="1"/>
    <col min="6665" max="6666" width="9.1328125" style="1"/>
    <col min="6667" max="6667" width="9" style="1" customWidth="1"/>
    <col min="6668" max="6670" width="9.1328125" style="1"/>
    <col min="6671" max="6671" width="10.86328125" style="1" bestFit="1" customWidth="1"/>
    <col min="6672" max="6672" width="12.59765625" style="1" customWidth="1"/>
    <col min="6673" max="6911" width="9.1328125" style="1"/>
    <col min="6912" max="6912" width="5" style="1" bestFit="1" customWidth="1"/>
    <col min="6913" max="6913" width="11.59765625" style="1" bestFit="1" customWidth="1"/>
    <col min="6914" max="6914" width="43.1328125" style="1" bestFit="1" customWidth="1"/>
    <col min="6915" max="6915" width="8.265625" style="1" bestFit="1" customWidth="1"/>
    <col min="6916" max="6917" width="9.1328125" style="1"/>
    <col min="6918" max="6919" width="5.59765625" style="1" bestFit="1" customWidth="1"/>
    <col min="6920" max="6920" width="8.265625" style="1" bestFit="1" customWidth="1"/>
    <col min="6921" max="6922" width="9.1328125" style="1"/>
    <col min="6923" max="6923" width="9" style="1" customWidth="1"/>
    <col min="6924" max="6926" width="9.1328125" style="1"/>
    <col min="6927" max="6927" width="10.86328125" style="1" bestFit="1" customWidth="1"/>
    <col min="6928" max="6928" width="12.59765625" style="1" customWidth="1"/>
    <col min="6929" max="7167" width="9.1328125" style="1"/>
    <col min="7168" max="7168" width="5" style="1" bestFit="1" customWidth="1"/>
    <col min="7169" max="7169" width="11.59765625" style="1" bestFit="1" customWidth="1"/>
    <col min="7170" max="7170" width="43.1328125" style="1" bestFit="1" customWidth="1"/>
    <col min="7171" max="7171" width="8.265625" style="1" bestFit="1" customWidth="1"/>
    <col min="7172" max="7173" width="9.1328125" style="1"/>
    <col min="7174" max="7175" width="5.59765625" style="1" bestFit="1" customWidth="1"/>
    <col min="7176" max="7176" width="8.265625" style="1" bestFit="1" customWidth="1"/>
    <col min="7177" max="7178" width="9.1328125" style="1"/>
    <col min="7179" max="7179" width="9" style="1" customWidth="1"/>
    <col min="7180" max="7182" width="9.1328125" style="1"/>
    <col min="7183" max="7183" width="10.86328125" style="1" bestFit="1" customWidth="1"/>
    <col min="7184" max="7184" width="12.59765625" style="1" customWidth="1"/>
    <col min="7185" max="7423" width="9.1328125" style="1"/>
    <col min="7424" max="7424" width="5" style="1" bestFit="1" customWidth="1"/>
    <col min="7425" max="7425" width="11.59765625" style="1" bestFit="1" customWidth="1"/>
    <col min="7426" max="7426" width="43.1328125" style="1" bestFit="1" customWidth="1"/>
    <col min="7427" max="7427" width="8.265625" style="1" bestFit="1" customWidth="1"/>
    <col min="7428" max="7429" width="9.1328125" style="1"/>
    <col min="7430" max="7431" width="5.59765625" style="1" bestFit="1" customWidth="1"/>
    <col min="7432" max="7432" width="8.265625" style="1" bestFit="1" customWidth="1"/>
    <col min="7433" max="7434" width="9.1328125" style="1"/>
    <col min="7435" max="7435" width="9" style="1" customWidth="1"/>
    <col min="7436" max="7438" width="9.1328125" style="1"/>
    <col min="7439" max="7439" width="10.86328125" style="1" bestFit="1" customWidth="1"/>
    <col min="7440" max="7440" width="12.59765625" style="1" customWidth="1"/>
    <col min="7441" max="7679" width="9.1328125" style="1"/>
    <col min="7680" max="7680" width="5" style="1" bestFit="1" customWidth="1"/>
    <col min="7681" max="7681" width="11.59765625" style="1" bestFit="1" customWidth="1"/>
    <col min="7682" max="7682" width="43.1328125" style="1" bestFit="1" customWidth="1"/>
    <col min="7683" max="7683" width="8.265625" style="1" bestFit="1" customWidth="1"/>
    <col min="7684" max="7685" width="9.1328125" style="1"/>
    <col min="7686" max="7687" width="5.59765625" style="1" bestFit="1" customWidth="1"/>
    <col min="7688" max="7688" width="8.265625" style="1" bestFit="1" customWidth="1"/>
    <col min="7689" max="7690" width="9.1328125" style="1"/>
    <col min="7691" max="7691" width="9" style="1" customWidth="1"/>
    <col min="7692" max="7694" width="9.1328125" style="1"/>
    <col min="7695" max="7695" width="10.86328125" style="1" bestFit="1" customWidth="1"/>
    <col min="7696" max="7696" width="12.59765625" style="1" customWidth="1"/>
    <col min="7697" max="7935" width="9.1328125" style="1"/>
    <col min="7936" max="7936" width="5" style="1" bestFit="1" customWidth="1"/>
    <col min="7937" max="7937" width="11.59765625" style="1" bestFit="1" customWidth="1"/>
    <col min="7938" max="7938" width="43.1328125" style="1" bestFit="1" customWidth="1"/>
    <col min="7939" max="7939" width="8.265625" style="1" bestFit="1" customWidth="1"/>
    <col min="7940" max="7941" width="9.1328125" style="1"/>
    <col min="7942" max="7943" width="5.59765625" style="1" bestFit="1" customWidth="1"/>
    <col min="7944" max="7944" width="8.265625" style="1" bestFit="1" customWidth="1"/>
    <col min="7945" max="7946" width="9.1328125" style="1"/>
    <col min="7947" max="7947" width="9" style="1" customWidth="1"/>
    <col min="7948" max="7950" width="9.1328125" style="1"/>
    <col min="7951" max="7951" width="10.86328125" style="1" bestFit="1" customWidth="1"/>
    <col min="7952" max="7952" width="12.59765625" style="1" customWidth="1"/>
    <col min="7953" max="8191" width="9.1328125" style="1"/>
    <col min="8192" max="8192" width="5" style="1" bestFit="1" customWidth="1"/>
    <col min="8193" max="8193" width="11.59765625" style="1" bestFit="1" customWidth="1"/>
    <col min="8194" max="8194" width="43.1328125" style="1" bestFit="1" customWidth="1"/>
    <col min="8195" max="8195" width="8.265625" style="1" bestFit="1" customWidth="1"/>
    <col min="8196" max="8197" width="9.1328125" style="1"/>
    <col min="8198" max="8199" width="5.59765625" style="1" bestFit="1" customWidth="1"/>
    <col min="8200" max="8200" width="8.265625" style="1" bestFit="1" customWidth="1"/>
    <col min="8201" max="8202" width="9.1328125" style="1"/>
    <col min="8203" max="8203" width="9" style="1" customWidth="1"/>
    <col min="8204" max="8206" width="9.1328125" style="1"/>
    <col min="8207" max="8207" width="10.86328125" style="1" bestFit="1" customWidth="1"/>
    <col min="8208" max="8208" width="12.59765625" style="1" customWidth="1"/>
    <col min="8209" max="8447" width="9.1328125" style="1"/>
    <col min="8448" max="8448" width="5" style="1" bestFit="1" customWidth="1"/>
    <col min="8449" max="8449" width="11.59765625" style="1" bestFit="1" customWidth="1"/>
    <col min="8450" max="8450" width="43.1328125" style="1" bestFit="1" customWidth="1"/>
    <col min="8451" max="8451" width="8.265625" style="1" bestFit="1" customWidth="1"/>
    <col min="8452" max="8453" width="9.1328125" style="1"/>
    <col min="8454" max="8455" width="5.59765625" style="1" bestFit="1" customWidth="1"/>
    <col min="8456" max="8456" width="8.265625" style="1" bestFit="1" customWidth="1"/>
    <col min="8457" max="8458" width="9.1328125" style="1"/>
    <col min="8459" max="8459" width="9" style="1" customWidth="1"/>
    <col min="8460" max="8462" width="9.1328125" style="1"/>
    <col min="8463" max="8463" width="10.86328125" style="1" bestFit="1" customWidth="1"/>
    <col min="8464" max="8464" width="12.59765625" style="1" customWidth="1"/>
    <col min="8465" max="8703" width="9.1328125" style="1"/>
    <col min="8704" max="8704" width="5" style="1" bestFit="1" customWidth="1"/>
    <col min="8705" max="8705" width="11.59765625" style="1" bestFit="1" customWidth="1"/>
    <col min="8706" max="8706" width="43.1328125" style="1" bestFit="1" customWidth="1"/>
    <col min="8707" max="8707" width="8.265625" style="1" bestFit="1" customWidth="1"/>
    <col min="8708" max="8709" width="9.1328125" style="1"/>
    <col min="8710" max="8711" width="5.59765625" style="1" bestFit="1" customWidth="1"/>
    <col min="8712" max="8712" width="8.265625" style="1" bestFit="1" customWidth="1"/>
    <col min="8713" max="8714" width="9.1328125" style="1"/>
    <col min="8715" max="8715" width="9" style="1" customWidth="1"/>
    <col min="8716" max="8718" width="9.1328125" style="1"/>
    <col min="8719" max="8719" width="10.86328125" style="1" bestFit="1" customWidth="1"/>
    <col min="8720" max="8720" width="12.59765625" style="1" customWidth="1"/>
    <col min="8721" max="8959" width="9.1328125" style="1"/>
    <col min="8960" max="8960" width="5" style="1" bestFit="1" customWidth="1"/>
    <col min="8961" max="8961" width="11.59765625" style="1" bestFit="1" customWidth="1"/>
    <col min="8962" max="8962" width="43.1328125" style="1" bestFit="1" customWidth="1"/>
    <col min="8963" max="8963" width="8.265625" style="1" bestFit="1" customWidth="1"/>
    <col min="8964" max="8965" width="9.1328125" style="1"/>
    <col min="8966" max="8967" width="5.59765625" style="1" bestFit="1" customWidth="1"/>
    <col min="8968" max="8968" width="8.265625" style="1" bestFit="1" customWidth="1"/>
    <col min="8969" max="8970" width="9.1328125" style="1"/>
    <col min="8971" max="8971" width="9" style="1" customWidth="1"/>
    <col min="8972" max="8974" width="9.1328125" style="1"/>
    <col min="8975" max="8975" width="10.86328125" style="1" bestFit="1" customWidth="1"/>
    <col min="8976" max="8976" width="12.59765625" style="1" customWidth="1"/>
    <col min="8977" max="9215" width="9.1328125" style="1"/>
    <col min="9216" max="9216" width="5" style="1" bestFit="1" customWidth="1"/>
    <col min="9217" max="9217" width="11.59765625" style="1" bestFit="1" customWidth="1"/>
    <col min="9218" max="9218" width="43.1328125" style="1" bestFit="1" customWidth="1"/>
    <col min="9219" max="9219" width="8.265625" style="1" bestFit="1" customWidth="1"/>
    <col min="9220" max="9221" width="9.1328125" style="1"/>
    <col min="9222" max="9223" width="5.59765625" style="1" bestFit="1" customWidth="1"/>
    <col min="9224" max="9224" width="8.265625" style="1" bestFit="1" customWidth="1"/>
    <col min="9225" max="9226" width="9.1328125" style="1"/>
    <col min="9227" max="9227" width="9" style="1" customWidth="1"/>
    <col min="9228" max="9230" width="9.1328125" style="1"/>
    <col min="9231" max="9231" width="10.86328125" style="1" bestFit="1" customWidth="1"/>
    <col min="9232" max="9232" width="12.59765625" style="1" customWidth="1"/>
    <col min="9233" max="9471" width="9.1328125" style="1"/>
    <col min="9472" max="9472" width="5" style="1" bestFit="1" customWidth="1"/>
    <col min="9473" max="9473" width="11.59765625" style="1" bestFit="1" customWidth="1"/>
    <col min="9474" max="9474" width="43.1328125" style="1" bestFit="1" customWidth="1"/>
    <col min="9475" max="9475" width="8.265625" style="1" bestFit="1" customWidth="1"/>
    <col min="9476" max="9477" width="9.1328125" style="1"/>
    <col min="9478" max="9479" width="5.59765625" style="1" bestFit="1" customWidth="1"/>
    <col min="9480" max="9480" width="8.265625" style="1" bestFit="1" customWidth="1"/>
    <col min="9481" max="9482" width="9.1328125" style="1"/>
    <col min="9483" max="9483" width="9" style="1" customWidth="1"/>
    <col min="9484" max="9486" width="9.1328125" style="1"/>
    <col min="9487" max="9487" width="10.86328125" style="1" bestFit="1" customWidth="1"/>
    <col min="9488" max="9488" width="12.59765625" style="1" customWidth="1"/>
    <col min="9489" max="9727" width="9.1328125" style="1"/>
    <col min="9728" max="9728" width="5" style="1" bestFit="1" customWidth="1"/>
    <col min="9729" max="9729" width="11.59765625" style="1" bestFit="1" customWidth="1"/>
    <col min="9730" max="9730" width="43.1328125" style="1" bestFit="1" customWidth="1"/>
    <col min="9731" max="9731" width="8.265625" style="1" bestFit="1" customWidth="1"/>
    <col min="9732" max="9733" width="9.1328125" style="1"/>
    <col min="9734" max="9735" width="5.59765625" style="1" bestFit="1" customWidth="1"/>
    <col min="9736" max="9736" width="8.265625" style="1" bestFit="1" customWidth="1"/>
    <col min="9737" max="9738" width="9.1328125" style="1"/>
    <col min="9739" max="9739" width="9" style="1" customWidth="1"/>
    <col min="9740" max="9742" width="9.1328125" style="1"/>
    <col min="9743" max="9743" width="10.86328125" style="1" bestFit="1" customWidth="1"/>
    <col min="9744" max="9744" width="12.59765625" style="1" customWidth="1"/>
    <col min="9745" max="9983" width="9.1328125" style="1"/>
    <col min="9984" max="9984" width="5" style="1" bestFit="1" customWidth="1"/>
    <col min="9985" max="9985" width="11.59765625" style="1" bestFit="1" customWidth="1"/>
    <col min="9986" max="9986" width="43.1328125" style="1" bestFit="1" customWidth="1"/>
    <col min="9987" max="9987" width="8.265625" style="1" bestFit="1" customWidth="1"/>
    <col min="9988" max="9989" width="9.1328125" style="1"/>
    <col min="9990" max="9991" width="5.59765625" style="1" bestFit="1" customWidth="1"/>
    <col min="9992" max="9992" width="8.265625" style="1" bestFit="1" customWidth="1"/>
    <col min="9993" max="9994" width="9.1328125" style="1"/>
    <col min="9995" max="9995" width="9" style="1" customWidth="1"/>
    <col min="9996" max="9998" width="9.1328125" style="1"/>
    <col min="9999" max="9999" width="10.86328125" style="1" bestFit="1" customWidth="1"/>
    <col min="10000" max="10000" width="12.59765625" style="1" customWidth="1"/>
    <col min="10001" max="10239" width="9.1328125" style="1"/>
    <col min="10240" max="10240" width="5" style="1" bestFit="1" customWidth="1"/>
    <col min="10241" max="10241" width="11.59765625" style="1" bestFit="1" customWidth="1"/>
    <col min="10242" max="10242" width="43.1328125" style="1" bestFit="1" customWidth="1"/>
    <col min="10243" max="10243" width="8.265625" style="1" bestFit="1" customWidth="1"/>
    <col min="10244" max="10245" width="9.1328125" style="1"/>
    <col min="10246" max="10247" width="5.59765625" style="1" bestFit="1" customWidth="1"/>
    <col min="10248" max="10248" width="8.265625" style="1" bestFit="1" customWidth="1"/>
    <col min="10249" max="10250" width="9.1328125" style="1"/>
    <col min="10251" max="10251" width="9" style="1" customWidth="1"/>
    <col min="10252" max="10254" width="9.1328125" style="1"/>
    <col min="10255" max="10255" width="10.86328125" style="1" bestFit="1" customWidth="1"/>
    <col min="10256" max="10256" width="12.59765625" style="1" customWidth="1"/>
    <col min="10257" max="10495" width="9.1328125" style="1"/>
    <col min="10496" max="10496" width="5" style="1" bestFit="1" customWidth="1"/>
    <col min="10497" max="10497" width="11.59765625" style="1" bestFit="1" customWidth="1"/>
    <col min="10498" max="10498" width="43.1328125" style="1" bestFit="1" customWidth="1"/>
    <col min="10499" max="10499" width="8.265625" style="1" bestFit="1" customWidth="1"/>
    <col min="10500" max="10501" width="9.1328125" style="1"/>
    <col min="10502" max="10503" width="5.59765625" style="1" bestFit="1" customWidth="1"/>
    <col min="10504" max="10504" width="8.265625" style="1" bestFit="1" customWidth="1"/>
    <col min="10505" max="10506" width="9.1328125" style="1"/>
    <col min="10507" max="10507" width="9" style="1" customWidth="1"/>
    <col min="10508" max="10510" width="9.1328125" style="1"/>
    <col min="10511" max="10511" width="10.86328125" style="1" bestFit="1" customWidth="1"/>
    <col min="10512" max="10512" width="12.59765625" style="1" customWidth="1"/>
    <col min="10513" max="10751" width="9.1328125" style="1"/>
    <col min="10752" max="10752" width="5" style="1" bestFit="1" customWidth="1"/>
    <col min="10753" max="10753" width="11.59765625" style="1" bestFit="1" customWidth="1"/>
    <col min="10754" max="10754" width="43.1328125" style="1" bestFit="1" customWidth="1"/>
    <col min="10755" max="10755" width="8.265625" style="1" bestFit="1" customWidth="1"/>
    <col min="10756" max="10757" width="9.1328125" style="1"/>
    <col min="10758" max="10759" width="5.59765625" style="1" bestFit="1" customWidth="1"/>
    <col min="10760" max="10760" width="8.265625" style="1" bestFit="1" customWidth="1"/>
    <col min="10761" max="10762" width="9.1328125" style="1"/>
    <col min="10763" max="10763" width="9" style="1" customWidth="1"/>
    <col min="10764" max="10766" width="9.1328125" style="1"/>
    <col min="10767" max="10767" width="10.86328125" style="1" bestFit="1" customWidth="1"/>
    <col min="10768" max="10768" width="12.59765625" style="1" customWidth="1"/>
    <col min="10769" max="11007" width="9.1328125" style="1"/>
    <col min="11008" max="11008" width="5" style="1" bestFit="1" customWidth="1"/>
    <col min="11009" max="11009" width="11.59765625" style="1" bestFit="1" customWidth="1"/>
    <col min="11010" max="11010" width="43.1328125" style="1" bestFit="1" customWidth="1"/>
    <col min="11011" max="11011" width="8.265625" style="1" bestFit="1" customWidth="1"/>
    <col min="11012" max="11013" width="9.1328125" style="1"/>
    <col min="11014" max="11015" width="5.59765625" style="1" bestFit="1" customWidth="1"/>
    <col min="11016" max="11016" width="8.265625" style="1" bestFit="1" customWidth="1"/>
    <col min="11017" max="11018" width="9.1328125" style="1"/>
    <col min="11019" max="11019" width="9" style="1" customWidth="1"/>
    <col min="11020" max="11022" width="9.1328125" style="1"/>
    <col min="11023" max="11023" width="10.86328125" style="1" bestFit="1" customWidth="1"/>
    <col min="11024" max="11024" width="12.59765625" style="1" customWidth="1"/>
    <col min="11025" max="11263" width="9.1328125" style="1"/>
    <col min="11264" max="11264" width="5" style="1" bestFit="1" customWidth="1"/>
    <col min="11265" max="11265" width="11.59765625" style="1" bestFit="1" customWidth="1"/>
    <col min="11266" max="11266" width="43.1328125" style="1" bestFit="1" customWidth="1"/>
    <col min="11267" max="11267" width="8.265625" style="1" bestFit="1" customWidth="1"/>
    <col min="11268" max="11269" width="9.1328125" style="1"/>
    <col min="11270" max="11271" width="5.59765625" style="1" bestFit="1" customWidth="1"/>
    <col min="11272" max="11272" width="8.265625" style="1" bestFit="1" customWidth="1"/>
    <col min="11273" max="11274" width="9.1328125" style="1"/>
    <col min="11275" max="11275" width="9" style="1" customWidth="1"/>
    <col min="11276" max="11278" width="9.1328125" style="1"/>
    <col min="11279" max="11279" width="10.86328125" style="1" bestFit="1" customWidth="1"/>
    <col min="11280" max="11280" width="12.59765625" style="1" customWidth="1"/>
    <col min="11281" max="11519" width="9.1328125" style="1"/>
    <col min="11520" max="11520" width="5" style="1" bestFit="1" customWidth="1"/>
    <col min="11521" max="11521" width="11.59765625" style="1" bestFit="1" customWidth="1"/>
    <col min="11522" max="11522" width="43.1328125" style="1" bestFit="1" customWidth="1"/>
    <col min="11523" max="11523" width="8.265625" style="1" bestFit="1" customWidth="1"/>
    <col min="11524" max="11525" width="9.1328125" style="1"/>
    <col min="11526" max="11527" width="5.59765625" style="1" bestFit="1" customWidth="1"/>
    <col min="11528" max="11528" width="8.265625" style="1" bestFit="1" customWidth="1"/>
    <col min="11529" max="11530" width="9.1328125" style="1"/>
    <col min="11531" max="11531" width="9" style="1" customWidth="1"/>
    <col min="11532" max="11534" width="9.1328125" style="1"/>
    <col min="11535" max="11535" width="10.86328125" style="1" bestFit="1" customWidth="1"/>
    <col min="11536" max="11536" width="12.59765625" style="1" customWidth="1"/>
    <col min="11537" max="11775" width="9.1328125" style="1"/>
    <col min="11776" max="11776" width="5" style="1" bestFit="1" customWidth="1"/>
    <col min="11777" max="11777" width="11.59765625" style="1" bestFit="1" customWidth="1"/>
    <col min="11778" max="11778" width="43.1328125" style="1" bestFit="1" customWidth="1"/>
    <col min="11779" max="11779" width="8.265625" style="1" bestFit="1" customWidth="1"/>
    <col min="11780" max="11781" width="9.1328125" style="1"/>
    <col min="11782" max="11783" width="5.59765625" style="1" bestFit="1" customWidth="1"/>
    <col min="11784" max="11784" width="8.265625" style="1" bestFit="1" customWidth="1"/>
    <col min="11785" max="11786" width="9.1328125" style="1"/>
    <col min="11787" max="11787" width="9" style="1" customWidth="1"/>
    <col min="11788" max="11790" width="9.1328125" style="1"/>
    <col min="11791" max="11791" width="10.86328125" style="1" bestFit="1" customWidth="1"/>
    <col min="11792" max="11792" width="12.59765625" style="1" customWidth="1"/>
    <col min="11793" max="12031" width="9.1328125" style="1"/>
    <col min="12032" max="12032" width="5" style="1" bestFit="1" customWidth="1"/>
    <col min="12033" max="12033" width="11.59765625" style="1" bestFit="1" customWidth="1"/>
    <col min="12034" max="12034" width="43.1328125" style="1" bestFit="1" customWidth="1"/>
    <col min="12035" max="12035" width="8.265625" style="1" bestFit="1" customWidth="1"/>
    <col min="12036" max="12037" width="9.1328125" style="1"/>
    <col min="12038" max="12039" width="5.59765625" style="1" bestFit="1" customWidth="1"/>
    <col min="12040" max="12040" width="8.265625" style="1" bestFit="1" customWidth="1"/>
    <col min="12041" max="12042" width="9.1328125" style="1"/>
    <col min="12043" max="12043" width="9" style="1" customWidth="1"/>
    <col min="12044" max="12046" width="9.1328125" style="1"/>
    <col min="12047" max="12047" width="10.86328125" style="1" bestFit="1" customWidth="1"/>
    <col min="12048" max="12048" width="12.59765625" style="1" customWidth="1"/>
    <col min="12049" max="12287" width="9.1328125" style="1"/>
    <col min="12288" max="12288" width="5" style="1" bestFit="1" customWidth="1"/>
    <col min="12289" max="12289" width="11.59765625" style="1" bestFit="1" customWidth="1"/>
    <col min="12290" max="12290" width="43.1328125" style="1" bestFit="1" customWidth="1"/>
    <col min="12291" max="12291" width="8.265625" style="1" bestFit="1" customWidth="1"/>
    <col min="12292" max="12293" width="9.1328125" style="1"/>
    <col min="12294" max="12295" width="5.59765625" style="1" bestFit="1" customWidth="1"/>
    <col min="12296" max="12296" width="8.265625" style="1" bestFit="1" customWidth="1"/>
    <col min="12297" max="12298" width="9.1328125" style="1"/>
    <col min="12299" max="12299" width="9" style="1" customWidth="1"/>
    <col min="12300" max="12302" width="9.1328125" style="1"/>
    <col min="12303" max="12303" width="10.86328125" style="1" bestFit="1" customWidth="1"/>
    <col min="12304" max="12304" width="12.59765625" style="1" customWidth="1"/>
    <col min="12305" max="12543" width="9.1328125" style="1"/>
    <col min="12544" max="12544" width="5" style="1" bestFit="1" customWidth="1"/>
    <col min="12545" max="12545" width="11.59765625" style="1" bestFit="1" customWidth="1"/>
    <col min="12546" max="12546" width="43.1328125" style="1" bestFit="1" customWidth="1"/>
    <col min="12547" max="12547" width="8.265625" style="1" bestFit="1" customWidth="1"/>
    <col min="12548" max="12549" width="9.1328125" style="1"/>
    <col min="12550" max="12551" width="5.59765625" style="1" bestFit="1" customWidth="1"/>
    <col min="12552" max="12552" width="8.265625" style="1" bestFit="1" customWidth="1"/>
    <col min="12553" max="12554" width="9.1328125" style="1"/>
    <col min="12555" max="12555" width="9" style="1" customWidth="1"/>
    <col min="12556" max="12558" width="9.1328125" style="1"/>
    <col min="12559" max="12559" width="10.86328125" style="1" bestFit="1" customWidth="1"/>
    <col min="12560" max="12560" width="12.59765625" style="1" customWidth="1"/>
    <col min="12561" max="12799" width="9.1328125" style="1"/>
    <col min="12800" max="12800" width="5" style="1" bestFit="1" customWidth="1"/>
    <col min="12801" max="12801" width="11.59765625" style="1" bestFit="1" customWidth="1"/>
    <col min="12802" max="12802" width="43.1328125" style="1" bestFit="1" customWidth="1"/>
    <col min="12803" max="12803" width="8.265625" style="1" bestFit="1" customWidth="1"/>
    <col min="12804" max="12805" width="9.1328125" style="1"/>
    <col min="12806" max="12807" width="5.59765625" style="1" bestFit="1" customWidth="1"/>
    <col min="12808" max="12808" width="8.265625" style="1" bestFit="1" customWidth="1"/>
    <col min="12809" max="12810" width="9.1328125" style="1"/>
    <col min="12811" max="12811" width="9" style="1" customWidth="1"/>
    <col min="12812" max="12814" width="9.1328125" style="1"/>
    <col min="12815" max="12815" width="10.86328125" style="1" bestFit="1" customWidth="1"/>
    <col min="12816" max="12816" width="12.59765625" style="1" customWidth="1"/>
    <col min="12817" max="13055" width="9.1328125" style="1"/>
    <col min="13056" max="13056" width="5" style="1" bestFit="1" customWidth="1"/>
    <col min="13057" max="13057" width="11.59765625" style="1" bestFit="1" customWidth="1"/>
    <col min="13058" max="13058" width="43.1328125" style="1" bestFit="1" customWidth="1"/>
    <col min="13059" max="13059" width="8.265625" style="1" bestFit="1" customWidth="1"/>
    <col min="13060" max="13061" width="9.1328125" style="1"/>
    <col min="13062" max="13063" width="5.59765625" style="1" bestFit="1" customWidth="1"/>
    <col min="13064" max="13064" width="8.265625" style="1" bestFit="1" customWidth="1"/>
    <col min="13065" max="13066" width="9.1328125" style="1"/>
    <col min="13067" max="13067" width="9" style="1" customWidth="1"/>
    <col min="13068" max="13070" width="9.1328125" style="1"/>
    <col min="13071" max="13071" width="10.86328125" style="1" bestFit="1" customWidth="1"/>
    <col min="13072" max="13072" width="12.59765625" style="1" customWidth="1"/>
    <col min="13073" max="13311" width="9.1328125" style="1"/>
    <col min="13312" max="13312" width="5" style="1" bestFit="1" customWidth="1"/>
    <col min="13313" max="13313" width="11.59765625" style="1" bestFit="1" customWidth="1"/>
    <col min="13314" max="13314" width="43.1328125" style="1" bestFit="1" customWidth="1"/>
    <col min="13315" max="13315" width="8.265625" style="1" bestFit="1" customWidth="1"/>
    <col min="13316" max="13317" width="9.1328125" style="1"/>
    <col min="13318" max="13319" width="5.59765625" style="1" bestFit="1" customWidth="1"/>
    <col min="13320" max="13320" width="8.265625" style="1" bestFit="1" customWidth="1"/>
    <col min="13321" max="13322" width="9.1328125" style="1"/>
    <col min="13323" max="13323" width="9" style="1" customWidth="1"/>
    <col min="13324" max="13326" width="9.1328125" style="1"/>
    <col min="13327" max="13327" width="10.86328125" style="1" bestFit="1" customWidth="1"/>
    <col min="13328" max="13328" width="12.59765625" style="1" customWidth="1"/>
    <col min="13329" max="13567" width="9.1328125" style="1"/>
    <col min="13568" max="13568" width="5" style="1" bestFit="1" customWidth="1"/>
    <col min="13569" max="13569" width="11.59765625" style="1" bestFit="1" customWidth="1"/>
    <col min="13570" max="13570" width="43.1328125" style="1" bestFit="1" customWidth="1"/>
    <col min="13571" max="13571" width="8.265625" style="1" bestFit="1" customWidth="1"/>
    <col min="13572" max="13573" width="9.1328125" style="1"/>
    <col min="13574" max="13575" width="5.59765625" style="1" bestFit="1" customWidth="1"/>
    <col min="13576" max="13576" width="8.265625" style="1" bestFit="1" customWidth="1"/>
    <col min="13577" max="13578" width="9.1328125" style="1"/>
    <col min="13579" max="13579" width="9" style="1" customWidth="1"/>
    <col min="13580" max="13582" width="9.1328125" style="1"/>
    <col min="13583" max="13583" width="10.86328125" style="1" bestFit="1" customWidth="1"/>
    <col min="13584" max="13584" width="12.59765625" style="1" customWidth="1"/>
    <col min="13585" max="13823" width="9.1328125" style="1"/>
    <col min="13824" max="13824" width="5" style="1" bestFit="1" customWidth="1"/>
    <col min="13825" max="13825" width="11.59765625" style="1" bestFit="1" customWidth="1"/>
    <col min="13826" max="13826" width="43.1328125" style="1" bestFit="1" customWidth="1"/>
    <col min="13827" max="13827" width="8.265625" style="1" bestFit="1" customWidth="1"/>
    <col min="13828" max="13829" width="9.1328125" style="1"/>
    <col min="13830" max="13831" width="5.59765625" style="1" bestFit="1" customWidth="1"/>
    <col min="13832" max="13832" width="8.265625" style="1" bestFit="1" customWidth="1"/>
    <col min="13833" max="13834" width="9.1328125" style="1"/>
    <col min="13835" max="13835" width="9" style="1" customWidth="1"/>
    <col min="13836" max="13838" width="9.1328125" style="1"/>
    <col min="13839" max="13839" width="10.86328125" style="1" bestFit="1" customWidth="1"/>
    <col min="13840" max="13840" width="12.59765625" style="1" customWidth="1"/>
    <col min="13841" max="14079" width="9.1328125" style="1"/>
    <col min="14080" max="14080" width="5" style="1" bestFit="1" customWidth="1"/>
    <col min="14081" max="14081" width="11.59765625" style="1" bestFit="1" customWidth="1"/>
    <col min="14082" max="14082" width="43.1328125" style="1" bestFit="1" customWidth="1"/>
    <col min="14083" max="14083" width="8.265625" style="1" bestFit="1" customWidth="1"/>
    <col min="14084" max="14085" width="9.1328125" style="1"/>
    <col min="14086" max="14087" width="5.59765625" style="1" bestFit="1" customWidth="1"/>
    <col min="14088" max="14088" width="8.265625" style="1" bestFit="1" customWidth="1"/>
    <col min="14089" max="14090" width="9.1328125" style="1"/>
    <col min="14091" max="14091" width="9" style="1" customWidth="1"/>
    <col min="14092" max="14094" width="9.1328125" style="1"/>
    <col min="14095" max="14095" width="10.86328125" style="1" bestFit="1" customWidth="1"/>
    <col min="14096" max="14096" width="12.59765625" style="1" customWidth="1"/>
    <col min="14097" max="14335" width="9.1328125" style="1"/>
    <col min="14336" max="14336" width="5" style="1" bestFit="1" customWidth="1"/>
    <col min="14337" max="14337" width="11.59765625" style="1" bestFit="1" customWidth="1"/>
    <col min="14338" max="14338" width="43.1328125" style="1" bestFit="1" customWidth="1"/>
    <col min="14339" max="14339" width="8.265625" style="1" bestFit="1" customWidth="1"/>
    <col min="14340" max="14341" width="9.1328125" style="1"/>
    <col min="14342" max="14343" width="5.59765625" style="1" bestFit="1" customWidth="1"/>
    <col min="14344" max="14344" width="8.265625" style="1" bestFit="1" customWidth="1"/>
    <col min="14345" max="14346" width="9.1328125" style="1"/>
    <col min="14347" max="14347" width="9" style="1" customWidth="1"/>
    <col min="14348" max="14350" width="9.1328125" style="1"/>
    <col min="14351" max="14351" width="10.86328125" style="1" bestFit="1" customWidth="1"/>
    <col min="14352" max="14352" width="12.59765625" style="1" customWidth="1"/>
    <col min="14353" max="14591" width="9.1328125" style="1"/>
    <col min="14592" max="14592" width="5" style="1" bestFit="1" customWidth="1"/>
    <col min="14593" max="14593" width="11.59765625" style="1" bestFit="1" customWidth="1"/>
    <col min="14594" max="14594" width="43.1328125" style="1" bestFit="1" customWidth="1"/>
    <col min="14595" max="14595" width="8.265625" style="1" bestFit="1" customWidth="1"/>
    <col min="14596" max="14597" width="9.1328125" style="1"/>
    <col min="14598" max="14599" width="5.59765625" style="1" bestFit="1" customWidth="1"/>
    <col min="14600" max="14600" width="8.265625" style="1" bestFit="1" customWidth="1"/>
    <col min="14601" max="14602" width="9.1328125" style="1"/>
    <col min="14603" max="14603" width="9" style="1" customWidth="1"/>
    <col min="14604" max="14606" width="9.1328125" style="1"/>
    <col min="14607" max="14607" width="10.86328125" style="1" bestFit="1" customWidth="1"/>
    <col min="14608" max="14608" width="12.59765625" style="1" customWidth="1"/>
    <col min="14609" max="14847" width="9.1328125" style="1"/>
    <col min="14848" max="14848" width="5" style="1" bestFit="1" customWidth="1"/>
    <col min="14849" max="14849" width="11.59765625" style="1" bestFit="1" customWidth="1"/>
    <col min="14850" max="14850" width="43.1328125" style="1" bestFit="1" customWidth="1"/>
    <col min="14851" max="14851" width="8.265625" style="1" bestFit="1" customWidth="1"/>
    <col min="14852" max="14853" width="9.1328125" style="1"/>
    <col min="14854" max="14855" width="5.59765625" style="1" bestFit="1" customWidth="1"/>
    <col min="14856" max="14856" width="8.265625" style="1" bestFit="1" customWidth="1"/>
    <col min="14857" max="14858" width="9.1328125" style="1"/>
    <col min="14859" max="14859" width="9" style="1" customWidth="1"/>
    <col min="14860" max="14862" width="9.1328125" style="1"/>
    <col min="14863" max="14863" width="10.86328125" style="1" bestFit="1" customWidth="1"/>
    <col min="14864" max="14864" width="12.59765625" style="1" customWidth="1"/>
    <col min="14865" max="15103" width="9.1328125" style="1"/>
    <col min="15104" max="15104" width="5" style="1" bestFit="1" customWidth="1"/>
    <col min="15105" max="15105" width="11.59765625" style="1" bestFit="1" customWidth="1"/>
    <col min="15106" max="15106" width="43.1328125" style="1" bestFit="1" customWidth="1"/>
    <col min="15107" max="15107" width="8.265625" style="1" bestFit="1" customWidth="1"/>
    <col min="15108" max="15109" width="9.1328125" style="1"/>
    <col min="15110" max="15111" width="5.59765625" style="1" bestFit="1" customWidth="1"/>
    <col min="15112" max="15112" width="8.265625" style="1" bestFit="1" customWidth="1"/>
    <col min="15113" max="15114" width="9.1328125" style="1"/>
    <col min="15115" max="15115" width="9" style="1" customWidth="1"/>
    <col min="15116" max="15118" width="9.1328125" style="1"/>
    <col min="15119" max="15119" width="10.86328125" style="1" bestFit="1" customWidth="1"/>
    <col min="15120" max="15120" width="12.59765625" style="1" customWidth="1"/>
    <col min="15121" max="15359" width="9.1328125" style="1"/>
    <col min="15360" max="15360" width="5" style="1" bestFit="1" customWidth="1"/>
    <col min="15361" max="15361" width="11.59765625" style="1" bestFit="1" customWidth="1"/>
    <col min="15362" max="15362" width="43.1328125" style="1" bestFit="1" customWidth="1"/>
    <col min="15363" max="15363" width="8.265625" style="1" bestFit="1" customWidth="1"/>
    <col min="15364" max="15365" width="9.1328125" style="1"/>
    <col min="15366" max="15367" width="5.59765625" style="1" bestFit="1" customWidth="1"/>
    <col min="15368" max="15368" width="8.265625" style="1" bestFit="1" customWidth="1"/>
    <col min="15369" max="15370" width="9.1328125" style="1"/>
    <col min="15371" max="15371" width="9" style="1" customWidth="1"/>
    <col min="15372" max="15374" width="9.1328125" style="1"/>
    <col min="15375" max="15375" width="10.86328125" style="1" bestFit="1" customWidth="1"/>
    <col min="15376" max="15376" width="12.59765625" style="1" customWidth="1"/>
    <col min="15377" max="15615" width="9.1328125" style="1"/>
    <col min="15616" max="15616" width="5" style="1" bestFit="1" customWidth="1"/>
    <col min="15617" max="15617" width="11.59765625" style="1" bestFit="1" customWidth="1"/>
    <col min="15618" max="15618" width="43.1328125" style="1" bestFit="1" customWidth="1"/>
    <col min="15619" max="15619" width="8.265625" style="1" bestFit="1" customWidth="1"/>
    <col min="15620" max="15621" width="9.1328125" style="1"/>
    <col min="15622" max="15623" width="5.59765625" style="1" bestFit="1" customWidth="1"/>
    <col min="15624" max="15624" width="8.265625" style="1" bestFit="1" customWidth="1"/>
    <col min="15625" max="15626" width="9.1328125" style="1"/>
    <col min="15627" max="15627" width="9" style="1" customWidth="1"/>
    <col min="15628" max="15630" width="9.1328125" style="1"/>
    <col min="15631" max="15631" width="10.86328125" style="1" bestFit="1" customWidth="1"/>
    <col min="15632" max="15632" width="12.59765625" style="1" customWidth="1"/>
    <col min="15633" max="15871" width="9.1328125" style="1"/>
    <col min="15872" max="15872" width="5" style="1" bestFit="1" customWidth="1"/>
    <col min="15873" max="15873" width="11.59765625" style="1" bestFit="1" customWidth="1"/>
    <col min="15874" max="15874" width="43.1328125" style="1" bestFit="1" customWidth="1"/>
    <col min="15875" max="15875" width="8.265625" style="1" bestFit="1" customWidth="1"/>
    <col min="15876" max="15877" width="9.1328125" style="1"/>
    <col min="15878" max="15879" width="5.59765625" style="1" bestFit="1" customWidth="1"/>
    <col min="15880" max="15880" width="8.265625" style="1" bestFit="1" customWidth="1"/>
    <col min="15881" max="15882" width="9.1328125" style="1"/>
    <col min="15883" max="15883" width="9" style="1" customWidth="1"/>
    <col min="15884" max="15886" width="9.1328125" style="1"/>
    <col min="15887" max="15887" width="10.86328125" style="1" bestFit="1" customWidth="1"/>
    <col min="15888" max="15888" width="12.59765625" style="1" customWidth="1"/>
    <col min="15889" max="16127" width="9.1328125" style="1"/>
    <col min="16128" max="16128" width="5" style="1" bestFit="1" customWidth="1"/>
    <col min="16129" max="16129" width="11.59765625" style="1" bestFit="1" customWidth="1"/>
    <col min="16130" max="16130" width="43.1328125" style="1" bestFit="1" customWidth="1"/>
    <col min="16131" max="16131" width="8.265625" style="1" bestFit="1" customWidth="1"/>
    <col min="16132" max="16133" width="9.1328125" style="1"/>
    <col min="16134" max="16135" width="5.59765625" style="1" bestFit="1" customWidth="1"/>
    <col min="16136" max="16136" width="8.265625" style="1" bestFit="1" customWidth="1"/>
    <col min="16137" max="16138" width="9.1328125" style="1"/>
    <col min="16139" max="16139" width="9" style="1" customWidth="1"/>
    <col min="16140" max="16142" width="9.1328125" style="1"/>
    <col min="16143" max="16143" width="10.86328125" style="1" bestFit="1" customWidth="1"/>
    <col min="16144" max="16144" width="12.59765625" style="1" customWidth="1"/>
    <col min="16145" max="16384" width="9.1328125" style="1"/>
  </cols>
  <sheetData>
    <row r="1" spans="1:18" ht="17.649999999999999" x14ac:dyDescent="0.5">
      <c r="A1" s="115" t="s">
        <v>14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</row>
    <row r="2" spans="1:18" ht="17.649999999999999" x14ac:dyDescent="0.5">
      <c r="A2" s="116" t="s">
        <v>13</v>
      </c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</row>
    <row r="3" spans="1:18" ht="17.649999999999999" thickBot="1" x14ac:dyDescent="0.5">
      <c r="A3" s="117" t="s">
        <v>12</v>
      </c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</row>
    <row r="4" spans="1:18" ht="30.75" thickTop="1" thickBot="1" x14ac:dyDescent="0.4">
      <c r="A4" s="118" t="s">
        <v>11</v>
      </c>
      <c r="B4" s="120" t="s">
        <v>10</v>
      </c>
      <c r="C4" s="18" t="s">
        <v>9</v>
      </c>
      <c r="D4" s="122" t="s">
        <v>8</v>
      </c>
      <c r="E4" s="122"/>
      <c r="F4" s="123" t="s">
        <v>7</v>
      </c>
      <c r="G4" s="124"/>
      <c r="H4" s="124"/>
      <c r="I4" s="125"/>
      <c r="J4" s="122" t="s">
        <v>6</v>
      </c>
      <c r="K4" s="122"/>
      <c r="L4" s="16" t="s">
        <v>5</v>
      </c>
      <c r="M4" s="17" t="s">
        <v>4</v>
      </c>
      <c r="N4" s="16" t="s">
        <v>0</v>
      </c>
      <c r="O4" s="126" t="s">
        <v>3</v>
      </c>
      <c r="P4" s="128" t="s">
        <v>2</v>
      </c>
    </row>
    <row r="5" spans="1:18" ht="15.4" thickBot="1" x14ac:dyDescent="0.4">
      <c r="A5" s="119"/>
      <c r="B5" s="121"/>
      <c r="C5" s="14">
        <v>0.25</v>
      </c>
      <c r="D5" s="15">
        <v>1</v>
      </c>
      <c r="E5" s="14">
        <v>0.1</v>
      </c>
      <c r="F5" s="15">
        <v>0.8</v>
      </c>
      <c r="G5" s="15">
        <v>0.2</v>
      </c>
      <c r="H5" s="15">
        <v>1</v>
      </c>
      <c r="I5" s="14">
        <v>0.25</v>
      </c>
      <c r="J5" s="15">
        <v>1</v>
      </c>
      <c r="K5" s="14">
        <v>0.1</v>
      </c>
      <c r="L5" s="14">
        <v>0.3</v>
      </c>
      <c r="M5" s="14">
        <v>0.4</v>
      </c>
      <c r="N5" s="14">
        <v>1</v>
      </c>
      <c r="O5" s="127"/>
      <c r="P5" s="129"/>
    </row>
    <row r="6" spans="1:18" ht="20.100000000000001" customHeight="1" thickBot="1" x14ac:dyDescent="0.4">
      <c r="A6" s="10">
        <v>1</v>
      </c>
      <c r="B6" s="9">
        <v>20131013</v>
      </c>
      <c r="C6" s="8">
        <f>(AVERAGE(91.07*25%))</f>
        <v>22.767499999999998</v>
      </c>
      <c r="D6" s="5">
        <v>80.333333333333329</v>
      </c>
      <c r="E6" s="5">
        <f t="shared" ref="E6:E37" si="0">D6*10%</f>
        <v>8.0333333333333332</v>
      </c>
      <c r="F6" s="7">
        <v>71</v>
      </c>
      <c r="G6" s="7">
        <v>20</v>
      </c>
      <c r="H6" s="6">
        <f t="shared" ref="H6:H37" si="1">F6+G6</f>
        <v>91</v>
      </c>
      <c r="I6" s="5">
        <f t="shared" ref="I6:I37" si="2">H6*25%</f>
        <v>22.75</v>
      </c>
      <c r="J6" s="6">
        <v>87</v>
      </c>
      <c r="K6" s="5">
        <f t="shared" ref="K6:K37" si="3">J6*10%</f>
        <v>8.7000000000000011</v>
      </c>
      <c r="L6" s="5">
        <v>28.5</v>
      </c>
      <c r="M6" s="5">
        <f t="shared" ref="M6:M37" si="4">K6+L6</f>
        <v>37.200000000000003</v>
      </c>
      <c r="N6" s="5">
        <f t="shared" ref="N6:N37" si="5">C6+E6+I6+K6+L6</f>
        <v>90.750833333333333</v>
      </c>
      <c r="O6" s="5" t="str">
        <f t="shared" ref="O6:O37" si="6">IF(M6&gt;=24,"Pass","Fail")</f>
        <v>Pass</v>
      </c>
      <c r="P6" s="4" t="str">
        <f t="shared" ref="P6:P37" si="7">IF(N6&gt;=90,"Excellent",IF(N6&gt;=85,"Excellent",IF(N6&gt;=75,"V. Good",IF(N6&gt;=65,"Good",IF(N6&gt;=60,"Fair","Fail")))))</f>
        <v>Excellent</v>
      </c>
    </row>
    <row r="7" spans="1:18" ht="20.100000000000001" customHeight="1" thickBot="1" x14ac:dyDescent="0.4">
      <c r="A7" s="10">
        <v>2</v>
      </c>
      <c r="B7" s="9">
        <v>20131008</v>
      </c>
      <c r="C7" s="8">
        <f>(AVERAGE(91.85*25%))</f>
        <v>22.962499999999999</v>
      </c>
      <c r="D7" s="5">
        <v>80.666666666666657</v>
      </c>
      <c r="E7" s="5">
        <f t="shared" si="0"/>
        <v>8.0666666666666664</v>
      </c>
      <c r="F7" s="7">
        <v>69</v>
      </c>
      <c r="G7" s="7">
        <v>18</v>
      </c>
      <c r="H7" s="6">
        <f t="shared" si="1"/>
        <v>87</v>
      </c>
      <c r="I7" s="5">
        <f t="shared" si="2"/>
        <v>21.75</v>
      </c>
      <c r="J7" s="6">
        <v>90.25</v>
      </c>
      <c r="K7" s="5">
        <f t="shared" si="3"/>
        <v>9.0250000000000004</v>
      </c>
      <c r="L7" s="5">
        <v>28.5</v>
      </c>
      <c r="M7" s="5">
        <f t="shared" si="4"/>
        <v>37.524999999999999</v>
      </c>
      <c r="N7" s="5">
        <f t="shared" si="5"/>
        <v>90.304166666666674</v>
      </c>
      <c r="O7" s="5" t="str">
        <f t="shared" si="6"/>
        <v>Pass</v>
      </c>
      <c r="P7" s="4" t="str">
        <f t="shared" si="7"/>
        <v>Excellent</v>
      </c>
    </row>
    <row r="8" spans="1:18" ht="20.100000000000001" customHeight="1" thickBot="1" x14ac:dyDescent="0.4">
      <c r="A8" s="10">
        <v>3</v>
      </c>
      <c r="B8" s="9">
        <v>20131106</v>
      </c>
      <c r="C8" s="8">
        <f>(AVERAGE(89.84*25%))</f>
        <v>22.46</v>
      </c>
      <c r="D8" s="12">
        <v>85.666666666666671</v>
      </c>
      <c r="E8" s="12">
        <f t="shared" si="0"/>
        <v>8.5666666666666682</v>
      </c>
      <c r="F8" s="7">
        <v>70</v>
      </c>
      <c r="G8" s="7">
        <v>16</v>
      </c>
      <c r="H8" s="6">
        <f t="shared" si="1"/>
        <v>86</v>
      </c>
      <c r="I8" s="5">
        <f t="shared" si="2"/>
        <v>21.5</v>
      </c>
      <c r="J8" s="6">
        <v>85.75</v>
      </c>
      <c r="K8" s="12">
        <f t="shared" si="3"/>
        <v>8.5750000000000011</v>
      </c>
      <c r="L8" s="12">
        <v>28.5</v>
      </c>
      <c r="M8" s="12">
        <f t="shared" si="4"/>
        <v>37.075000000000003</v>
      </c>
      <c r="N8" s="12">
        <f t="shared" si="5"/>
        <v>89.601666666666674</v>
      </c>
      <c r="O8" s="12" t="str">
        <f t="shared" si="6"/>
        <v>Pass</v>
      </c>
      <c r="P8" s="4" t="str">
        <f t="shared" si="7"/>
        <v>Excellent</v>
      </c>
      <c r="Q8" s="11"/>
      <c r="R8" s="11"/>
    </row>
    <row r="9" spans="1:18" ht="20.100000000000001" customHeight="1" thickBot="1" x14ac:dyDescent="0.4">
      <c r="A9" s="10">
        <v>4</v>
      </c>
      <c r="B9" s="9">
        <v>20131048</v>
      </c>
      <c r="C9" s="8">
        <f>(AVERAGE(90.25*25%))</f>
        <v>22.5625</v>
      </c>
      <c r="D9" s="5">
        <v>80.666666666666657</v>
      </c>
      <c r="E9" s="5">
        <f t="shared" si="0"/>
        <v>8.0666666666666664</v>
      </c>
      <c r="F9" s="7">
        <v>67</v>
      </c>
      <c r="G9" s="7">
        <v>17</v>
      </c>
      <c r="H9" s="6">
        <f t="shared" si="1"/>
        <v>84</v>
      </c>
      <c r="I9" s="5">
        <f t="shared" si="2"/>
        <v>21</v>
      </c>
      <c r="J9" s="6">
        <v>91.5</v>
      </c>
      <c r="K9" s="5">
        <f t="shared" si="3"/>
        <v>9.15</v>
      </c>
      <c r="L9" s="5">
        <v>28.5</v>
      </c>
      <c r="M9" s="5">
        <f t="shared" si="4"/>
        <v>37.65</v>
      </c>
      <c r="N9" s="5">
        <f t="shared" si="5"/>
        <v>89.279166666666669</v>
      </c>
      <c r="O9" s="5" t="str">
        <f t="shared" si="6"/>
        <v>Pass</v>
      </c>
      <c r="P9" s="4" t="str">
        <f t="shared" si="7"/>
        <v>Excellent</v>
      </c>
    </row>
    <row r="10" spans="1:18" ht="20.100000000000001" customHeight="1" thickBot="1" x14ac:dyDescent="0.4">
      <c r="A10" s="10">
        <v>5</v>
      </c>
      <c r="B10" s="9">
        <v>20131109</v>
      </c>
      <c r="C10" s="8">
        <f>(AVERAGE(88.05*25%))</f>
        <v>22.012499999999999</v>
      </c>
      <c r="D10" s="5">
        <v>85.333333333333343</v>
      </c>
      <c r="E10" s="5">
        <f t="shared" si="0"/>
        <v>8.533333333333335</v>
      </c>
      <c r="F10" s="7">
        <v>72</v>
      </c>
      <c r="G10" s="7">
        <v>18</v>
      </c>
      <c r="H10" s="6">
        <f t="shared" si="1"/>
        <v>90</v>
      </c>
      <c r="I10" s="5">
        <f t="shared" si="2"/>
        <v>22.5</v>
      </c>
      <c r="J10" s="6">
        <v>88.75</v>
      </c>
      <c r="K10" s="5">
        <f t="shared" si="3"/>
        <v>8.875</v>
      </c>
      <c r="L10" s="5">
        <v>27</v>
      </c>
      <c r="M10" s="5">
        <f t="shared" si="4"/>
        <v>35.875</v>
      </c>
      <c r="N10" s="5">
        <f t="shared" si="5"/>
        <v>88.920833333333334</v>
      </c>
      <c r="O10" s="5" t="str">
        <f t="shared" si="6"/>
        <v>Pass</v>
      </c>
      <c r="P10" s="4" t="str">
        <f t="shared" si="7"/>
        <v>Excellent</v>
      </c>
    </row>
    <row r="11" spans="1:18" ht="20.100000000000001" customHeight="1" thickBot="1" x14ac:dyDescent="0.4">
      <c r="A11" s="10">
        <v>6</v>
      </c>
      <c r="B11" s="9">
        <v>20131041</v>
      </c>
      <c r="C11" s="8">
        <f>(AVERAGE(93.34*25%))</f>
        <v>23.335000000000001</v>
      </c>
      <c r="D11" s="5">
        <v>81.333333333333329</v>
      </c>
      <c r="E11" s="5">
        <f t="shared" si="0"/>
        <v>8.1333333333333329</v>
      </c>
      <c r="F11" s="7">
        <v>63</v>
      </c>
      <c r="G11" s="7">
        <v>16</v>
      </c>
      <c r="H11" s="6">
        <f t="shared" si="1"/>
        <v>79</v>
      </c>
      <c r="I11" s="5">
        <f t="shared" si="2"/>
        <v>19.75</v>
      </c>
      <c r="J11" s="6">
        <v>84.25</v>
      </c>
      <c r="K11" s="5">
        <f t="shared" si="3"/>
        <v>8.4250000000000007</v>
      </c>
      <c r="L11" s="5">
        <v>28.5</v>
      </c>
      <c r="M11" s="5">
        <f t="shared" si="4"/>
        <v>36.924999999999997</v>
      </c>
      <c r="N11" s="5">
        <f t="shared" si="5"/>
        <v>88.143333333333331</v>
      </c>
      <c r="O11" s="5" t="str">
        <f t="shared" si="6"/>
        <v>Pass</v>
      </c>
      <c r="P11" s="4" t="str">
        <f t="shared" si="7"/>
        <v>Excellent</v>
      </c>
    </row>
    <row r="12" spans="1:18" ht="20.100000000000001" customHeight="1" thickBot="1" x14ac:dyDescent="0.4">
      <c r="A12" s="10">
        <v>7</v>
      </c>
      <c r="B12" s="9">
        <v>20131018</v>
      </c>
      <c r="C12" s="8">
        <f>(AVERAGE(90.86*25%))</f>
        <v>22.715</v>
      </c>
      <c r="D12" s="5">
        <v>80.333333333333329</v>
      </c>
      <c r="E12" s="5">
        <f t="shared" si="0"/>
        <v>8.0333333333333332</v>
      </c>
      <c r="F12" s="7">
        <v>66</v>
      </c>
      <c r="G12" s="7">
        <v>19</v>
      </c>
      <c r="H12" s="6">
        <f t="shared" si="1"/>
        <v>85</v>
      </c>
      <c r="I12" s="5">
        <f t="shared" si="2"/>
        <v>21.25</v>
      </c>
      <c r="J12" s="6">
        <v>88.25</v>
      </c>
      <c r="K12" s="5">
        <f t="shared" si="3"/>
        <v>8.8250000000000011</v>
      </c>
      <c r="L12" s="5">
        <v>27</v>
      </c>
      <c r="M12" s="5">
        <f t="shared" si="4"/>
        <v>35.825000000000003</v>
      </c>
      <c r="N12" s="5">
        <f t="shared" si="5"/>
        <v>87.823333333333338</v>
      </c>
      <c r="O12" s="5" t="str">
        <f t="shared" si="6"/>
        <v>Pass</v>
      </c>
      <c r="P12" s="4" t="str">
        <f t="shared" si="7"/>
        <v>Excellent</v>
      </c>
    </row>
    <row r="13" spans="1:18" ht="20.100000000000001" customHeight="1" thickBot="1" x14ac:dyDescent="0.4">
      <c r="A13" s="10">
        <v>8</v>
      </c>
      <c r="B13" s="9">
        <v>20131034</v>
      </c>
      <c r="C13" s="8">
        <f>(AVERAGE(92.5*25%))</f>
        <v>23.125</v>
      </c>
      <c r="D13" s="5">
        <v>66.666666666666657</v>
      </c>
      <c r="E13" s="5">
        <f t="shared" si="0"/>
        <v>6.6666666666666661</v>
      </c>
      <c r="F13" s="7">
        <v>65</v>
      </c>
      <c r="G13" s="7">
        <v>17</v>
      </c>
      <c r="H13" s="6">
        <f t="shared" si="1"/>
        <v>82</v>
      </c>
      <c r="I13" s="5">
        <f t="shared" si="2"/>
        <v>20.5</v>
      </c>
      <c r="J13" s="6">
        <v>83.75</v>
      </c>
      <c r="K13" s="5">
        <f t="shared" si="3"/>
        <v>8.375</v>
      </c>
      <c r="L13" s="5">
        <v>28.5</v>
      </c>
      <c r="M13" s="5">
        <f t="shared" si="4"/>
        <v>36.875</v>
      </c>
      <c r="N13" s="5">
        <f t="shared" si="5"/>
        <v>87.166666666666657</v>
      </c>
      <c r="O13" s="5" t="str">
        <f t="shared" si="6"/>
        <v>Pass</v>
      </c>
      <c r="P13" s="4" t="str">
        <f t="shared" si="7"/>
        <v>Excellent</v>
      </c>
    </row>
    <row r="14" spans="1:18" ht="20.100000000000001" customHeight="1" thickBot="1" x14ac:dyDescent="0.4">
      <c r="A14" s="10">
        <v>9</v>
      </c>
      <c r="B14" s="9">
        <v>20131060</v>
      </c>
      <c r="C14" s="8">
        <f>(AVERAGE(93.18*25%))</f>
        <v>23.295000000000002</v>
      </c>
      <c r="D14" s="5">
        <v>70</v>
      </c>
      <c r="E14" s="5">
        <f t="shared" si="0"/>
        <v>7</v>
      </c>
      <c r="F14" s="7">
        <v>64</v>
      </c>
      <c r="G14" s="7">
        <v>19</v>
      </c>
      <c r="H14" s="6">
        <f t="shared" si="1"/>
        <v>83</v>
      </c>
      <c r="I14" s="5">
        <f t="shared" si="2"/>
        <v>20.75</v>
      </c>
      <c r="J14" s="6">
        <v>75.75</v>
      </c>
      <c r="K14" s="5">
        <f t="shared" si="3"/>
        <v>7.5750000000000002</v>
      </c>
      <c r="L14" s="5">
        <v>28.5</v>
      </c>
      <c r="M14" s="5">
        <f t="shared" si="4"/>
        <v>36.075000000000003</v>
      </c>
      <c r="N14" s="5">
        <f t="shared" si="5"/>
        <v>87.12</v>
      </c>
      <c r="O14" s="5" t="str">
        <f t="shared" si="6"/>
        <v>Pass</v>
      </c>
      <c r="P14" s="4" t="str">
        <f t="shared" si="7"/>
        <v>Excellent</v>
      </c>
    </row>
    <row r="15" spans="1:18" ht="20.100000000000001" customHeight="1" thickBot="1" x14ac:dyDescent="0.4">
      <c r="A15" s="10">
        <v>10</v>
      </c>
      <c r="B15" s="9">
        <v>20131069</v>
      </c>
      <c r="C15" s="8">
        <f>(AVERAGE(87.74*25%))</f>
        <v>21.934999999999999</v>
      </c>
      <c r="D15" s="5">
        <v>81</v>
      </c>
      <c r="E15" s="5">
        <f t="shared" si="0"/>
        <v>8.1</v>
      </c>
      <c r="F15" s="7">
        <v>67</v>
      </c>
      <c r="G15" s="7">
        <v>19</v>
      </c>
      <c r="H15" s="6">
        <f t="shared" si="1"/>
        <v>86</v>
      </c>
      <c r="I15" s="5">
        <f t="shared" si="2"/>
        <v>21.5</v>
      </c>
      <c r="J15" s="6">
        <v>85</v>
      </c>
      <c r="K15" s="5">
        <f t="shared" si="3"/>
        <v>8.5</v>
      </c>
      <c r="L15" s="5">
        <v>27</v>
      </c>
      <c r="M15" s="5">
        <f t="shared" si="4"/>
        <v>35.5</v>
      </c>
      <c r="N15" s="5">
        <f t="shared" si="5"/>
        <v>87.034999999999997</v>
      </c>
      <c r="O15" s="5" t="str">
        <f t="shared" si="6"/>
        <v>Pass</v>
      </c>
      <c r="P15" s="4" t="str">
        <f t="shared" si="7"/>
        <v>Excellent</v>
      </c>
    </row>
    <row r="16" spans="1:18" ht="20.100000000000001" customHeight="1" thickBot="1" x14ac:dyDescent="0.4">
      <c r="A16" s="10">
        <v>11</v>
      </c>
      <c r="B16" s="9">
        <v>20131016</v>
      </c>
      <c r="C16" s="8">
        <f>(AVERAGE(91.66*25%))</f>
        <v>22.914999999999999</v>
      </c>
      <c r="D16" s="5">
        <v>65</v>
      </c>
      <c r="E16" s="5">
        <f t="shared" si="0"/>
        <v>6.5</v>
      </c>
      <c r="F16" s="7">
        <v>67</v>
      </c>
      <c r="G16" s="7">
        <v>17</v>
      </c>
      <c r="H16" s="6">
        <f t="shared" si="1"/>
        <v>84</v>
      </c>
      <c r="I16" s="5">
        <f t="shared" si="2"/>
        <v>21</v>
      </c>
      <c r="J16" s="6">
        <v>88.25</v>
      </c>
      <c r="K16" s="5">
        <f t="shared" si="3"/>
        <v>8.8250000000000011</v>
      </c>
      <c r="L16" s="5">
        <v>27.6</v>
      </c>
      <c r="M16" s="5">
        <f t="shared" si="4"/>
        <v>36.425000000000004</v>
      </c>
      <c r="N16" s="5">
        <f t="shared" si="5"/>
        <v>86.84</v>
      </c>
      <c r="O16" s="5" t="str">
        <f t="shared" si="6"/>
        <v>Pass</v>
      </c>
      <c r="P16" s="4" t="str">
        <f t="shared" si="7"/>
        <v>Excellent</v>
      </c>
    </row>
    <row r="17" spans="1:18" ht="20.100000000000001" customHeight="1" thickBot="1" x14ac:dyDescent="0.4">
      <c r="A17" s="10">
        <v>12</v>
      </c>
      <c r="B17" s="9">
        <v>20131012</v>
      </c>
      <c r="C17" s="8">
        <f>(AVERAGE(88.59*25%))</f>
        <v>22.147500000000001</v>
      </c>
      <c r="D17" s="5">
        <v>67</v>
      </c>
      <c r="E17" s="5">
        <f t="shared" si="0"/>
        <v>6.7</v>
      </c>
      <c r="F17" s="7">
        <v>64</v>
      </c>
      <c r="G17" s="7">
        <v>17</v>
      </c>
      <c r="H17" s="6">
        <f t="shared" si="1"/>
        <v>81</v>
      </c>
      <c r="I17" s="5">
        <f t="shared" si="2"/>
        <v>20.25</v>
      </c>
      <c r="J17" s="6">
        <v>85.25</v>
      </c>
      <c r="K17" s="5">
        <f t="shared" si="3"/>
        <v>8.5250000000000004</v>
      </c>
      <c r="L17" s="5">
        <v>28.5</v>
      </c>
      <c r="M17" s="5">
        <f t="shared" si="4"/>
        <v>37.024999999999999</v>
      </c>
      <c r="N17" s="5">
        <f t="shared" si="5"/>
        <v>86.122500000000002</v>
      </c>
      <c r="O17" s="5" t="str">
        <f t="shared" si="6"/>
        <v>Pass</v>
      </c>
      <c r="P17" s="4" t="str">
        <f t="shared" si="7"/>
        <v>Excellent</v>
      </c>
    </row>
    <row r="18" spans="1:18" ht="20.100000000000001" customHeight="1" thickBot="1" x14ac:dyDescent="0.4">
      <c r="A18" s="10">
        <v>13</v>
      </c>
      <c r="B18" s="9">
        <v>20131207</v>
      </c>
      <c r="C18" s="8">
        <f>(AVERAGE(92.04*25%))</f>
        <v>23.01</v>
      </c>
      <c r="D18" s="5">
        <v>75</v>
      </c>
      <c r="E18" s="5">
        <f t="shared" si="0"/>
        <v>7.5</v>
      </c>
      <c r="F18" s="7">
        <v>60</v>
      </c>
      <c r="G18" s="7">
        <v>16</v>
      </c>
      <c r="H18" s="6">
        <f t="shared" si="1"/>
        <v>76</v>
      </c>
      <c r="I18" s="5">
        <f t="shared" si="2"/>
        <v>19</v>
      </c>
      <c r="J18" s="6">
        <v>80.5</v>
      </c>
      <c r="K18" s="5">
        <f t="shared" si="3"/>
        <v>8.0500000000000007</v>
      </c>
      <c r="L18" s="5">
        <v>28.5</v>
      </c>
      <c r="M18" s="5">
        <f t="shared" si="4"/>
        <v>36.549999999999997</v>
      </c>
      <c r="N18" s="5">
        <f t="shared" si="5"/>
        <v>86.06</v>
      </c>
      <c r="O18" s="5" t="str">
        <f t="shared" si="6"/>
        <v>Pass</v>
      </c>
      <c r="P18" s="4" t="str">
        <f t="shared" si="7"/>
        <v>Excellent</v>
      </c>
    </row>
    <row r="19" spans="1:18" ht="20.100000000000001" customHeight="1" thickBot="1" x14ac:dyDescent="0.4">
      <c r="A19" s="10">
        <v>14</v>
      </c>
      <c r="B19" s="9">
        <v>20131102</v>
      </c>
      <c r="C19" s="8">
        <f>(AVERAGE(87.56*25%))</f>
        <v>21.89</v>
      </c>
      <c r="D19" s="12">
        <v>67.333333333333329</v>
      </c>
      <c r="E19" s="12">
        <f t="shared" si="0"/>
        <v>6.7333333333333334</v>
      </c>
      <c r="F19" s="7">
        <v>69</v>
      </c>
      <c r="G19" s="7">
        <v>17</v>
      </c>
      <c r="H19" s="6">
        <f t="shared" si="1"/>
        <v>86</v>
      </c>
      <c r="I19" s="5">
        <f t="shared" si="2"/>
        <v>21.5</v>
      </c>
      <c r="J19" s="6">
        <v>85.25</v>
      </c>
      <c r="K19" s="12">
        <f t="shared" si="3"/>
        <v>8.5250000000000004</v>
      </c>
      <c r="L19" s="12">
        <v>27</v>
      </c>
      <c r="M19" s="12">
        <f t="shared" si="4"/>
        <v>35.524999999999999</v>
      </c>
      <c r="N19" s="12">
        <f t="shared" si="5"/>
        <v>85.648333333333341</v>
      </c>
      <c r="O19" s="12" t="str">
        <f t="shared" si="6"/>
        <v>Pass</v>
      </c>
      <c r="P19" s="4" t="str">
        <f t="shared" si="7"/>
        <v>Excellent</v>
      </c>
      <c r="Q19" s="11"/>
      <c r="R19" s="11"/>
    </row>
    <row r="20" spans="1:18" ht="20.100000000000001" customHeight="1" thickBot="1" x14ac:dyDescent="0.4">
      <c r="A20" s="10">
        <v>15</v>
      </c>
      <c r="B20" s="9">
        <v>20131100</v>
      </c>
      <c r="C20" s="8">
        <f>(AVERAGE(93.08*25%))</f>
        <v>23.27</v>
      </c>
      <c r="D20" s="12">
        <v>75</v>
      </c>
      <c r="E20" s="12">
        <f t="shared" si="0"/>
        <v>7.5</v>
      </c>
      <c r="F20" s="7">
        <v>66</v>
      </c>
      <c r="G20" s="7">
        <v>15</v>
      </c>
      <c r="H20" s="6">
        <f t="shared" si="1"/>
        <v>81</v>
      </c>
      <c r="I20" s="5">
        <f t="shared" si="2"/>
        <v>20.25</v>
      </c>
      <c r="J20" s="6">
        <v>75</v>
      </c>
      <c r="K20" s="12">
        <f t="shared" si="3"/>
        <v>7.5</v>
      </c>
      <c r="L20" s="12">
        <v>27</v>
      </c>
      <c r="M20" s="12">
        <f t="shared" si="4"/>
        <v>34.5</v>
      </c>
      <c r="N20" s="12">
        <f t="shared" si="5"/>
        <v>85.52</v>
      </c>
      <c r="O20" s="12" t="str">
        <f t="shared" si="6"/>
        <v>Pass</v>
      </c>
      <c r="P20" s="4" t="str">
        <f t="shared" si="7"/>
        <v>Excellent</v>
      </c>
      <c r="Q20" s="11"/>
      <c r="R20" s="11"/>
    </row>
    <row r="21" spans="1:18" ht="20.100000000000001" customHeight="1" thickBot="1" x14ac:dyDescent="0.4">
      <c r="A21" s="10">
        <v>16</v>
      </c>
      <c r="B21" s="9">
        <v>20131061</v>
      </c>
      <c r="C21" s="8">
        <f>(AVERAGE(92.27*25%))</f>
        <v>23.067499999999999</v>
      </c>
      <c r="D21" s="5">
        <v>74.333333333333329</v>
      </c>
      <c r="E21" s="5">
        <f t="shared" si="0"/>
        <v>7.4333333333333336</v>
      </c>
      <c r="F21" s="7">
        <v>60</v>
      </c>
      <c r="G21" s="7">
        <v>18</v>
      </c>
      <c r="H21" s="6">
        <f t="shared" si="1"/>
        <v>78</v>
      </c>
      <c r="I21" s="5">
        <f t="shared" si="2"/>
        <v>19.5</v>
      </c>
      <c r="J21" s="6">
        <v>85</v>
      </c>
      <c r="K21" s="5">
        <f t="shared" si="3"/>
        <v>8.5</v>
      </c>
      <c r="L21" s="5">
        <v>27</v>
      </c>
      <c r="M21" s="5">
        <f t="shared" si="4"/>
        <v>35.5</v>
      </c>
      <c r="N21" s="5">
        <f t="shared" si="5"/>
        <v>85.500833333333333</v>
      </c>
      <c r="O21" s="5" t="str">
        <f t="shared" si="6"/>
        <v>Pass</v>
      </c>
      <c r="P21" s="4" t="str">
        <f t="shared" si="7"/>
        <v>Excellent</v>
      </c>
    </row>
    <row r="22" spans="1:18" ht="20.100000000000001" customHeight="1" thickBot="1" x14ac:dyDescent="0.4">
      <c r="A22" s="10">
        <v>17</v>
      </c>
      <c r="B22" s="9">
        <v>20131083</v>
      </c>
      <c r="C22" s="8">
        <f>(AVERAGE(91.19*25%))</f>
        <v>22.797499999999999</v>
      </c>
      <c r="D22" s="12">
        <v>72.666666666666671</v>
      </c>
      <c r="E22" s="12">
        <f t="shared" si="0"/>
        <v>7.2666666666666675</v>
      </c>
      <c r="F22" s="7">
        <v>57</v>
      </c>
      <c r="G22" s="7">
        <v>17</v>
      </c>
      <c r="H22" s="6">
        <f t="shared" si="1"/>
        <v>74</v>
      </c>
      <c r="I22" s="5">
        <f t="shared" si="2"/>
        <v>18.5</v>
      </c>
      <c r="J22" s="6">
        <v>82.75</v>
      </c>
      <c r="K22" s="12">
        <f t="shared" si="3"/>
        <v>8.2750000000000004</v>
      </c>
      <c r="L22" s="12">
        <v>28.5</v>
      </c>
      <c r="M22" s="12">
        <f t="shared" si="4"/>
        <v>36.774999999999999</v>
      </c>
      <c r="N22" s="12">
        <f t="shared" si="5"/>
        <v>85.339166666666671</v>
      </c>
      <c r="O22" s="12" t="str">
        <f t="shared" si="6"/>
        <v>Pass</v>
      </c>
      <c r="P22" s="4" t="str">
        <f t="shared" si="7"/>
        <v>Excellent</v>
      </c>
      <c r="Q22" s="11"/>
      <c r="R22" s="11"/>
    </row>
    <row r="23" spans="1:18" ht="20.100000000000001" customHeight="1" thickBot="1" x14ac:dyDescent="0.4">
      <c r="A23" s="10">
        <v>18</v>
      </c>
      <c r="B23" s="9">
        <v>20131105</v>
      </c>
      <c r="C23" s="8">
        <f>(AVERAGE(89.7*25%))</f>
        <v>22.425000000000001</v>
      </c>
      <c r="D23" s="12">
        <v>79.333333333333329</v>
      </c>
      <c r="E23" s="12">
        <f t="shared" si="0"/>
        <v>7.9333333333333336</v>
      </c>
      <c r="F23" s="7">
        <v>63</v>
      </c>
      <c r="G23" s="7">
        <v>17</v>
      </c>
      <c r="H23" s="6">
        <f t="shared" si="1"/>
        <v>80</v>
      </c>
      <c r="I23" s="5">
        <f t="shared" si="2"/>
        <v>20</v>
      </c>
      <c r="J23" s="6">
        <v>77.25</v>
      </c>
      <c r="K23" s="12">
        <f t="shared" si="3"/>
        <v>7.7250000000000005</v>
      </c>
      <c r="L23" s="12">
        <v>27</v>
      </c>
      <c r="M23" s="12">
        <f t="shared" si="4"/>
        <v>34.725000000000001</v>
      </c>
      <c r="N23" s="12">
        <f t="shared" si="5"/>
        <v>85.083333333333343</v>
      </c>
      <c r="O23" s="12" t="str">
        <f t="shared" si="6"/>
        <v>Pass</v>
      </c>
      <c r="P23" s="4" t="str">
        <f t="shared" si="7"/>
        <v>Excellent</v>
      </c>
      <c r="Q23" s="11"/>
      <c r="R23" s="11"/>
    </row>
    <row r="24" spans="1:18" ht="20.100000000000001" customHeight="1" thickBot="1" x14ac:dyDescent="0.4">
      <c r="A24" s="10">
        <v>19</v>
      </c>
      <c r="B24" s="9">
        <v>20131020</v>
      </c>
      <c r="C24" s="8">
        <f>(AVERAGE(90.96*25%))</f>
        <v>22.74</v>
      </c>
      <c r="D24" s="5">
        <v>62.333333333333329</v>
      </c>
      <c r="E24" s="5">
        <f t="shared" si="0"/>
        <v>6.2333333333333334</v>
      </c>
      <c r="F24" s="7">
        <v>57</v>
      </c>
      <c r="G24" s="7">
        <v>17</v>
      </c>
      <c r="H24" s="6">
        <f t="shared" si="1"/>
        <v>74</v>
      </c>
      <c r="I24" s="5">
        <f t="shared" si="2"/>
        <v>18.5</v>
      </c>
      <c r="J24" s="6">
        <v>80</v>
      </c>
      <c r="K24" s="5">
        <f t="shared" si="3"/>
        <v>8</v>
      </c>
      <c r="L24" s="5">
        <v>28.5</v>
      </c>
      <c r="M24" s="5">
        <f t="shared" si="4"/>
        <v>36.5</v>
      </c>
      <c r="N24" s="5">
        <f t="shared" si="5"/>
        <v>83.973333333333329</v>
      </c>
      <c r="O24" s="5" t="str">
        <f t="shared" si="6"/>
        <v>Pass</v>
      </c>
      <c r="P24" s="4" t="str">
        <f t="shared" si="7"/>
        <v>V. Good</v>
      </c>
    </row>
    <row r="25" spans="1:18" ht="20.100000000000001" customHeight="1" thickBot="1" x14ac:dyDescent="0.4">
      <c r="A25" s="10">
        <v>20</v>
      </c>
      <c r="B25" s="9">
        <v>20131080</v>
      </c>
      <c r="C25" s="8">
        <f>(AVERAGE(92.8*25%))</f>
        <v>23.2</v>
      </c>
      <c r="D25" s="12">
        <v>59.333333333333336</v>
      </c>
      <c r="E25" s="12">
        <f t="shared" si="0"/>
        <v>5.9333333333333336</v>
      </c>
      <c r="F25" s="7">
        <v>62</v>
      </c>
      <c r="G25" s="7">
        <v>13</v>
      </c>
      <c r="H25" s="6">
        <f t="shared" si="1"/>
        <v>75</v>
      </c>
      <c r="I25" s="5">
        <f t="shared" si="2"/>
        <v>18.75</v>
      </c>
      <c r="J25" s="6">
        <v>74</v>
      </c>
      <c r="K25" s="12">
        <f t="shared" si="3"/>
        <v>7.4</v>
      </c>
      <c r="L25" s="12">
        <v>28.5</v>
      </c>
      <c r="M25" s="12">
        <f t="shared" si="4"/>
        <v>35.9</v>
      </c>
      <c r="N25" s="12">
        <f t="shared" si="5"/>
        <v>83.783333333333331</v>
      </c>
      <c r="O25" s="12" t="str">
        <f t="shared" si="6"/>
        <v>Pass</v>
      </c>
      <c r="P25" s="4" t="str">
        <f t="shared" si="7"/>
        <v>V. Good</v>
      </c>
      <c r="Q25" s="11"/>
      <c r="R25" s="11"/>
    </row>
    <row r="26" spans="1:18" ht="20.100000000000001" customHeight="1" thickBot="1" x14ac:dyDescent="0.4">
      <c r="A26" s="10">
        <v>21</v>
      </c>
      <c r="B26" s="9">
        <v>20131093</v>
      </c>
      <c r="C26" s="8">
        <f>(AVERAGE(87.48*25%))</f>
        <v>21.87</v>
      </c>
      <c r="D26" s="12">
        <v>81</v>
      </c>
      <c r="E26" s="12">
        <f t="shared" si="0"/>
        <v>8.1</v>
      </c>
      <c r="F26" s="7">
        <v>67</v>
      </c>
      <c r="G26" s="7">
        <v>15</v>
      </c>
      <c r="H26" s="6">
        <f t="shared" si="1"/>
        <v>82</v>
      </c>
      <c r="I26" s="5">
        <f t="shared" si="2"/>
        <v>20.5</v>
      </c>
      <c r="J26" s="6">
        <v>77.25</v>
      </c>
      <c r="K26" s="12">
        <f t="shared" si="3"/>
        <v>7.7250000000000005</v>
      </c>
      <c r="L26" s="12">
        <v>25.5</v>
      </c>
      <c r="M26" s="12">
        <f t="shared" si="4"/>
        <v>33.225000000000001</v>
      </c>
      <c r="N26" s="12">
        <f t="shared" si="5"/>
        <v>83.694999999999993</v>
      </c>
      <c r="O26" s="12" t="str">
        <f t="shared" si="6"/>
        <v>Pass</v>
      </c>
      <c r="P26" s="4" t="str">
        <f t="shared" si="7"/>
        <v>V. Good</v>
      </c>
      <c r="Q26" s="11"/>
      <c r="R26" s="11"/>
    </row>
    <row r="27" spans="1:18" ht="20.100000000000001" customHeight="1" thickBot="1" x14ac:dyDescent="0.4">
      <c r="A27" s="10">
        <v>22</v>
      </c>
      <c r="B27" s="9">
        <v>20131076</v>
      </c>
      <c r="C27" s="8">
        <v>21.54</v>
      </c>
      <c r="D27" s="12">
        <v>76.666666666666671</v>
      </c>
      <c r="E27" s="12">
        <f t="shared" si="0"/>
        <v>7.6666666666666679</v>
      </c>
      <c r="F27" s="7">
        <v>66</v>
      </c>
      <c r="G27" s="7">
        <v>19</v>
      </c>
      <c r="H27" s="6">
        <f t="shared" si="1"/>
        <v>85</v>
      </c>
      <c r="I27" s="5">
        <f t="shared" si="2"/>
        <v>21.25</v>
      </c>
      <c r="J27" s="6">
        <v>83.25</v>
      </c>
      <c r="K27" s="12">
        <f t="shared" si="3"/>
        <v>8.3250000000000011</v>
      </c>
      <c r="L27" s="12">
        <v>27</v>
      </c>
      <c r="M27" s="12">
        <f t="shared" si="4"/>
        <v>35.325000000000003</v>
      </c>
      <c r="N27" s="12">
        <f t="shared" si="5"/>
        <v>85.781666666666666</v>
      </c>
      <c r="O27" s="5" t="str">
        <f t="shared" si="6"/>
        <v>Pass</v>
      </c>
      <c r="P27" s="4" t="str">
        <f t="shared" si="7"/>
        <v>Excellent</v>
      </c>
      <c r="Q27" s="11"/>
      <c r="R27" s="11"/>
    </row>
    <row r="28" spans="1:18" ht="20.100000000000001" customHeight="1" thickBot="1" x14ac:dyDescent="0.4">
      <c r="A28" s="10">
        <v>23</v>
      </c>
      <c r="B28" s="9">
        <v>20131075</v>
      </c>
      <c r="C28" s="8">
        <f>(AVERAGE(82.17*25%))</f>
        <v>20.5425</v>
      </c>
      <c r="D28" s="5">
        <v>75</v>
      </c>
      <c r="E28" s="5">
        <f t="shared" si="0"/>
        <v>7.5</v>
      </c>
      <c r="F28" s="7">
        <v>67</v>
      </c>
      <c r="G28" s="7">
        <v>15</v>
      </c>
      <c r="H28" s="6">
        <f t="shared" si="1"/>
        <v>82</v>
      </c>
      <c r="I28" s="5">
        <f t="shared" si="2"/>
        <v>20.5</v>
      </c>
      <c r="J28" s="6">
        <v>83.75</v>
      </c>
      <c r="K28" s="5">
        <f t="shared" si="3"/>
        <v>8.375</v>
      </c>
      <c r="L28" s="5">
        <v>26.4</v>
      </c>
      <c r="M28" s="5">
        <f t="shared" si="4"/>
        <v>34.774999999999999</v>
      </c>
      <c r="N28" s="5">
        <f t="shared" si="5"/>
        <v>83.317499999999995</v>
      </c>
      <c r="O28" s="5" t="str">
        <f t="shared" si="6"/>
        <v>Pass</v>
      </c>
      <c r="P28" s="4" t="str">
        <f t="shared" si="7"/>
        <v>V. Good</v>
      </c>
    </row>
    <row r="29" spans="1:18" ht="20.100000000000001" customHeight="1" thickBot="1" x14ac:dyDescent="0.4">
      <c r="A29" s="10">
        <v>24</v>
      </c>
      <c r="B29" s="9">
        <v>20121149</v>
      </c>
      <c r="C29" s="8">
        <f>(AVERAGE(89.63*25%))</f>
        <v>22.407499999999999</v>
      </c>
      <c r="D29" s="5">
        <v>75.333333333333329</v>
      </c>
      <c r="E29" s="5">
        <f t="shared" si="0"/>
        <v>7.5333333333333332</v>
      </c>
      <c r="F29" s="7">
        <v>60</v>
      </c>
      <c r="G29" s="7">
        <v>17</v>
      </c>
      <c r="H29" s="6">
        <f t="shared" si="1"/>
        <v>77</v>
      </c>
      <c r="I29" s="5">
        <f t="shared" si="2"/>
        <v>19.25</v>
      </c>
      <c r="J29" s="6">
        <v>76.75</v>
      </c>
      <c r="K29" s="5">
        <f t="shared" si="3"/>
        <v>7.6750000000000007</v>
      </c>
      <c r="L29" s="5">
        <v>26.4</v>
      </c>
      <c r="M29" s="5">
        <f t="shared" si="4"/>
        <v>34.075000000000003</v>
      </c>
      <c r="N29" s="5">
        <f t="shared" si="5"/>
        <v>83.265833333333319</v>
      </c>
      <c r="O29" s="5" t="str">
        <f t="shared" si="6"/>
        <v>Pass</v>
      </c>
      <c r="P29" s="4" t="str">
        <f t="shared" si="7"/>
        <v>V. Good</v>
      </c>
    </row>
    <row r="30" spans="1:18" ht="20.100000000000001" customHeight="1" thickBot="1" x14ac:dyDescent="0.4">
      <c r="A30" s="10">
        <v>25</v>
      </c>
      <c r="B30" s="9">
        <v>20131058</v>
      </c>
      <c r="C30" s="8">
        <f>(AVERAGE(85.14*25%))</f>
        <v>21.285</v>
      </c>
      <c r="D30" s="5">
        <v>69.666666666666671</v>
      </c>
      <c r="E30" s="5">
        <f t="shared" si="0"/>
        <v>6.9666666666666677</v>
      </c>
      <c r="F30" s="7">
        <v>67</v>
      </c>
      <c r="G30" s="7">
        <v>18</v>
      </c>
      <c r="H30" s="6">
        <f t="shared" si="1"/>
        <v>85</v>
      </c>
      <c r="I30" s="5">
        <f t="shared" si="2"/>
        <v>21.25</v>
      </c>
      <c r="J30" s="6">
        <v>79</v>
      </c>
      <c r="K30" s="5">
        <f t="shared" si="3"/>
        <v>7.9</v>
      </c>
      <c r="L30" s="5">
        <v>25.5</v>
      </c>
      <c r="M30" s="5">
        <f t="shared" si="4"/>
        <v>33.4</v>
      </c>
      <c r="N30" s="5">
        <f t="shared" si="5"/>
        <v>82.901666666666671</v>
      </c>
      <c r="O30" s="5" t="str">
        <f t="shared" si="6"/>
        <v>Pass</v>
      </c>
      <c r="P30" s="4" t="str">
        <f t="shared" si="7"/>
        <v>V. Good</v>
      </c>
    </row>
    <row r="31" spans="1:18" ht="20.100000000000001" customHeight="1" thickBot="1" x14ac:dyDescent="0.4">
      <c r="A31" s="10">
        <v>26</v>
      </c>
      <c r="B31" s="9">
        <v>20131014</v>
      </c>
      <c r="C31" s="8">
        <f>(AVERAGE(87.01*25%))</f>
        <v>21.752500000000001</v>
      </c>
      <c r="D31" s="5">
        <v>72.333333333333343</v>
      </c>
      <c r="E31" s="5">
        <f t="shared" si="0"/>
        <v>7.2333333333333343</v>
      </c>
      <c r="F31" s="7">
        <v>59</v>
      </c>
      <c r="G31" s="7">
        <v>15</v>
      </c>
      <c r="H31" s="6">
        <f t="shared" si="1"/>
        <v>74</v>
      </c>
      <c r="I31" s="5">
        <f t="shared" si="2"/>
        <v>18.5</v>
      </c>
      <c r="J31" s="6">
        <v>83.75</v>
      </c>
      <c r="K31" s="5">
        <f t="shared" si="3"/>
        <v>8.375</v>
      </c>
      <c r="L31" s="5">
        <v>27</v>
      </c>
      <c r="M31" s="5">
        <f t="shared" si="4"/>
        <v>35.375</v>
      </c>
      <c r="N31" s="5">
        <f t="shared" si="5"/>
        <v>82.860833333333332</v>
      </c>
      <c r="O31" s="5" t="str">
        <f t="shared" si="6"/>
        <v>Pass</v>
      </c>
      <c r="P31" s="4" t="str">
        <f t="shared" si="7"/>
        <v>V. Good</v>
      </c>
    </row>
    <row r="32" spans="1:18" ht="20.100000000000001" customHeight="1" thickBot="1" x14ac:dyDescent="0.4">
      <c r="A32" s="10">
        <v>27</v>
      </c>
      <c r="B32" s="9">
        <v>20131090</v>
      </c>
      <c r="C32" s="8">
        <f>(AVERAGE(85.16*25%))</f>
        <v>21.29</v>
      </c>
      <c r="D32" s="12">
        <v>84</v>
      </c>
      <c r="E32" s="12">
        <f t="shared" si="0"/>
        <v>8.4</v>
      </c>
      <c r="F32" s="7">
        <v>66</v>
      </c>
      <c r="G32" s="7">
        <v>13</v>
      </c>
      <c r="H32" s="6">
        <f t="shared" si="1"/>
        <v>79</v>
      </c>
      <c r="I32" s="5">
        <f t="shared" si="2"/>
        <v>19.75</v>
      </c>
      <c r="J32" s="6">
        <v>91.25</v>
      </c>
      <c r="K32" s="12">
        <f t="shared" si="3"/>
        <v>9.125</v>
      </c>
      <c r="L32" s="12">
        <v>24</v>
      </c>
      <c r="M32" s="12">
        <f t="shared" si="4"/>
        <v>33.125</v>
      </c>
      <c r="N32" s="12">
        <f t="shared" si="5"/>
        <v>82.564999999999998</v>
      </c>
      <c r="O32" s="12" t="str">
        <f t="shared" si="6"/>
        <v>Pass</v>
      </c>
      <c r="P32" s="4" t="str">
        <f t="shared" si="7"/>
        <v>V. Good</v>
      </c>
      <c r="Q32" s="11"/>
      <c r="R32" s="11"/>
    </row>
    <row r="33" spans="1:18" ht="20.100000000000001" customHeight="1" thickBot="1" x14ac:dyDescent="0.4">
      <c r="A33" s="10">
        <v>28</v>
      </c>
      <c r="B33" s="9">
        <v>20121311</v>
      </c>
      <c r="C33" s="8">
        <f>(AVERAGE(93.03*25%))</f>
        <v>23.2575</v>
      </c>
      <c r="D33" s="5">
        <v>74</v>
      </c>
      <c r="E33" s="5">
        <f t="shared" si="0"/>
        <v>7.4</v>
      </c>
      <c r="F33" s="7">
        <v>56</v>
      </c>
      <c r="G33" s="7">
        <v>17</v>
      </c>
      <c r="H33" s="6">
        <f t="shared" si="1"/>
        <v>73</v>
      </c>
      <c r="I33" s="5">
        <f t="shared" si="2"/>
        <v>18.25</v>
      </c>
      <c r="J33" s="6">
        <v>74.5</v>
      </c>
      <c r="K33" s="5">
        <f t="shared" si="3"/>
        <v>7.45</v>
      </c>
      <c r="L33" s="5">
        <v>26.1</v>
      </c>
      <c r="M33" s="5">
        <f t="shared" si="4"/>
        <v>33.550000000000004</v>
      </c>
      <c r="N33" s="5">
        <f t="shared" si="5"/>
        <v>82.45750000000001</v>
      </c>
      <c r="O33" s="5" t="str">
        <f t="shared" si="6"/>
        <v>Pass</v>
      </c>
      <c r="P33" s="4" t="str">
        <f t="shared" si="7"/>
        <v>V. Good</v>
      </c>
    </row>
    <row r="34" spans="1:18" ht="20.100000000000001" customHeight="1" thickBot="1" x14ac:dyDescent="0.4">
      <c r="A34" s="10">
        <v>29</v>
      </c>
      <c r="B34" s="9">
        <v>20131006</v>
      </c>
      <c r="C34" s="8">
        <f>(AVERAGE(81.88*25%))</f>
        <v>20.47</v>
      </c>
      <c r="D34" s="5">
        <v>67.666666666666657</v>
      </c>
      <c r="E34" s="5">
        <f t="shared" si="0"/>
        <v>6.7666666666666657</v>
      </c>
      <c r="F34" s="7">
        <v>63</v>
      </c>
      <c r="G34" s="7">
        <v>17</v>
      </c>
      <c r="H34" s="6">
        <f t="shared" si="1"/>
        <v>80</v>
      </c>
      <c r="I34" s="5">
        <f t="shared" si="2"/>
        <v>20</v>
      </c>
      <c r="J34" s="6">
        <v>80.5</v>
      </c>
      <c r="K34" s="5">
        <f t="shared" si="3"/>
        <v>8.0500000000000007</v>
      </c>
      <c r="L34" s="5">
        <v>27</v>
      </c>
      <c r="M34" s="5">
        <f t="shared" si="4"/>
        <v>35.049999999999997</v>
      </c>
      <c r="N34" s="5">
        <f t="shared" si="5"/>
        <v>82.286666666666662</v>
      </c>
      <c r="O34" s="5" t="str">
        <f t="shared" si="6"/>
        <v>Pass</v>
      </c>
      <c r="P34" s="4" t="str">
        <f t="shared" si="7"/>
        <v>V. Good</v>
      </c>
    </row>
    <row r="35" spans="1:18" ht="20.100000000000001" customHeight="1" thickBot="1" x14ac:dyDescent="0.4">
      <c r="A35" s="10">
        <v>30</v>
      </c>
      <c r="B35" s="9">
        <v>20121170</v>
      </c>
      <c r="C35" s="8">
        <f>(AVERAGE(90.7*25%))</f>
        <v>22.675000000000001</v>
      </c>
      <c r="D35" s="5">
        <v>71</v>
      </c>
      <c r="E35" s="5">
        <f t="shared" si="0"/>
        <v>7.1000000000000005</v>
      </c>
      <c r="F35" s="7">
        <v>57</v>
      </c>
      <c r="G35" s="7">
        <v>18</v>
      </c>
      <c r="H35" s="6">
        <f t="shared" si="1"/>
        <v>75</v>
      </c>
      <c r="I35" s="5">
        <f t="shared" si="2"/>
        <v>18.75</v>
      </c>
      <c r="J35" s="6">
        <v>75</v>
      </c>
      <c r="K35" s="5">
        <f t="shared" si="3"/>
        <v>7.5</v>
      </c>
      <c r="L35" s="5">
        <v>26.1</v>
      </c>
      <c r="M35" s="5">
        <f t="shared" si="4"/>
        <v>33.6</v>
      </c>
      <c r="N35" s="5">
        <f t="shared" si="5"/>
        <v>82.125</v>
      </c>
      <c r="O35" s="5" t="str">
        <f t="shared" si="6"/>
        <v>Pass</v>
      </c>
      <c r="P35" s="4" t="str">
        <f t="shared" si="7"/>
        <v>V. Good</v>
      </c>
    </row>
    <row r="36" spans="1:18" ht="20.100000000000001" customHeight="1" thickBot="1" x14ac:dyDescent="0.4">
      <c r="A36" s="10">
        <v>31</v>
      </c>
      <c r="B36" s="9">
        <v>20131077</v>
      </c>
      <c r="C36" s="8">
        <f>(AVERAGE(87.32*25%))</f>
        <v>21.83</v>
      </c>
      <c r="D36" s="12">
        <v>76</v>
      </c>
      <c r="E36" s="12">
        <f t="shared" si="0"/>
        <v>7.6000000000000005</v>
      </c>
      <c r="F36" s="7">
        <v>63</v>
      </c>
      <c r="G36" s="7">
        <v>15</v>
      </c>
      <c r="H36" s="6">
        <f t="shared" si="1"/>
        <v>78</v>
      </c>
      <c r="I36" s="5">
        <f t="shared" si="2"/>
        <v>19.5</v>
      </c>
      <c r="J36" s="6">
        <v>81</v>
      </c>
      <c r="K36" s="12">
        <f t="shared" si="3"/>
        <v>8.1</v>
      </c>
      <c r="L36" s="12">
        <v>24.9</v>
      </c>
      <c r="M36" s="12">
        <f t="shared" si="4"/>
        <v>33</v>
      </c>
      <c r="N36" s="12">
        <f t="shared" si="5"/>
        <v>81.93</v>
      </c>
      <c r="O36" s="12" t="str">
        <f t="shared" si="6"/>
        <v>Pass</v>
      </c>
      <c r="P36" s="4" t="str">
        <f t="shared" si="7"/>
        <v>V. Good</v>
      </c>
      <c r="Q36" s="11"/>
      <c r="R36" s="11"/>
    </row>
    <row r="37" spans="1:18" ht="20.100000000000001" customHeight="1" thickBot="1" x14ac:dyDescent="0.4">
      <c r="A37" s="10">
        <v>32</v>
      </c>
      <c r="B37" s="9">
        <v>20121113</v>
      </c>
      <c r="C37" s="8">
        <f>(AVERAGE(89.4*25%))</f>
        <v>22.35</v>
      </c>
      <c r="D37" s="5">
        <v>78.666666666666657</v>
      </c>
      <c r="E37" s="5">
        <f t="shared" si="0"/>
        <v>7.8666666666666663</v>
      </c>
      <c r="F37" s="7">
        <v>60</v>
      </c>
      <c r="G37" s="7">
        <v>14</v>
      </c>
      <c r="H37" s="6">
        <f t="shared" si="1"/>
        <v>74</v>
      </c>
      <c r="I37" s="5">
        <f t="shared" si="2"/>
        <v>18.5</v>
      </c>
      <c r="J37" s="6">
        <v>79</v>
      </c>
      <c r="K37" s="5">
        <f t="shared" si="3"/>
        <v>7.9</v>
      </c>
      <c r="L37" s="5">
        <v>25.2</v>
      </c>
      <c r="M37" s="5">
        <f t="shared" si="4"/>
        <v>33.1</v>
      </c>
      <c r="N37" s="5">
        <f t="shared" si="5"/>
        <v>81.816666666666663</v>
      </c>
      <c r="O37" s="5" t="str">
        <f t="shared" si="6"/>
        <v>Pass</v>
      </c>
      <c r="P37" s="4" t="str">
        <f t="shared" si="7"/>
        <v>V. Good</v>
      </c>
    </row>
    <row r="38" spans="1:18" ht="20.100000000000001" customHeight="1" thickBot="1" x14ac:dyDescent="0.4">
      <c r="A38" s="10">
        <v>33</v>
      </c>
      <c r="B38" s="9">
        <v>20131056</v>
      </c>
      <c r="C38" s="8">
        <f>(AVERAGE(90.35*25%))</f>
        <v>22.587499999999999</v>
      </c>
      <c r="D38" s="5">
        <v>69.666666666666671</v>
      </c>
      <c r="E38" s="5">
        <f t="shared" ref="E38:E69" si="8">D38*10%</f>
        <v>6.9666666666666677</v>
      </c>
      <c r="F38" s="7">
        <v>62</v>
      </c>
      <c r="G38" s="7">
        <v>16</v>
      </c>
      <c r="H38" s="6">
        <f t="shared" ref="H38:H69" si="9">F38+G38</f>
        <v>78</v>
      </c>
      <c r="I38" s="5">
        <f t="shared" ref="I38:I69" si="10">H38*25%</f>
        <v>19.5</v>
      </c>
      <c r="J38" s="6">
        <v>86</v>
      </c>
      <c r="K38" s="5">
        <f t="shared" ref="K38:K69" si="11">J38*10%</f>
        <v>8.6</v>
      </c>
      <c r="L38" s="5">
        <v>24</v>
      </c>
      <c r="M38" s="5">
        <f t="shared" ref="M38:M69" si="12">K38+L38</f>
        <v>32.6</v>
      </c>
      <c r="N38" s="5">
        <f t="shared" ref="N38:N69" si="13">C38+E38+I38+K38+L38</f>
        <v>81.654166666666669</v>
      </c>
      <c r="O38" s="5" t="str">
        <f t="shared" ref="O38:O69" si="14">IF(M38&gt;=24,"Pass","Fail")</f>
        <v>Pass</v>
      </c>
      <c r="P38" s="4" t="str">
        <f t="shared" ref="P38:P69" si="15">IF(N38&gt;=90,"Excellent",IF(N38&gt;=85,"Excellent",IF(N38&gt;=75,"V. Good",IF(N38&gt;=65,"Good",IF(N38&gt;=60,"Fair","Fail")))))</f>
        <v>V. Good</v>
      </c>
    </row>
    <row r="39" spans="1:18" ht="20.100000000000001" customHeight="1" thickBot="1" x14ac:dyDescent="0.4">
      <c r="A39" s="10">
        <v>34</v>
      </c>
      <c r="B39" s="9">
        <v>20131092</v>
      </c>
      <c r="C39" s="8">
        <f>(AVERAGE(87.6*25%))</f>
        <v>21.9</v>
      </c>
      <c r="D39" s="12">
        <v>76</v>
      </c>
      <c r="E39" s="12">
        <f t="shared" si="8"/>
        <v>7.6000000000000005</v>
      </c>
      <c r="F39" s="7">
        <v>57</v>
      </c>
      <c r="G39" s="7">
        <v>12</v>
      </c>
      <c r="H39" s="6">
        <f t="shared" si="9"/>
        <v>69</v>
      </c>
      <c r="I39" s="5">
        <f t="shared" si="10"/>
        <v>17.25</v>
      </c>
      <c r="J39" s="6">
        <v>81.5</v>
      </c>
      <c r="K39" s="12">
        <f t="shared" si="11"/>
        <v>8.15</v>
      </c>
      <c r="L39" s="12">
        <v>26.4</v>
      </c>
      <c r="M39" s="12">
        <f t="shared" si="12"/>
        <v>34.549999999999997</v>
      </c>
      <c r="N39" s="12">
        <f t="shared" si="13"/>
        <v>81.3</v>
      </c>
      <c r="O39" s="12" t="str">
        <f t="shared" si="14"/>
        <v>Pass</v>
      </c>
      <c r="P39" s="4" t="str">
        <f t="shared" si="15"/>
        <v>V. Good</v>
      </c>
      <c r="Q39" s="11"/>
      <c r="R39" s="11"/>
    </row>
    <row r="40" spans="1:18" ht="20.100000000000001" customHeight="1" thickBot="1" x14ac:dyDescent="0.4">
      <c r="A40" s="10">
        <v>35</v>
      </c>
      <c r="B40" s="9">
        <v>20121171</v>
      </c>
      <c r="C40" s="8">
        <f>(AVERAGE(89.85*25%))</f>
        <v>22.462499999999999</v>
      </c>
      <c r="D40" s="5">
        <v>57.999999999999993</v>
      </c>
      <c r="E40" s="5">
        <f t="shared" si="8"/>
        <v>5.8</v>
      </c>
      <c r="F40" s="7">
        <v>60</v>
      </c>
      <c r="G40" s="7">
        <v>16</v>
      </c>
      <c r="H40" s="6">
        <f t="shared" si="9"/>
        <v>76</v>
      </c>
      <c r="I40" s="5">
        <f t="shared" si="10"/>
        <v>19</v>
      </c>
      <c r="J40" s="6">
        <v>74.5</v>
      </c>
      <c r="K40" s="5">
        <f t="shared" si="11"/>
        <v>7.45</v>
      </c>
      <c r="L40" s="5">
        <v>26.4</v>
      </c>
      <c r="M40" s="5">
        <f t="shared" si="12"/>
        <v>33.85</v>
      </c>
      <c r="N40" s="5">
        <f t="shared" si="13"/>
        <v>81.112500000000011</v>
      </c>
      <c r="O40" s="5" t="str">
        <f t="shared" si="14"/>
        <v>Pass</v>
      </c>
      <c r="P40" s="4" t="str">
        <f t="shared" si="15"/>
        <v>V. Good</v>
      </c>
    </row>
    <row r="41" spans="1:18" ht="20.100000000000001" customHeight="1" thickBot="1" x14ac:dyDescent="0.4">
      <c r="A41" s="10">
        <v>36</v>
      </c>
      <c r="B41" s="9">
        <v>20131024</v>
      </c>
      <c r="C41" s="8">
        <f>(AVERAGE(91.95*25%))</f>
        <v>22.987500000000001</v>
      </c>
      <c r="D41" s="5">
        <v>75</v>
      </c>
      <c r="E41" s="5">
        <f t="shared" si="8"/>
        <v>7.5</v>
      </c>
      <c r="F41" s="7">
        <v>62</v>
      </c>
      <c r="G41" s="7">
        <v>17</v>
      </c>
      <c r="H41" s="6">
        <f t="shared" si="9"/>
        <v>79</v>
      </c>
      <c r="I41" s="5">
        <f t="shared" si="10"/>
        <v>19.75</v>
      </c>
      <c r="J41" s="6">
        <v>79.5</v>
      </c>
      <c r="K41" s="5">
        <f t="shared" si="11"/>
        <v>7.95</v>
      </c>
      <c r="L41" s="5">
        <v>22.5</v>
      </c>
      <c r="M41" s="5">
        <f t="shared" si="12"/>
        <v>30.45</v>
      </c>
      <c r="N41" s="5">
        <f t="shared" si="13"/>
        <v>80.6875</v>
      </c>
      <c r="O41" s="5" t="str">
        <f t="shared" si="14"/>
        <v>Pass</v>
      </c>
      <c r="P41" s="4" t="str">
        <f t="shared" si="15"/>
        <v>V. Good</v>
      </c>
    </row>
    <row r="42" spans="1:18" ht="20.100000000000001" customHeight="1" thickBot="1" x14ac:dyDescent="0.4">
      <c r="A42" s="10">
        <v>37</v>
      </c>
      <c r="B42" s="9">
        <v>20121146</v>
      </c>
      <c r="C42" s="8">
        <f>(AVERAGE(89.25*25%))</f>
        <v>22.3125</v>
      </c>
      <c r="D42" s="5">
        <v>71</v>
      </c>
      <c r="E42" s="5">
        <f t="shared" si="8"/>
        <v>7.1000000000000005</v>
      </c>
      <c r="F42" s="7">
        <v>54</v>
      </c>
      <c r="G42" s="7">
        <v>14</v>
      </c>
      <c r="H42" s="6">
        <f t="shared" si="9"/>
        <v>68</v>
      </c>
      <c r="I42" s="5">
        <f t="shared" si="10"/>
        <v>17</v>
      </c>
      <c r="J42" s="6">
        <v>81.25</v>
      </c>
      <c r="K42" s="5">
        <f t="shared" si="11"/>
        <v>8.125</v>
      </c>
      <c r="L42" s="5">
        <v>26.1</v>
      </c>
      <c r="M42" s="5">
        <f t="shared" si="12"/>
        <v>34.225000000000001</v>
      </c>
      <c r="N42" s="5">
        <f t="shared" si="13"/>
        <v>80.637500000000003</v>
      </c>
      <c r="O42" s="5" t="str">
        <f t="shared" si="14"/>
        <v>Pass</v>
      </c>
      <c r="P42" s="4" t="str">
        <f t="shared" si="15"/>
        <v>V. Good</v>
      </c>
    </row>
    <row r="43" spans="1:18" ht="20.100000000000001" customHeight="1" thickBot="1" x14ac:dyDescent="0.4">
      <c r="A43" s="10">
        <v>38</v>
      </c>
      <c r="B43" s="9">
        <v>20131054</v>
      </c>
      <c r="C43" s="8">
        <f>(AVERAGE(88.45*25%))</f>
        <v>22.112500000000001</v>
      </c>
      <c r="D43" s="5">
        <v>62.333333333333329</v>
      </c>
      <c r="E43" s="5">
        <f t="shared" si="8"/>
        <v>6.2333333333333334</v>
      </c>
      <c r="F43" s="7">
        <v>55</v>
      </c>
      <c r="G43" s="7">
        <v>16</v>
      </c>
      <c r="H43" s="6">
        <f t="shared" si="9"/>
        <v>71</v>
      </c>
      <c r="I43" s="5">
        <f t="shared" si="10"/>
        <v>17.75</v>
      </c>
      <c r="J43" s="6">
        <v>73.25</v>
      </c>
      <c r="K43" s="5">
        <f t="shared" si="11"/>
        <v>7.3250000000000002</v>
      </c>
      <c r="L43" s="5">
        <v>27</v>
      </c>
      <c r="M43" s="5">
        <f t="shared" si="12"/>
        <v>34.325000000000003</v>
      </c>
      <c r="N43" s="5">
        <f t="shared" si="13"/>
        <v>80.420833333333334</v>
      </c>
      <c r="O43" s="5" t="str">
        <f t="shared" si="14"/>
        <v>Pass</v>
      </c>
      <c r="P43" s="4" t="str">
        <f t="shared" si="15"/>
        <v>V. Good</v>
      </c>
    </row>
    <row r="44" spans="1:18" ht="20.100000000000001" customHeight="1" thickBot="1" x14ac:dyDescent="0.4">
      <c r="A44" s="10">
        <v>39</v>
      </c>
      <c r="B44" s="9">
        <v>20131067</v>
      </c>
      <c r="C44" s="8">
        <f>(AVERAGE(88.2*25%))</f>
        <v>22.05</v>
      </c>
      <c r="D44" s="5">
        <v>75</v>
      </c>
      <c r="E44" s="5">
        <f t="shared" si="8"/>
        <v>7.5</v>
      </c>
      <c r="F44" s="7">
        <v>64</v>
      </c>
      <c r="G44" s="7">
        <v>13</v>
      </c>
      <c r="H44" s="6">
        <f t="shared" si="9"/>
        <v>77</v>
      </c>
      <c r="I44" s="5">
        <f t="shared" si="10"/>
        <v>19.25</v>
      </c>
      <c r="J44" s="6">
        <v>78.75</v>
      </c>
      <c r="K44" s="5">
        <f t="shared" si="11"/>
        <v>7.875</v>
      </c>
      <c r="L44" s="5">
        <v>23.700000000000003</v>
      </c>
      <c r="M44" s="5">
        <f t="shared" si="12"/>
        <v>31.575000000000003</v>
      </c>
      <c r="N44" s="5">
        <f t="shared" si="13"/>
        <v>80.375</v>
      </c>
      <c r="O44" s="5" t="str">
        <f t="shared" si="14"/>
        <v>Pass</v>
      </c>
      <c r="P44" s="4" t="str">
        <f t="shared" si="15"/>
        <v>V. Good</v>
      </c>
    </row>
    <row r="45" spans="1:18" ht="20.100000000000001" customHeight="1" thickBot="1" x14ac:dyDescent="0.4">
      <c r="A45" s="10">
        <v>40</v>
      </c>
      <c r="B45" s="9">
        <v>20131027</v>
      </c>
      <c r="C45" s="8">
        <f>(AVERAGE(90.51*25%))</f>
        <v>22.627500000000001</v>
      </c>
      <c r="D45" s="5">
        <v>65</v>
      </c>
      <c r="E45" s="5">
        <f t="shared" si="8"/>
        <v>6.5</v>
      </c>
      <c r="F45" s="7">
        <v>58</v>
      </c>
      <c r="G45" s="7">
        <v>16</v>
      </c>
      <c r="H45" s="6">
        <f t="shared" si="9"/>
        <v>74</v>
      </c>
      <c r="I45" s="5">
        <f t="shared" si="10"/>
        <v>18.5</v>
      </c>
      <c r="J45" s="6">
        <v>80.75</v>
      </c>
      <c r="K45" s="5">
        <f t="shared" si="11"/>
        <v>8.0750000000000011</v>
      </c>
      <c r="L45" s="5">
        <v>24.599999999999998</v>
      </c>
      <c r="M45" s="5">
        <f t="shared" si="12"/>
        <v>32.674999999999997</v>
      </c>
      <c r="N45" s="5">
        <f t="shared" si="13"/>
        <v>80.302499999999995</v>
      </c>
      <c r="O45" s="5" t="str">
        <f t="shared" si="14"/>
        <v>Pass</v>
      </c>
      <c r="P45" s="4" t="str">
        <f t="shared" si="15"/>
        <v>V. Good</v>
      </c>
    </row>
    <row r="46" spans="1:18" ht="20.100000000000001" customHeight="1" thickBot="1" x14ac:dyDescent="0.4">
      <c r="A46" s="10">
        <v>41</v>
      </c>
      <c r="B46" s="9">
        <v>20131104</v>
      </c>
      <c r="C46" s="8">
        <f>(AVERAGE(87.68*25%))</f>
        <v>21.92</v>
      </c>
      <c r="D46" s="12">
        <v>67.666666666666657</v>
      </c>
      <c r="E46" s="12">
        <f t="shared" si="8"/>
        <v>6.7666666666666657</v>
      </c>
      <c r="F46" s="7">
        <v>53</v>
      </c>
      <c r="G46" s="7">
        <v>18</v>
      </c>
      <c r="H46" s="6">
        <f t="shared" si="9"/>
        <v>71</v>
      </c>
      <c r="I46" s="5">
        <f t="shared" si="10"/>
        <v>17.75</v>
      </c>
      <c r="J46" s="6">
        <v>81</v>
      </c>
      <c r="K46" s="12">
        <f t="shared" si="11"/>
        <v>8.1</v>
      </c>
      <c r="L46" s="12">
        <v>25.5</v>
      </c>
      <c r="M46" s="12">
        <f t="shared" si="12"/>
        <v>33.6</v>
      </c>
      <c r="N46" s="12">
        <f t="shared" si="13"/>
        <v>80.036666666666662</v>
      </c>
      <c r="O46" s="12" t="str">
        <f t="shared" si="14"/>
        <v>Pass</v>
      </c>
      <c r="P46" s="4" t="str">
        <f t="shared" si="15"/>
        <v>V. Good</v>
      </c>
      <c r="Q46" s="11"/>
      <c r="R46" s="11"/>
    </row>
    <row r="47" spans="1:18" ht="20.100000000000001" customHeight="1" thickBot="1" x14ac:dyDescent="0.4">
      <c r="A47" s="10">
        <v>42</v>
      </c>
      <c r="B47" s="9">
        <v>20131026</v>
      </c>
      <c r="C47" s="8">
        <f>(AVERAGE(92.26*25%))</f>
        <v>23.065000000000001</v>
      </c>
      <c r="D47" s="5">
        <v>71.333333333333343</v>
      </c>
      <c r="E47" s="5">
        <f t="shared" si="8"/>
        <v>7.1333333333333346</v>
      </c>
      <c r="F47" s="7">
        <v>57</v>
      </c>
      <c r="G47" s="7">
        <v>16</v>
      </c>
      <c r="H47" s="6">
        <f t="shared" si="9"/>
        <v>73</v>
      </c>
      <c r="I47" s="5">
        <f t="shared" si="10"/>
        <v>18.25</v>
      </c>
      <c r="J47" s="6">
        <v>75</v>
      </c>
      <c r="K47" s="5">
        <f t="shared" si="11"/>
        <v>7.5</v>
      </c>
      <c r="L47" s="5">
        <v>24</v>
      </c>
      <c r="M47" s="5">
        <f t="shared" si="12"/>
        <v>31.5</v>
      </c>
      <c r="N47" s="5">
        <f t="shared" si="13"/>
        <v>79.948333333333338</v>
      </c>
      <c r="O47" s="5" t="str">
        <f t="shared" si="14"/>
        <v>Pass</v>
      </c>
      <c r="P47" s="4" t="str">
        <f t="shared" si="15"/>
        <v>V. Good</v>
      </c>
    </row>
    <row r="48" spans="1:18" ht="20.100000000000001" customHeight="1" thickBot="1" x14ac:dyDescent="0.4">
      <c r="A48" s="10">
        <v>43</v>
      </c>
      <c r="B48" s="9">
        <v>20121124</v>
      </c>
      <c r="C48" s="8">
        <f>(AVERAGE(90.4*25%))</f>
        <v>22.6</v>
      </c>
      <c r="D48" s="5">
        <v>55.000000000000007</v>
      </c>
      <c r="E48" s="5">
        <f t="shared" si="8"/>
        <v>5.5000000000000009</v>
      </c>
      <c r="F48" s="7">
        <v>64</v>
      </c>
      <c r="G48" s="7">
        <v>16</v>
      </c>
      <c r="H48" s="6">
        <f t="shared" si="9"/>
        <v>80</v>
      </c>
      <c r="I48" s="5">
        <f t="shared" si="10"/>
        <v>20</v>
      </c>
      <c r="J48" s="6">
        <v>80.25</v>
      </c>
      <c r="K48" s="5">
        <f t="shared" si="11"/>
        <v>8.0250000000000004</v>
      </c>
      <c r="L48" s="5">
        <v>23.700000000000003</v>
      </c>
      <c r="M48" s="5">
        <f t="shared" si="12"/>
        <v>31.725000000000001</v>
      </c>
      <c r="N48" s="5">
        <f t="shared" si="13"/>
        <v>79.825000000000003</v>
      </c>
      <c r="O48" s="5" t="str">
        <f t="shared" si="14"/>
        <v>Pass</v>
      </c>
      <c r="P48" s="4" t="str">
        <f t="shared" si="15"/>
        <v>V. Good</v>
      </c>
    </row>
    <row r="49" spans="1:18" ht="20.100000000000001" customHeight="1" thickBot="1" x14ac:dyDescent="0.4">
      <c r="A49" s="10">
        <v>44</v>
      </c>
      <c r="B49" s="9">
        <v>20131010</v>
      </c>
      <c r="C49" s="8">
        <f>(AVERAGE(85.21*25%))</f>
        <v>21.302499999999998</v>
      </c>
      <c r="D49" s="5">
        <v>74.666666666666671</v>
      </c>
      <c r="E49" s="5">
        <f t="shared" si="8"/>
        <v>7.4666666666666677</v>
      </c>
      <c r="F49" s="7">
        <v>52</v>
      </c>
      <c r="G49" s="7">
        <v>16</v>
      </c>
      <c r="H49" s="6">
        <f t="shared" si="9"/>
        <v>68</v>
      </c>
      <c r="I49" s="5">
        <f t="shared" si="10"/>
        <v>17</v>
      </c>
      <c r="J49" s="6">
        <v>85</v>
      </c>
      <c r="K49" s="5">
        <f t="shared" si="11"/>
        <v>8.5</v>
      </c>
      <c r="L49" s="5">
        <v>25.5</v>
      </c>
      <c r="M49" s="5">
        <f t="shared" si="12"/>
        <v>34</v>
      </c>
      <c r="N49" s="5">
        <f t="shared" si="13"/>
        <v>79.769166666666663</v>
      </c>
      <c r="O49" s="5" t="str">
        <f t="shared" si="14"/>
        <v>Pass</v>
      </c>
      <c r="P49" s="4" t="str">
        <f t="shared" si="15"/>
        <v>V. Good</v>
      </c>
    </row>
    <row r="50" spans="1:18" ht="20.100000000000001" customHeight="1" thickBot="1" x14ac:dyDescent="0.4">
      <c r="A50" s="10">
        <v>45</v>
      </c>
      <c r="B50" s="9">
        <v>20131074</v>
      </c>
      <c r="C50" s="8">
        <f>(AVERAGE(88.11*25%))</f>
        <v>22.0275</v>
      </c>
      <c r="D50" s="5">
        <v>76.333333333333329</v>
      </c>
      <c r="E50" s="5">
        <f t="shared" si="8"/>
        <v>7.6333333333333329</v>
      </c>
      <c r="F50" s="7">
        <v>58</v>
      </c>
      <c r="G50" s="7">
        <v>14</v>
      </c>
      <c r="H50" s="6">
        <f t="shared" si="9"/>
        <v>72</v>
      </c>
      <c r="I50" s="5">
        <f t="shared" si="10"/>
        <v>18</v>
      </c>
      <c r="J50" s="6">
        <v>83.75</v>
      </c>
      <c r="K50" s="5">
        <f t="shared" si="11"/>
        <v>8.375</v>
      </c>
      <c r="L50" s="5">
        <v>23.400000000000002</v>
      </c>
      <c r="M50" s="5">
        <f t="shared" si="12"/>
        <v>31.775000000000002</v>
      </c>
      <c r="N50" s="5">
        <f t="shared" si="13"/>
        <v>79.435833333333335</v>
      </c>
      <c r="O50" s="5" t="str">
        <f t="shared" si="14"/>
        <v>Pass</v>
      </c>
      <c r="P50" s="4" t="str">
        <f t="shared" si="15"/>
        <v>V. Good</v>
      </c>
    </row>
    <row r="51" spans="1:18" ht="20.100000000000001" customHeight="1" thickBot="1" x14ac:dyDescent="0.4">
      <c r="A51" s="10">
        <v>46</v>
      </c>
      <c r="B51" s="9">
        <v>20121123</v>
      </c>
      <c r="C51" s="8">
        <f>(AVERAGE(88.2*25%))</f>
        <v>22.05</v>
      </c>
      <c r="D51" s="5">
        <v>71.333333333333343</v>
      </c>
      <c r="E51" s="5">
        <f t="shared" si="8"/>
        <v>7.1333333333333346</v>
      </c>
      <c r="F51" s="7">
        <v>56</v>
      </c>
      <c r="G51" s="7">
        <v>15</v>
      </c>
      <c r="H51" s="6">
        <f t="shared" si="9"/>
        <v>71</v>
      </c>
      <c r="I51" s="5">
        <f t="shared" si="10"/>
        <v>17.75</v>
      </c>
      <c r="J51" s="6">
        <v>75.75</v>
      </c>
      <c r="K51" s="5">
        <f t="shared" si="11"/>
        <v>7.5750000000000002</v>
      </c>
      <c r="L51" s="5">
        <v>24.75</v>
      </c>
      <c r="M51" s="5">
        <f t="shared" si="12"/>
        <v>32.325000000000003</v>
      </c>
      <c r="N51" s="5">
        <f t="shared" si="13"/>
        <v>79.25833333333334</v>
      </c>
      <c r="O51" s="5" t="str">
        <f t="shared" si="14"/>
        <v>Pass</v>
      </c>
      <c r="P51" s="4" t="str">
        <f t="shared" si="15"/>
        <v>V. Good</v>
      </c>
    </row>
    <row r="52" spans="1:18" ht="20.100000000000001" customHeight="1" thickBot="1" x14ac:dyDescent="0.4">
      <c r="A52" s="10">
        <v>47</v>
      </c>
      <c r="B52" s="9">
        <v>20121162</v>
      </c>
      <c r="C52" s="8">
        <f>(AVERAGE(87.53*25%))</f>
        <v>21.8825</v>
      </c>
      <c r="D52" s="5">
        <v>62.333333333333329</v>
      </c>
      <c r="E52" s="5">
        <f t="shared" si="8"/>
        <v>6.2333333333333334</v>
      </c>
      <c r="F52" s="7">
        <v>55</v>
      </c>
      <c r="G52" s="7">
        <v>17</v>
      </c>
      <c r="H52" s="6">
        <f t="shared" si="9"/>
        <v>72</v>
      </c>
      <c r="I52" s="5">
        <f t="shared" si="10"/>
        <v>18</v>
      </c>
      <c r="J52" s="6">
        <v>74.5</v>
      </c>
      <c r="K52" s="5">
        <f t="shared" si="11"/>
        <v>7.45</v>
      </c>
      <c r="L52" s="5">
        <v>25.5</v>
      </c>
      <c r="M52" s="5">
        <f t="shared" si="12"/>
        <v>32.950000000000003</v>
      </c>
      <c r="N52" s="5">
        <f t="shared" si="13"/>
        <v>79.06583333333333</v>
      </c>
      <c r="O52" s="5" t="str">
        <f t="shared" si="14"/>
        <v>Pass</v>
      </c>
      <c r="P52" s="4" t="str">
        <f t="shared" si="15"/>
        <v>V. Good</v>
      </c>
    </row>
    <row r="53" spans="1:18" ht="20.100000000000001" customHeight="1" thickBot="1" x14ac:dyDescent="0.4">
      <c r="A53" s="10">
        <v>48</v>
      </c>
      <c r="B53" s="9">
        <v>20121148</v>
      </c>
      <c r="C53" s="8">
        <f>(AVERAGE(90.54*25%))</f>
        <v>22.635000000000002</v>
      </c>
      <c r="D53" s="5">
        <v>61.666666666666671</v>
      </c>
      <c r="E53" s="5">
        <f t="shared" si="8"/>
        <v>6.1666666666666679</v>
      </c>
      <c r="F53" s="7">
        <v>57</v>
      </c>
      <c r="G53" s="7">
        <v>13</v>
      </c>
      <c r="H53" s="6">
        <f t="shared" si="9"/>
        <v>70</v>
      </c>
      <c r="I53" s="5">
        <f t="shared" si="10"/>
        <v>17.5</v>
      </c>
      <c r="J53" s="6">
        <v>72.25</v>
      </c>
      <c r="K53" s="5">
        <f t="shared" si="11"/>
        <v>7.2250000000000005</v>
      </c>
      <c r="L53" s="5">
        <v>25.5</v>
      </c>
      <c r="M53" s="5">
        <f t="shared" si="12"/>
        <v>32.725000000000001</v>
      </c>
      <c r="N53" s="5">
        <f t="shared" si="13"/>
        <v>79.026666666666671</v>
      </c>
      <c r="O53" s="5" t="str">
        <f t="shared" si="14"/>
        <v>Pass</v>
      </c>
      <c r="P53" s="4" t="str">
        <f t="shared" si="15"/>
        <v>V. Good</v>
      </c>
    </row>
    <row r="54" spans="1:18" ht="20.100000000000001" customHeight="1" thickBot="1" x14ac:dyDescent="0.4">
      <c r="A54" s="10">
        <v>49</v>
      </c>
      <c r="B54" s="9">
        <v>20131015</v>
      </c>
      <c r="C54" s="8">
        <f>(AVERAGE(88.81*25%))</f>
        <v>22.202500000000001</v>
      </c>
      <c r="D54" s="5">
        <v>73</v>
      </c>
      <c r="E54" s="5">
        <f t="shared" si="8"/>
        <v>7.3000000000000007</v>
      </c>
      <c r="F54" s="7">
        <v>64</v>
      </c>
      <c r="G54" s="7">
        <v>18</v>
      </c>
      <c r="H54" s="6">
        <f t="shared" si="9"/>
        <v>82</v>
      </c>
      <c r="I54" s="5">
        <f t="shared" si="10"/>
        <v>20.5</v>
      </c>
      <c r="J54" s="6">
        <v>78.5</v>
      </c>
      <c r="K54" s="5">
        <f t="shared" si="11"/>
        <v>7.8500000000000005</v>
      </c>
      <c r="L54" s="5">
        <v>21</v>
      </c>
      <c r="M54" s="5">
        <f t="shared" si="12"/>
        <v>28.85</v>
      </c>
      <c r="N54" s="5">
        <f t="shared" si="13"/>
        <v>78.852499999999992</v>
      </c>
      <c r="O54" s="5" t="str">
        <f t="shared" si="14"/>
        <v>Pass</v>
      </c>
      <c r="P54" s="4" t="str">
        <f t="shared" si="15"/>
        <v>V. Good</v>
      </c>
    </row>
    <row r="55" spans="1:18" ht="20.100000000000001" customHeight="1" thickBot="1" x14ac:dyDescent="0.4">
      <c r="A55" s="10">
        <v>50</v>
      </c>
      <c r="B55" s="9">
        <v>20131062</v>
      </c>
      <c r="C55" s="8">
        <f>(AVERAGE(91.13*25%))</f>
        <v>22.782499999999999</v>
      </c>
      <c r="D55" s="5">
        <v>71.333333333333343</v>
      </c>
      <c r="E55" s="5">
        <f t="shared" si="8"/>
        <v>7.1333333333333346</v>
      </c>
      <c r="F55" s="7">
        <v>54</v>
      </c>
      <c r="G55" s="7">
        <v>14</v>
      </c>
      <c r="H55" s="6">
        <f t="shared" si="9"/>
        <v>68</v>
      </c>
      <c r="I55" s="5">
        <f t="shared" si="10"/>
        <v>17</v>
      </c>
      <c r="J55" s="6">
        <v>78.75</v>
      </c>
      <c r="K55" s="5">
        <f t="shared" si="11"/>
        <v>7.875</v>
      </c>
      <c r="L55" s="5">
        <v>24</v>
      </c>
      <c r="M55" s="5">
        <f t="shared" si="12"/>
        <v>31.875</v>
      </c>
      <c r="N55" s="5">
        <f t="shared" si="13"/>
        <v>78.790833333333325</v>
      </c>
      <c r="O55" s="5" t="str">
        <f t="shared" si="14"/>
        <v>Pass</v>
      </c>
      <c r="P55" s="4" t="str">
        <f t="shared" si="15"/>
        <v>V. Good</v>
      </c>
    </row>
    <row r="56" spans="1:18" ht="20.100000000000001" customHeight="1" thickBot="1" x14ac:dyDescent="0.4">
      <c r="A56" s="10">
        <v>51</v>
      </c>
      <c r="B56" s="9">
        <v>20131110</v>
      </c>
      <c r="C56" s="8">
        <f>(AVERAGE(86.12*25%))</f>
        <v>21.53</v>
      </c>
      <c r="D56" s="5">
        <v>59</v>
      </c>
      <c r="E56" s="5">
        <f t="shared" si="8"/>
        <v>5.9</v>
      </c>
      <c r="F56" s="7">
        <v>59</v>
      </c>
      <c r="G56" s="7">
        <v>10</v>
      </c>
      <c r="H56" s="6">
        <f t="shared" si="9"/>
        <v>69</v>
      </c>
      <c r="I56" s="5">
        <f t="shared" si="10"/>
        <v>17.25</v>
      </c>
      <c r="J56" s="6">
        <v>76</v>
      </c>
      <c r="K56" s="5">
        <f t="shared" si="11"/>
        <v>7.6000000000000005</v>
      </c>
      <c r="L56" s="5">
        <v>26.1</v>
      </c>
      <c r="M56" s="5">
        <f t="shared" si="12"/>
        <v>33.700000000000003</v>
      </c>
      <c r="N56" s="5">
        <f t="shared" si="13"/>
        <v>78.38</v>
      </c>
      <c r="O56" s="5" t="str">
        <f t="shared" si="14"/>
        <v>Pass</v>
      </c>
      <c r="P56" s="4" t="str">
        <f t="shared" si="15"/>
        <v>V. Good</v>
      </c>
    </row>
    <row r="57" spans="1:18" ht="20.100000000000001" customHeight="1" thickBot="1" x14ac:dyDescent="0.4">
      <c r="A57" s="10">
        <v>52</v>
      </c>
      <c r="B57" s="9">
        <v>20121137</v>
      </c>
      <c r="C57" s="8">
        <f>(AVERAGE(89.4*25%))</f>
        <v>22.35</v>
      </c>
      <c r="D57" s="5">
        <v>63.666666666666671</v>
      </c>
      <c r="E57" s="5">
        <f t="shared" si="8"/>
        <v>6.3666666666666671</v>
      </c>
      <c r="F57" s="7">
        <v>54</v>
      </c>
      <c r="G57" s="7">
        <v>16</v>
      </c>
      <c r="H57" s="6">
        <f t="shared" si="9"/>
        <v>70</v>
      </c>
      <c r="I57" s="5">
        <f t="shared" si="10"/>
        <v>17.5</v>
      </c>
      <c r="J57" s="6">
        <v>66.25</v>
      </c>
      <c r="K57" s="5">
        <f t="shared" si="11"/>
        <v>6.625</v>
      </c>
      <c r="L57" s="5">
        <v>25.5</v>
      </c>
      <c r="M57" s="5">
        <f t="shared" si="12"/>
        <v>32.125</v>
      </c>
      <c r="N57" s="5">
        <f t="shared" si="13"/>
        <v>78.341666666666669</v>
      </c>
      <c r="O57" s="5" t="str">
        <f t="shared" si="14"/>
        <v>Pass</v>
      </c>
      <c r="P57" s="4" t="str">
        <f t="shared" si="15"/>
        <v>V. Good</v>
      </c>
    </row>
    <row r="58" spans="1:18" ht="20.100000000000001" customHeight="1" thickBot="1" x14ac:dyDescent="0.4">
      <c r="A58" s="10">
        <v>53</v>
      </c>
      <c r="B58" s="9">
        <v>20121121</v>
      </c>
      <c r="C58" s="8">
        <f>(AVERAGE(89.25*25%))</f>
        <v>22.3125</v>
      </c>
      <c r="D58" s="5">
        <v>62</v>
      </c>
      <c r="E58" s="5">
        <f t="shared" si="8"/>
        <v>6.2</v>
      </c>
      <c r="F58" s="7">
        <v>52</v>
      </c>
      <c r="G58" s="7">
        <v>16</v>
      </c>
      <c r="H58" s="6">
        <f t="shared" si="9"/>
        <v>68</v>
      </c>
      <c r="I58" s="5">
        <f t="shared" si="10"/>
        <v>17</v>
      </c>
      <c r="J58" s="6">
        <v>79</v>
      </c>
      <c r="K58" s="5">
        <f t="shared" si="11"/>
        <v>7.9</v>
      </c>
      <c r="L58" s="5">
        <v>24.9</v>
      </c>
      <c r="M58" s="5">
        <f t="shared" si="12"/>
        <v>32.799999999999997</v>
      </c>
      <c r="N58" s="5">
        <f t="shared" si="13"/>
        <v>78.3125</v>
      </c>
      <c r="O58" s="5" t="str">
        <f t="shared" si="14"/>
        <v>Pass</v>
      </c>
      <c r="P58" s="4" t="str">
        <f t="shared" si="15"/>
        <v>V. Good</v>
      </c>
    </row>
    <row r="59" spans="1:18" ht="20.100000000000001" customHeight="1" thickBot="1" x14ac:dyDescent="0.4">
      <c r="A59" s="10">
        <v>54</v>
      </c>
      <c r="B59" s="9">
        <v>20121129</v>
      </c>
      <c r="C59" s="8">
        <f>(AVERAGE(87.59*25%))</f>
        <v>21.897500000000001</v>
      </c>
      <c r="D59" s="5">
        <v>70.666666666666671</v>
      </c>
      <c r="E59" s="5">
        <f t="shared" si="8"/>
        <v>7.0666666666666673</v>
      </c>
      <c r="F59" s="7">
        <v>52</v>
      </c>
      <c r="G59" s="7">
        <v>16</v>
      </c>
      <c r="H59" s="6">
        <f t="shared" si="9"/>
        <v>68</v>
      </c>
      <c r="I59" s="5">
        <f t="shared" si="10"/>
        <v>17</v>
      </c>
      <c r="J59" s="6">
        <v>81.75</v>
      </c>
      <c r="K59" s="5">
        <f t="shared" si="11"/>
        <v>8.1750000000000007</v>
      </c>
      <c r="L59" s="5">
        <v>24</v>
      </c>
      <c r="M59" s="5">
        <f t="shared" si="12"/>
        <v>32.174999999999997</v>
      </c>
      <c r="N59" s="5">
        <f t="shared" si="13"/>
        <v>78.139166666666668</v>
      </c>
      <c r="O59" s="5" t="str">
        <f t="shared" si="14"/>
        <v>Pass</v>
      </c>
      <c r="P59" s="4" t="str">
        <f t="shared" si="15"/>
        <v>V. Good</v>
      </c>
    </row>
    <row r="60" spans="1:18" ht="20.100000000000001" customHeight="1" thickBot="1" x14ac:dyDescent="0.4">
      <c r="A60" s="10">
        <v>55</v>
      </c>
      <c r="B60" s="9">
        <v>20131073</v>
      </c>
      <c r="C60" s="8">
        <f>(AVERAGE(92.6*25%))</f>
        <v>23.15</v>
      </c>
      <c r="D60" s="5">
        <v>66.666666666666657</v>
      </c>
      <c r="E60" s="5">
        <f t="shared" si="8"/>
        <v>6.6666666666666661</v>
      </c>
      <c r="F60" s="7">
        <v>56</v>
      </c>
      <c r="G60" s="7">
        <v>13</v>
      </c>
      <c r="H60" s="6">
        <f t="shared" si="9"/>
        <v>69</v>
      </c>
      <c r="I60" s="5">
        <f t="shared" si="10"/>
        <v>17.25</v>
      </c>
      <c r="J60" s="6">
        <v>82</v>
      </c>
      <c r="K60" s="5">
        <f t="shared" si="11"/>
        <v>8.2000000000000011</v>
      </c>
      <c r="L60" s="5">
        <v>22.5</v>
      </c>
      <c r="M60" s="5">
        <f t="shared" si="12"/>
        <v>30.700000000000003</v>
      </c>
      <c r="N60" s="5">
        <f t="shared" si="13"/>
        <v>77.766666666666666</v>
      </c>
      <c r="O60" s="5" t="str">
        <f t="shared" si="14"/>
        <v>Pass</v>
      </c>
      <c r="P60" s="4" t="str">
        <f t="shared" si="15"/>
        <v>V. Good</v>
      </c>
    </row>
    <row r="61" spans="1:18" ht="20.100000000000001" customHeight="1" thickBot="1" x14ac:dyDescent="0.4">
      <c r="A61" s="10">
        <v>56</v>
      </c>
      <c r="B61" s="9">
        <v>20131039</v>
      </c>
      <c r="C61" s="8">
        <f>(AVERAGE(87.85*25%))</f>
        <v>21.962499999999999</v>
      </c>
      <c r="D61" s="5">
        <v>57.666666666666664</v>
      </c>
      <c r="E61" s="5">
        <f t="shared" si="8"/>
        <v>5.7666666666666666</v>
      </c>
      <c r="F61" s="7">
        <v>56</v>
      </c>
      <c r="G61" s="7">
        <v>16</v>
      </c>
      <c r="H61" s="6">
        <f t="shared" si="9"/>
        <v>72</v>
      </c>
      <c r="I61" s="5">
        <f t="shared" si="10"/>
        <v>18</v>
      </c>
      <c r="J61" s="6">
        <v>77.5</v>
      </c>
      <c r="K61" s="5">
        <f t="shared" si="11"/>
        <v>7.75</v>
      </c>
      <c r="L61" s="5">
        <v>24</v>
      </c>
      <c r="M61" s="5">
        <f t="shared" si="12"/>
        <v>31.75</v>
      </c>
      <c r="N61" s="5">
        <f t="shared" si="13"/>
        <v>77.479166666666657</v>
      </c>
      <c r="O61" s="5" t="str">
        <f t="shared" si="14"/>
        <v>Pass</v>
      </c>
      <c r="P61" s="4" t="str">
        <f t="shared" si="15"/>
        <v>V. Good</v>
      </c>
    </row>
    <row r="62" spans="1:18" ht="20.100000000000001" customHeight="1" thickBot="1" x14ac:dyDescent="0.4">
      <c r="A62" s="10">
        <v>57</v>
      </c>
      <c r="B62" s="9">
        <v>20121159</v>
      </c>
      <c r="C62" s="8">
        <f>(AVERAGE(89.46*25%))</f>
        <v>22.364999999999998</v>
      </c>
      <c r="D62" s="5">
        <v>67.666666666666657</v>
      </c>
      <c r="E62" s="5">
        <f t="shared" si="8"/>
        <v>6.7666666666666657</v>
      </c>
      <c r="F62" s="7">
        <v>55</v>
      </c>
      <c r="G62" s="7">
        <v>16</v>
      </c>
      <c r="H62" s="6">
        <f t="shared" si="9"/>
        <v>71</v>
      </c>
      <c r="I62" s="5">
        <f t="shared" si="10"/>
        <v>17.75</v>
      </c>
      <c r="J62" s="6">
        <v>77.5</v>
      </c>
      <c r="K62" s="5">
        <f t="shared" si="11"/>
        <v>7.75</v>
      </c>
      <c r="L62" s="5">
        <v>22.5</v>
      </c>
      <c r="M62" s="5">
        <f t="shared" si="12"/>
        <v>30.25</v>
      </c>
      <c r="N62" s="5">
        <f t="shared" si="13"/>
        <v>77.131666666666661</v>
      </c>
      <c r="O62" s="5" t="str">
        <f t="shared" si="14"/>
        <v>Pass</v>
      </c>
      <c r="P62" s="4" t="str">
        <f t="shared" si="15"/>
        <v>V. Good</v>
      </c>
    </row>
    <row r="63" spans="1:18" ht="20.100000000000001" customHeight="1" thickBot="1" x14ac:dyDescent="0.4">
      <c r="A63" s="10">
        <v>58</v>
      </c>
      <c r="B63" s="9">
        <v>20131068</v>
      </c>
      <c r="C63" s="8">
        <f>(AVERAGE(83.74*25%))</f>
        <v>20.934999999999999</v>
      </c>
      <c r="D63" s="5">
        <v>74.666666666666671</v>
      </c>
      <c r="E63" s="5">
        <f t="shared" si="8"/>
        <v>7.4666666666666677</v>
      </c>
      <c r="F63" s="7">
        <v>60</v>
      </c>
      <c r="G63" s="7">
        <v>14</v>
      </c>
      <c r="H63" s="6">
        <f t="shared" si="9"/>
        <v>74</v>
      </c>
      <c r="I63" s="5">
        <f t="shared" si="10"/>
        <v>18.5</v>
      </c>
      <c r="J63" s="6">
        <v>76</v>
      </c>
      <c r="K63" s="5">
        <f t="shared" si="11"/>
        <v>7.6000000000000005</v>
      </c>
      <c r="L63" s="5">
        <v>22.5</v>
      </c>
      <c r="M63" s="5">
        <f t="shared" si="12"/>
        <v>30.1</v>
      </c>
      <c r="N63" s="5">
        <f t="shared" si="13"/>
        <v>77.001666666666665</v>
      </c>
      <c r="O63" s="5" t="str">
        <f t="shared" si="14"/>
        <v>Pass</v>
      </c>
      <c r="P63" s="4" t="str">
        <f t="shared" si="15"/>
        <v>V. Good</v>
      </c>
    </row>
    <row r="64" spans="1:18" ht="20.100000000000001" customHeight="1" thickBot="1" x14ac:dyDescent="0.4">
      <c r="A64" s="10">
        <v>59</v>
      </c>
      <c r="B64" s="9">
        <v>20131095</v>
      </c>
      <c r="C64" s="8">
        <f>(AVERAGE(90.89*25%))</f>
        <v>22.7225</v>
      </c>
      <c r="D64" s="12">
        <v>71.333333333333343</v>
      </c>
      <c r="E64" s="12">
        <f t="shared" si="8"/>
        <v>7.1333333333333346</v>
      </c>
      <c r="F64" s="7">
        <v>56</v>
      </c>
      <c r="G64" s="7">
        <v>12</v>
      </c>
      <c r="H64" s="6">
        <f t="shared" si="9"/>
        <v>68</v>
      </c>
      <c r="I64" s="5">
        <f t="shared" si="10"/>
        <v>17</v>
      </c>
      <c r="J64" s="6">
        <v>69.5</v>
      </c>
      <c r="K64" s="12">
        <f t="shared" si="11"/>
        <v>6.95</v>
      </c>
      <c r="L64" s="12">
        <v>23.1</v>
      </c>
      <c r="M64" s="12">
        <f t="shared" si="12"/>
        <v>30.05</v>
      </c>
      <c r="N64" s="12">
        <f t="shared" si="13"/>
        <v>76.905833333333334</v>
      </c>
      <c r="O64" s="12" t="str">
        <f t="shared" si="14"/>
        <v>Pass</v>
      </c>
      <c r="P64" s="4" t="str">
        <f t="shared" si="15"/>
        <v>V. Good</v>
      </c>
      <c r="Q64" s="11"/>
      <c r="R64" s="11"/>
    </row>
    <row r="65" spans="1:18" ht="20.100000000000001" customHeight="1" thickBot="1" x14ac:dyDescent="0.4">
      <c r="A65" s="10">
        <v>60</v>
      </c>
      <c r="B65" s="9">
        <v>20121334</v>
      </c>
      <c r="C65" s="8">
        <f>(AVERAGE(86.86*25%))</f>
        <v>21.715</v>
      </c>
      <c r="D65" s="5">
        <v>74.666666666666671</v>
      </c>
      <c r="E65" s="5">
        <f t="shared" si="8"/>
        <v>7.4666666666666677</v>
      </c>
      <c r="F65" s="7">
        <v>53</v>
      </c>
      <c r="G65" s="7">
        <v>7</v>
      </c>
      <c r="H65" s="6">
        <f t="shared" si="9"/>
        <v>60</v>
      </c>
      <c r="I65" s="5">
        <f t="shared" si="10"/>
        <v>15</v>
      </c>
      <c r="J65" s="6">
        <v>80.75</v>
      </c>
      <c r="K65" s="5">
        <f t="shared" si="11"/>
        <v>8.0750000000000011</v>
      </c>
      <c r="L65" s="5">
        <v>24</v>
      </c>
      <c r="M65" s="5">
        <f t="shared" si="12"/>
        <v>32.075000000000003</v>
      </c>
      <c r="N65" s="5">
        <f t="shared" si="13"/>
        <v>76.256666666666675</v>
      </c>
      <c r="O65" s="5" t="str">
        <f t="shared" si="14"/>
        <v>Pass</v>
      </c>
      <c r="P65" s="4" t="str">
        <f t="shared" si="15"/>
        <v>V. Good</v>
      </c>
    </row>
    <row r="66" spans="1:18" ht="20.100000000000001" customHeight="1" thickBot="1" x14ac:dyDescent="0.4">
      <c r="A66" s="10">
        <v>61</v>
      </c>
      <c r="B66" s="9">
        <v>20131066</v>
      </c>
      <c r="C66" s="8">
        <f>(AVERAGE(85.82*25%))</f>
        <v>21.454999999999998</v>
      </c>
      <c r="D66" s="5">
        <v>62</v>
      </c>
      <c r="E66" s="5">
        <f t="shared" si="8"/>
        <v>6.2</v>
      </c>
      <c r="F66" s="7">
        <v>51</v>
      </c>
      <c r="G66" s="7">
        <v>9</v>
      </c>
      <c r="H66" s="6">
        <f t="shared" si="9"/>
        <v>60</v>
      </c>
      <c r="I66" s="5">
        <f t="shared" si="10"/>
        <v>15</v>
      </c>
      <c r="J66" s="6">
        <v>70</v>
      </c>
      <c r="K66" s="5">
        <f t="shared" si="11"/>
        <v>7</v>
      </c>
      <c r="L66" s="5">
        <v>26.1</v>
      </c>
      <c r="M66" s="5">
        <f t="shared" si="12"/>
        <v>33.1</v>
      </c>
      <c r="N66" s="5">
        <f t="shared" si="13"/>
        <v>75.754999999999995</v>
      </c>
      <c r="O66" s="5" t="str">
        <f t="shared" si="14"/>
        <v>Pass</v>
      </c>
      <c r="P66" s="4" t="str">
        <f t="shared" si="15"/>
        <v>V. Good</v>
      </c>
    </row>
    <row r="67" spans="1:18" ht="20.100000000000001" customHeight="1" thickBot="1" x14ac:dyDescent="0.4">
      <c r="A67" s="10">
        <v>62</v>
      </c>
      <c r="B67" s="9">
        <v>20131079</v>
      </c>
      <c r="C67" s="8">
        <f>(AVERAGE(89.38*25%))</f>
        <v>22.344999999999999</v>
      </c>
      <c r="D67" s="12">
        <v>45</v>
      </c>
      <c r="E67" s="12">
        <f t="shared" si="8"/>
        <v>4.5</v>
      </c>
      <c r="F67" s="7">
        <v>46</v>
      </c>
      <c r="G67" s="7">
        <v>13</v>
      </c>
      <c r="H67" s="6">
        <f t="shared" si="9"/>
        <v>59</v>
      </c>
      <c r="I67" s="5">
        <f t="shared" si="10"/>
        <v>14.75</v>
      </c>
      <c r="J67" s="6">
        <v>71.25</v>
      </c>
      <c r="K67" s="12">
        <f t="shared" si="11"/>
        <v>7.125</v>
      </c>
      <c r="L67" s="12">
        <v>27</v>
      </c>
      <c r="M67" s="12">
        <f t="shared" si="12"/>
        <v>34.125</v>
      </c>
      <c r="N67" s="12">
        <f t="shared" si="13"/>
        <v>75.72</v>
      </c>
      <c r="O67" s="12" t="str">
        <f t="shared" si="14"/>
        <v>Pass</v>
      </c>
      <c r="P67" s="4" t="str">
        <f t="shared" si="15"/>
        <v>V. Good</v>
      </c>
      <c r="Q67" s="11"/>
      <c r="R67" s="11"/>
    </row>
    <row r="68" spans="1:18" ht="20.100000000000001" customHeight="1" thickBot="1" x14ac:dyDescent="0.4">
      <c r="A68" s="10">
        <v>63</v>
      </c>
      <c r="B68" s="9">
        <v>20121006</v>
      </c>
      <c r="C68" s="8">
        <f>(AVERAGE(92.23*25%))</f>
        <v>23.057500000000001</v>
      </c>
      <c r="D68" s="5">
        <v>66.666666666666657</v>
      </c>
      <c r="E68" s="5">
        <f t="shared" si="8"/>
        <v>6.6666666666666661</v>
      </c>
      <c r="F68" s="7">
        <v>54</v>
      </c>
      <c r="G68" s="7">
        <v>7</v>
      </c>
      <c r="H68" s="6">
        <f t="shared" si="9"/>
        <v>61</v>
      </c>
      <c r="I68" s="5">
        <f t="shared" si="10"/>
        <v>15.25</v>
      </c>
      <c r="J68" s="6">
        <v>76.75</v>
      </c>
      <c r="K68" s="5">
        <f t="shared" si="11"/>
        <v>7.6750000000000007</v>
      </c>
      <c r="L68" s="5">
        <v>22.5</v>
      </c>
      <c r="M68" s="5">
        <f t="shared" si="12"/>
        <v>30.175000000000001</v>
      </c>
      <c r="N68" s="5">
        <f t="shared" si="13"/>
        <v>75.149166666666673</v>
      </c>
      <c r="O68" s="5" t="str">
        <f t="shared" si="14"/>
        <v>Pass</v>
      </c>
      <c r="P68" s="4" t="str">
        <f t="shared" si="15"/>
        <v>V. Good</v>
      </c>
    </row>
    <row r="69" spans="1:18" ht="20.100000000000001" customHeight="1" thickBot="1" x14ac:dyDescent="0.4">
      <c r="A69" s="10">
        <v>64</v>
      </c>
      <c r="B69" s="9">
        <v>20131070</v>
      </c>
      <c r="C69" s="8">
        <f>(AVERAGE(89.13*25%))</f>
        <v>22.282499999999999</v>
      </c>
      <c r="D69" s="5">
        <v>64.666666666666657</v>
      </c>
      <c r="E69" s="5">
        <f t="shared" si="8"/>
        <v>6.4666666666666659</v>
      </c>
      <c r="F69" s="7">
        <v>49</v>
      </c>
      <c r="G69" s="7">
        <v>16</v>
      </c>
      <c r="H69" s="6">
        <f t="shared" si="9"/>
        <v>65</v>
      </c>
      <c r="I69" s="5">
        <f t="shared" si="10"/>
        <v>16.25</v>
      </c>
      <c r="J69" s="6">
        <v>85</v>
      </c>
      <c r="K69" s="5">
        <f t="shared" si="11"/>
        <v>8.5</v>
      </c>
      <c r="L69" s="5">
        <v>21.599999999999998</v>
      </c>
      <c r="M69" s="5">
        <f t="shared" si="12"/>
        <v>30.099999999999998</v>
      </c>
      <c r="N69" s="5">
        <f t="shared" si="13"/>
        <v>75.099166666666662</v>
      </c>
      <c r="O69" s="5" t="str">
        <f t="shared" si="14"/>
        <v>Pass</v>
      </c>
      <c r="P69" s="4" t="str">
        <f t="shared" si="15"/>
        <v>V. Good</v>
      </c>
    </row>
    <row r="70" spans="1:18" ht="20.100000000000001" customHeight="1" thickBot="1" x14ac:dyDescent="0.4">
      <c r="A70" s="10">
        <v>65</v>
      </c>
      <c r="B70" s="9">
        <v>20131001</v>
      </c>
      <c r="C70" s="8">
        <f>(AVERAGE(85.13*25%))</f>
        <v>21.282499999999999</v>
      </c>
      <c r="D70" s="5">
        <v>57.999999999999993</v>
      </c>
      <c r="E70" s="5">
        <f t="shared" ref="E70:E90" si="16">D70*10%</f>
        <v>5.8</v>
      </c>
      <c r="F70" s="7">
        <v>49</v>
      </c>
      <c r="G70" s="7">
        <v>12</v>
      </c>
      <c r="H70" s="6">
        <f t="shared" ref="H70:H90" si="17">F70+G70</f>
        <v>61</v>
      </c>
      <c r="I70" s="5">
        <f t="shared" ref="I70:I90" si="18">H70*25%</f>
        <v>15.25</v>
      </c>
      <c r="J70" s="6">
        <v>74.75</v>
      </c>
      <c r="K70" s="5">
        <f t="shared" ref="K70:K90" si="19">J70*10%</f>
        <v>7.4750000000000005</v>
      </c>
      <c r="L70" s="5">
        <v>24.599999999999998</v>
      </c>
      <c r="M70" s="5">
        <f t="shared" ref="M70:M90" si="20">K70+L70</f>
        <v>32.074999999999996</v>
      </c>
      <c r="N70" s="5">
        <f t="shared" ref="N70:N90" si="21">C70+E70+I70+K70+L70</f>
        <v>74.407499999999999</v>
      </c>
      <c r="O70" s="5" t="str">
        <f t="shared" ref="O70:O90" si="22">IF(M70&gt;=24,"Pass","Fail")</f>
        <v>Pass</v>
      </c>
      <c r="P70" s="4" t="str">
        <f t="shared" ref="P70:P90" si="23">IF(N70&gt;=90,"Excellent",IF(N70&gt;=85,"Excellent",IF(N70&gt;=75,"V. Good",IF(N70&gt;=65,"Good",IF(N70&gt;=60,"Fair","Fail")))))</f>
        <v>Good</v>
      </c>
    </row>
    <row r="71" spans="1:18" ht="20.100000000000001" customHeight="1" thickBot="1" x14ac:dyDescent="0.4">
      <c r="A71" s="10">
        <v>66</v>
      </c>
      <c r="B71" s="9">
        <v>20131072</v>
      </c>
      <c r="C71" s="8">
        <f>(AVERAGE(82.49*25%))</f>
        <v>20.622499999999999</v>
      </c>
      <c r="D71" s="5">
        <v>62.666666666666671</v>
      </c>
      <c r="E71" s="5">
        <f t="shared" si="16"/>
        <v>6.2666666666666675</v>
      </c>
      <c r="F71" s="7">
        <v>48</v>
      </c>
      <c r="G71" s="7">
        <v>8</v>
      </c>
      <c r="H71" s="6">
        <f t="shared" si="17"/>
        <v>56</v>
      </c>
      <c r="I71" s="5">
        <f t="shared" si="18"/>
        <v>14</v>
      </c>
      <c r="J71" s="6">
        <v>70.5</v>
      </c>
      <c r="K71" s="5">
        <f t="shared" si="19"/>
        <v>7.0500000000000007</v>
      </c>
      <c r="L71" s="5">
        <v>26.4</v>
      </c>
      <c r="M71" s="5">
        <f t="shared" si="20"/>
        <v>33.450000000000003</v>
      </c>
      <c r="N71" s="5">
        <f t="shared" si="21"/>
        <v>74.339166666666671</v>
      </c>
      <c r="O71" s="5" t="str">
        <f t="shared" si="22"/>
        <v>Pass</v>
      </c>
      <c r="P71" s="4" t="str">
        <f t="shared" si="23"/>
        <v>Good</v>
      </c>
    </row>
    <row r="72" spans="1:18" ht="20.100000000000001" customHeight="1" thickBot="1" x14ac:dyDescent="0.4">
      <c r="A72" s="10">
        <v>67</v>
      </c>
      <c r="B72" s="9">
        <v>20121174</v>
      </c>
      <c r="C72" s="8">
        <f>(AVERAGE(88.12*25%))</f>
        <v>22.03</v>
      </c>
      <c r="D72" s="5">
        <v>50</v>
      </c>
      <c r="E72" s="5">
        <f t="shared" si="16"/>
        <v>5</v>
      </c>
      <c r="F72" s="7">
        <v>55</v>
      </c>
      <c r="G72" s="7">
        <v>16</v>
      </c>
      <c r="H72" s="6">
        <f t="shared" si="17"/>
        <v>71</v>
      </c>
      <c r="I72" s="5">
        <f t="shared" si="18"/>
        <v>17.75</v>
      </c>
      <c r="J72" s="6">
        <v>71</v>
      </c>
      <c r="K72" s="5">
        <f t="shared" si="19"/>
        <v>7.1000000000000005</v>
      </c>
      <c r="L72" s="5">
        <v>22.2</v>
      </c>
      <c r="M72" s="5">
        <f t="shared" si="20"/>
        <v>29.3</v>
      </c>
      <c r="N72" s="5">
        <f t="shared" si="21"/>
        <v>74.08</v>
      </c>
      <c r="O72" s="5" t="str">
        <f t="shared" si="22"/>
        <v>Pass</v>
      </c>
      <c r="P72" s="4" t="str">
        <f t="shared" si="23"/>
        <v>Good</v>
      </c>
    </row>
    <row r="73" spans="1:18" s="11" customFormat="1" ht="20.100000000000001" customHeight="1" thickBot="1" x14ac:dyDescent="0.4">
      <c r="A73" s="10">
        <v>68</v>
      </c>
      <c r="B73" s="9">
        <v>20121103</v>
      </c>
      <c r="C73" s="8">
        <f>(AVERAGE(87.21*25%))</f>
        <v>21.802499999999998</v>
      </c>
      <c r="D73" s="5">
        <v>50.666666666666671</v>
      </c>
      <c r="E73" s="5">
        <f t="shared" si="16"/>
        <v>5.0666666666666673</v>
      </c>
      <c r="F73" s="7">
        <v>49</v>
      </c>
      <c r="G73" s="7">
        <v>7</v>
      </c>
      <c r="H73" s="6">
        <f t="shared" si="17"/>
        <v>56</v>
      </c>
      <c r="I73" s="5">
        <f t="shared" si="18"/>
        <v>14</v>
      </c>
      <c r="J73" s="6">
        <v>72.75</v>
      </c>
      <c r="K73" s="5">
        <f t="shared" si="19"/>
        <v>7.2750000000000004</v>
      </c>
      <c r="L73" s="5">
        <v>25.8</v>
      </c>
      <c r="M73" s="5">
        <f t="shared" si="20"/>
        <v>33.075000000000003</v>
      </c>
      <c r="N73" s="5">
        <f t="shared" si="21"/>
        <v>73.944166666666661</v>
      </c>
      <c r="O73" s="5" t="str">
        <f t="shared" si="22"/>
        <v>Pass</v>
      </c>
      <c r="P73" s="4" t="str">
        <f t="shared" si="23"/>
        <v>Good</v>
      </c>
      <c r="Q73" s="1"/>
      <c r="R73" s="1"/>
    </row>
    <row r="74" spans="1:18" s="11" customFormat="1" ht="20.100000000000001" customHeight="1" thickBot="1" x14ac:dyDescent="0.4">
      <c r="A74" s="10">
        <v>69</v>
      </c>
      <c r="B74" s="9">
        <v>20131025</v>
      </c>
      <c r="C74" s="13">
        <f>(AVERAGE(90.93*25%))</f>
        <v>22.732500000000002</v>
      </c>
      <c r="D74" s="5">
        <v>50.333333333333329</v>
      </c>
      <c r="E74" s="5">
        <f t="shared" si="16"/>
        <v>5.0333333333333332</v>
      </c>
      <c r="F74" s="7">
        <v>50</v>
      </c>
      <c r="G74" s="7">
        <v>11</v>
      </c>
      <c r="H74" s="6">
        <f t="shared" si="17"/>
        <v>61</v>
      </c>
      <c r="I74" s="5">
        <f t="shared" si="18"/>
        <v>15.25</v>
      </c>
      <c r="J74" s="6">
        <v>64.5</v>
      </c>
      <c r="K74" s="5">
        <f t="shared" si="19"/>
        <v>6.45</v>
      </c>
      <c r="L74" s="5">
        <v>24</v>
      </c>
      <c r="M74" s="5">
        <f t="shared" si="20"/>
        <v>30.45</v>
      </c>
      <c r="N74" s="5">
        <f t="shared" si="21"/>
        <v>73.465833333333336</v>
      </c>
      <c r="O74" s="5" t="str">
        <f t="shared" si="22"/>
        <v>Pass</v>
      </c>
      <c r="P74" s="4" t="str">
        <f t="shared" si="23"/>
        <v>Good</v>
      </c>
      <c r="Q74" s="1"/>
      <c r="R74" s="1"/>
    </row>
    <row r="75" spans="1:18" s="11" customFormat="1" ht="20.100000000000001" customHeight="1" thickBot="1" x14ac:dyDescent="0.4">
      <c r="A75" s="10">
        <v>70</v>
      </c>
      <c r="B75" s="9">
        <v>20111147</v>
      </c>
      <c r="C75" s="8">
        <f>(AVERAGE(83.4*25%))</f>
        <v>20.85</v>
      </c>
      <c r="D75" s="5">
        <v>67.333333333333329</v>
      </c>
      <c r="E75" s="5">
        <f t="shared" si="16"/>
        <v>6.7333333333333334</v>
      </c>
      <c r="F75" s="7">
        <v>53</v>
      </c>
      <c r="G75" s="7">
        <v>12</v>
      </c>
      <c r="H75" s="6">
        <f t="shared" si="17"/>
        <v>65</v>
      </c>
      <c r="I75" s="5">
        <f t="shared" si="18"/>
        <v>16.25</v>
      </c>
      <c r="J75" s="6">
        <v>69.75</v>
      </c>
      <c r="K75" s="5">
        <f t="shared" si="19"/>
        <v>6.9750000000000005</v>
      </c>
      <c r="L75" s="5">
        <v>22.5</v>
      </c>
      <c r="M75" s="5">
        <f t="shared" si="20"/>
        <v>29.475000000000001</v>
      </c>
      <c r="N75" s="5">
        <f t="shared" si="21"/>
        <v>73.308333333333337</v>
      </c>
      <c r="O75" s="5" t="str">
        <f t="shared" si="22"/>
        <v>Pass</v>
      </c>
      <c r="P75" s="4" t="str">
        <f t="shared" si="23"/>
        <v>Good</v>
      </c>
      <c r="Q75" s="1"/>
      <c r="R75" s="1" t="s">
        <v>1</v>
      </c>
    </row>
    <row r="76" spans="1:18" s="11" customFormat="1" ht="20.100000000000001" customHeight="1" thickBot="1" x14ac:dyDescent="0.4">
      <c r="A76" s="10">
        <v>71</v>
      </c>
      <c r="B76" s="9">
        <v>20111018</v>
      </c>
      <c r="C76" s="8">
        <f>(AVERAGE(88.02*25%))</f>
        <v>22.004999999999999</v>
      </c>
      <c r="D76" s="5">
        <v>63.666666666666671</v>
      </c>
      <c r="E76" s="5">
        <f t="shared" si="16"/>
        <v>6.3666666666666671</v>
      </c>
      <c r="F76" s="7">
        <v>46</v>
      </c>
      <c r="G76" s="7">
        <v>11</v>
      </c>
      <c r="H76" s="6">
        <f t="shared" si="17"/>
        <v>57</v>
      </c>
      <c r="I76" s="5">
        <f t="shared" si="18"/>
        <v>14.25</v>
      </c>
      <c r="J76" s="6">
        <v>72.25</v>
      </c>
      <c r="K76" s="5">
        <f t="shared" si="19"/>
        <v>7.2250000000000005</v>
      </c>
      <c r="L76" s="5">
        <v>23.400000000000002</v>
      </c>
      <c r="M76" s="5">
        <f t="shared" si="20"/>
        <v>30.625000000000004</v>
      </c>
      <c r="N76" s="5">
        <f t="shared" si="21"/>
        <v>73.24666666666667</v>
      </c>
      <c r="O76" s="5" t="str">
        <f t="shared" si="22"/>
        <v>Pass</v>
      </c>
      <c r="P76" s="4" t="str">
        <f t="shared" si="23"/>
        <v>Good</v>
      </c>
      <c r="Q76" s="1"/>
      <c r="R76" s="1"/>
    </row>
    <row r="77" spans="1:18" s="11" customFormat="1" ht="20.100000000000001" customHeight="1" thickBot="1" x14ac:dyDescent="0.4">
      <c r="A77" s="10">
        <v>72</v>
      </c>
      <c r="B77" s="9">
        <v>20121130</v>
      </c>
      <c r="C77" s="8">
        <f>(AVERAGE(89.17*25%))</f>
        <v>22.2925</v>
      </c>
      <c r="D77" s="5">
        <v>64.666666666666657</v>
      </c>
      <c r="E77" s="5">
        <f t="shared" si="16"/>
        <v>6.4666666666666659</v>
      </c>
      <c r="F77" s="7">
        <v>60</v>
      </c>
      <c r="G77" s="7">
        <v>11</v>
      </c>
      <c r="H77" s="6">
        <f t="shared" si="17"/>
        <v>71</v>
      </c>
      <c r="I77" s="5">
        <f t="shared" si="18"/>
        <v>17.75</v>
      </c>
      <c r="J77" s="6">
        <v>70.5</v>
      </c>
      <c r="K77" s="5">
        <f t="shared" si="19"/>
        <v>7.0500000000000007</v>
      </c>
      <c r="L77" s="5">
        <v>19.5</v>
      </c>
      <c r="M77" s="5">
        <f t="shared" si="20"/>
        <v>26.55</v>
      </c>
      <c r="N77" s="5">
        <f t="shared" si="21"/>
        <v>73.05916666666667</v>
      </c>
      <c r="O77" s="5" t="str">
        <f t="shared" si="22"/>
        <v>Pass</v>
      </c>
      <c r="P77" s="4" t="str">
        <f t="shared" si="23"/>
        <v>Good</v>
      </c>
      <c r="Q77" s="1"/>
      <c r="R77" s="1"/>
    </row>
    <row r="78" spans="1:18" s="11" customFormat="1" ht="20.100000000000001" customHeight="1" thickBot="1" x14ac:dyDescent="0.4">
      <c r="A78" s="10">
        <v>73</v>
      </c>
      <c r="B78" s="9">
        <v>20131004</v>
      </c>
      <c r="C78" s="8">
        <f>(AVERAGE(89.16*25%))</f>
        <v>22.29</v>
      </c>
      <c r="D78" s="5">
        <v>52.666666666666664</v>
      </c>
      <c r="E78" s="5">
        <f t="shared" si="16"/>
        <v>5.2666666666666666</v>
      </c>
      <c r="F78" s="7">
        <v>59</v>
      </c>
      <c r="G78" s="7">
        <v>15</v>
      </c>
      <c r="H78" s="6">
        <f t="shared" si="17"/>
        <v>74</v>
      </c>
      <c r="I78" s="5">
        <f t="shared" si="18"/>
        <v>18.5</v>
      </c>
      <c r="J78" s="6">
        <v>75</v>
      </c>
      <c r="K78" s="5">
        <f t="shared" si="19"/>
        <v>7.5</v>
      </c>
      <c r="L78" s="5">
        <v>19.5</v>
      </c>
      <c r="M78" s="5">
        <f t="shared" si="20"/>
        <v>27</v>
      </c>
      <c r="N78" s="5">
        <f t="shared" si="21"/>
        <v>73.056666666666672</v>
      </c>
      <c r="O78" s="5" t="str">
        <f t="shared" si="22"/>
        <v>Pass</v>
      </c>
      <c r="P78" s="4" t="str">
        <f t="shared" si="23"/>
        <v>Good</v>
      </c>
      <c r="Q78" s="1"/>
      <c r="R78" s="1"/>
    </row>
    <row r="79" spans="1:18" s="11" customFormat="1" ht="20.100000000000001" customHeight="1" thickBot="1" x14ac:dyDescent="0.4">
      <c r="A79" s="10">
        <v>74</v>
      </c>
      <c r="B79" s="9">
        <v>20121153</v>
      </c>
      <c r="C79" s="8">
        <f>(AVERAGE(88.21*25%))</f>
        <v>22.052499999999998</v>
      </c>
      <c r="D79" s="5">
        <v>56.999999999999993</v>
      </c>
      <c r="E79" s="5">
        <f t="shared" si="16"/>
        <v>5.6999999999999993</v>
      </c>
      <c r="F79" s="7">
        <v>48</v>
      </c>
      <c r="G79" s="7">
        <v>9</v>
      </c>
      <c r="H79" s="6">
        <f t="shared" si="17"/>
        <v>57</v>
      </c>
      <c r="I79" s="5">
        <f t="shared" si="18"/>
        <v>14.25</v>
      </c>
      <c r="J79" s="6">
        <v>66.75</v>
      </c>
      <c r="K79" s="5">
        <f t="shared" si="19"/>
        <v>6.6750000000000007</v>
      </c>
      <c r="L79" s="5">
        <v>24</v>
      </c>
      <c r="M79" s="5">
        <f t="shared" si="20"/>
        <v>30.675000000000001</v>
      </c>
      <c r="N79" s="5">
        <f t="shared" si="21"/>
        <v>72.677499999999995</v>
      </c>
      <c r="O79" s="5" t="str">
        <f t="shared" si="22"/>
        <v>Pass</v>
      </c>
      <c r="P79" s="4" t="str">
        <f t="shared" si="23"/>
        <v>Good</v>
      </c>
      <c r="Q79" s="1"/>
      <c r="R79" s="1"/>
    </row>
    <row r="80" spans="1:18" s="11" customFormat="1" ht="20.100000000000001" customHeight="1" thickBot="1" x14ac:dyDescent="0.4">
      <c r="A80" s="10">
        <v>75</v>
      </c>
      <c r="B80" s="9">
        <v>20131011</v>
      </c>
      <c r="C80" s="8">
        <f>(AVERAGE(90.21*25%))</f>
        <v>22.552499999999998</v>
      </c>
      <c r="D80" s="5">
        <v>54.333333333333336</v>
      </c>
      <c r="E80" s="5">
        <f t="shared" si="16"/>
        <v>5.4333333333333336</v>
      </c>
      <c r="F80" s="7">
        <v>46</v>
      </c>
      <c r="G80" s="7">
        <v>14</v>
      </c>
      <c r="H80" s="6">
        <f t="shared" si="17"/>
        <v>60</v>
      </c>
      <c r="I80" s="5">
        <f t="shared" si="18"/>
        <v>15</v>
      </c>
      <c r="J80" s="6">
        <v>71.5</v>
      </c>
      <c r="K80" s="5">
        <f t="shared" si="19"/>
        <v>7.15</v>
      </c>
      <c r="L80" s="5">
        <v>22.5</v>
      </c>
      <c r="M80" s="5">
        <f t="shared" si="20"/>
        <v>29.65</v>
      </c>
      <c r="N80" s="5">
        <f t="shared" si="21"/>
        <v>72.635833333333323</v>
      </c>
      <c r="O80" s="5" t="str">
        <f t="shared" si="22"/>
        <v>Pass</v>
      </c>
      <c r="P80" s="4" t="str">
        <f t="shared" si="23"/>
        <v>Good</v>
      </c>
      <c r="Q80" s="1"/>
      <c r="R80" s="1"/>
    </row>
    <row r="81" spans="1:18" s="11" customFormat="1" ht="19.5" customHeight="1" thickBot="1" x14ac:dyDescent="0.4">
      <c r="A81" s="10">
        <v>76</v>
      </c>
      <c r="B81" s="9">
        <v>20131071</v>
      </c>
      <c r="C81" s="8">
        <f>(AVERAGE(85.97*25%))</f>
        <v>21.4925</v>
      </c>
      <c r="D81" s="5">
        <v>54.666666666666664</v>
      </c>
      <c r="E81" s="5">
        <f t="shared" si="16"/>
        <v>5.4666666666666668</v>
      </c>
      <c r="F81" s="7">
        <v>55</v>
      </c>
      <c r="G81" s="7">
        <v>17</v>
      </c>
      <c r="H81" s="6">
        <f t="shared" si="17"/>
        <v>72</v>
      </c>
      <c r="I81" s="5">
        <f t="shared" si="18"/>
        <v>18</v>
      </c>
      <c r="J81" s="6">
        <v>68.5</v>
      </c>
      <c r="K81" s="5">
        <f t="shared" si="19"/>
        <v>6.8500000000000005</v>
      </c>
      <c r="L81" s="5">
        <v>20.400000000000002</v>
      </c>
      <c r="M81" s="5">
        <f t="shared" si="20"/>
        <v>27.250000000000004</v>
      </c>
      <c r="N81" s="5">
        <f t="shared" si="21"/>
        <v>72.209166666666675</v>
      </c>
      <c r="O81" s="5" t="str">
        <f t="shared" si="22"/>
        <v>Pass</v>
      </c>
      <c r="P81" s="4" t="str">
        <f t="shared" si="23"/>
        <v>Good</v>
      </c>
      <c r="Q81" s="1"/>
      <c r="R81" s="1"/>
    </row>
    <row r="82" spans="1:18" s="11" customFormat="1" ht="20.100000000000001" customHeight="1" thickBot="1" x14ac:dyDescent="0.4">
      <c r="A82" s="10">
        <v>77</v>
      </c>
      <c r="B82" s="9">
        <v>20121001</v>
      </c>
      <c r="C82" s="8">
        <f>(AVERAGE(90.94*25%))</f>
        <v>22.734999999999999</v>
      </c>
      <c r="D82" s="5">
        <v>50</v>
      </c>
      <c r="E82" s="5">
        <f t="shared" si="16"/>
        <v>5</v>
      </c>
      <c r="F82" s="7">
        <v>53</v>
      </c>
      <c r="G82" s="7">
        <v>12</v>
      </c>
      <c r="H82" s="6">
        <f t="shared" si="17"/>
        <v>65</v>
      </c>
      <c r="I82" s="5">
        <f t="shared" si="18"/>
        <v>16.25</v>
      </c>
      <c r="J82" s="6">
        <v>70.5</v>
      </c>
      <c r="K82" s="5">
        <f t="shared" si="19"/>
        <v>7.0500000000000007</v>
      </c>
      <c r="L82" s="5">
        <v>21</v>
      </c>
      <c r="M82" s="5">
        <f t="shared" si="20"/>
        <v>28.05</v>
      </c>
      <c r="N82" s="5">
        <f t="shared" si="21"/>
        <v>72.034999999999997</v>
      </c>
      <c r="O82" s="5" t="str">
        <f t="shared" si="22"/>
        <v>Pass</v>
      </c>
      <c r="P82" s="4" t="str">
        <f t="shared" si="23"/>
        <v>Good</v>
      </c>
      <c r="Q82" s="1"/>
      <c r="R82" s="1"/>
    </row>
    <row r="83" spans="1:18" s="11" customFormat="1" ht="20.100000000000001" customHeight="1" thickBot="1" x14ac:dyDescent="0.4">
      <c r="A83" s="10">
        <v>78</v>
      </c>
      <c r="B83" s="9">
        <v>20121067</v>
      </c>
      <c r="C83" s="8">
        <f>(AVERAGE(84.81*25%))</f>
        <v>21.202500000000001</v>
      </c>
      <c r="D83" s="5">
        <v>40</v>
      </c>
      <c r="E83" s="5">
        <f t="shared" si="16"/>
        <v>4</v>
      </c>
      <c r="F83" s="7">
        <v>41</v>
      </c>
      <c r="G83" s="7">
        <v>14</v>
      </c>
      <c r="H83" s="6">
        <f t="shared" si="17"/>
        <v>55</v>
      </c>
      <c r="I83" s="5">
        <f t="shared" si="18"/>
        <v>13.75</v>
      </c>
      <c r="J83" s="6">
        <v>72.5</v>
      </c>
      <c r="K83" s="5">
        <f t="shared" si="19"/>
        <v>7.25</v>
      </c>
      <c r="L83" s="5">
        <v>24</v>
      </c>
      <c r="M83" s="5">
        <f t="shared" si="20"/>
        <v>31.25</v>
      </c>
      <c r="N83" s="5">
        <f t="shared" si="21"/>
        <v>70.202500000000001</v>
      </c>
      <c r="O83" s="5" t="str">
        <f t="shared" si="22"/>
        <v>Pass</v>
      </c>
      <c r="P83" s="4" t="str">
        <f t="shared" si="23"/>
        <v>Good</v>
      </c>
      <c r="Q83" s="1"/>
      <c r="R83" s="1"/>
    </row>
    <row r="84" spans="1:18" s="11" customFormat="1" ht="20.100000000000001" customHeight="1" thickBot="1" x14ac:dyDescent="0.4">
      <c r="A84" s="10">
        <v>79</v>
      </c>
      <c r="B84" s="9">
        <v>20121169</v>
      </c>
      <c r="C84" s="8">
        <f>(AVERAGE(89.44*25%))</f>
        <v>22.36</v>
      </c>
      <c r="D84" s="5">
        <v>57.333333333333336</v>
      </c>
      <c r="E84" s="5">
        <f t="shared" si="16"/>
        <v>5.7333333333333343</v>
      </c>
      <c r="F84" s="7">
        <v>52</v>
      </c>
      <c r="G84" s="7">
        <v>9</v>
      </c>
      <c r="H84" s="6">
        <f t="shared" si="17"/>
        <v>61</v>
      </c>
      <c r="I84" s="5">
        <f t="shared" si="18"/>
        <v>15.25</v>
      </c>
      <c r="J84" s="6">
        <v>68.25</v>
      </c>
      <c r="K84" s="5">
        <f t="shared" si="19"/>
        <v>6.8250000000000002</v>
      </c>
      <c r="L84" s="5">
        <v>19.8</v>
      </c>
      <c r="M84" s="5">
        <f t="shared" si="20"/>
        <v>26.625</v>
      </c>
      <c r="N84" s="5">
        <f t="shared" si="21"/>
        <v>69.968333333333334</v>
      </c>
      <c r="O84" s="5" t="str">
        <f t="shared" si="22"/>
        <v>Pass</v>
      </c>
      <c r="P84" s="4" t="str">
        <f t="shared" si="23"/>
        <v>Good</v>
      </c>
      <c r="Q84" s="1"/>
      <c r="R84" s="1"/>
    </row>
    <row r="85" spans="1:18" s="11" customFormat="1" ht="20.100000000000001" customHeight="1" thickBot="1" x14ac:dyDescent="0.4">
      <c r="A85" s="10">
        <v>80</v>
      </c>
      <c r="B85" s="9">
        <v>20131078</v>
      </c>
      <c r="C85" s="8">
        <f>(AVERAGE(90.42*25%))</f>
        <v>22.605</v>
      </c>
      <c r="D85" s="12">
        <v>45.666666666666664</v>
      </c>
      <c r="E85" s="12">
        <f t="shared" si="16"/>
        <v>4.5666666666666664</v>
      </c>
      <c r="F85" s="7">
        <v>50</v>
      </c>
      <c r="G85" s="7">
        <v>13</v>
      </c>
      <c r="H85" s="6">
        <f t="shared" si="17"/>
        <v>63</v>
      </c>
      <c r="I85" s="5">
        <f t="shared" si="18"/>
        <v>15.75</v>
      </c>
      <c r="J85" s="6">
        <v>75.5</v>
      </c>
      <c r="K85" s="12">
        <f t="shared" si="19"/>
        <v>7.5500000000000007</v>
      </c>
      <c r="L85" s="12">
        <v>19.2</v>
      </c>
      <c r="M85" s="12">
        <f t="shared" si="20"/>
        <v>26.75</v>
      </c>
      <c r="N85" s="12">
        <f t="shared" si="21"/>
        <v>69.671666666666667</v>
      </c>
      <c r="O85" s="12" t="str">
        <f t="shared" si="22"/>
        <v>Pass</v>
      </c>
      <c r="P85" s="4" t="str">
        <f t="shared" si="23"/>
        <v>Good</v>
      </c>
    </row>
    <row r="86" spans="1:18" s="11" customFormat="1" ht="20.100000000000001" customHeight="1" thickBot="1" x14ac:dyDescent="0.4">
      <c r="A86" s="10">
        <v>81</v>
      </c>
      <c r="B86" s="9">
        <v>20131007</v>
      </c>
      <c r="C86" s="8">
        <f>(AVERAGE(86.24*25%))</f>
        <v>21.56</v>
      </c>
      <c r="D86" s="5">
        <v>58.333333333333336</v>
      </c>
      <c r="E86" s="5">
        <f t="shared" si="16"/>
        <v>5.8333333333333339</v>
      </c>
      <c r="F86" s="7">
        <v>43</v>
      </c>
      <c r="G86" s="7">
        <v>15</v>
      </c>
      <c r="H86" s="6">
        <f t="shared" si="17"/>
        <v>58</v>
      </c>
      <c r="I86" s="5">
        <f t="shared" si="18"/>
        <v>14.5</v>
      </c>
      <c r="J86" s="6">
        <v>67.25</v>
      </c>
      <c r="K86" s="5">
        <f t="shared" si="19"/>
        <v>6.7250000000000005</v>
      </c>
      <c r="L86" s="5">
        <v>21</v>
      </c>
      <c r="M86" s="5">
        <f t="shared" si="20"/>
        <v>27.725000000000001</v>
      </c>
      <c r="N86" s="5">
        <f t="shared" si="21"/>
        <v>69.618333333333339</v>
      </c>
      <c r="O86" s="5" t="str">
        <f t="shared" si="22"/>
        <v>Pass</v>
      </c>
      <c r="P86" s="4" t="str">
        <f t="shared" si="23"/>
        <v>Good</v>
      </c>
      <c r="Q86" s="1"/>
      <c r="R86" s="1"/>
    </row>
    <row r="87" spans="1:18" s="11" customFormat="1" ht="19.5" customHeight="1" thickBot="1" x14ac:dyDescent="0.4">
      <c r="A87" s="10">
        <v>82</v>
      </c>
      <c r="B87" s="9">
        <v>20131052</v>
      </c>
      <c r="C87" s="8">
        <f>(AVERAGE(87.99*25%))</f>
        <v>21.997499999999999</v>
      </c>
      <c r="D87" s="5">
        <v>60.666666666666671</v>
      </c>
      <c r="E87" s="5">
        <f t="shared" si="16"/>
        <v>6.0666666666666673</v>
      </c>
      <c r="F87" s="7">
        <v>48</v>
      </c>
      <c r="G87" s="7">
        <v>13</v>
      </c>
      <c r="H87" s="6">
        <f t="shared" si="17"/>
        <v>61</v>
      </c>
      <c r="I87" s="5">
        <f t="shared" si="18"/>
        <v>15.25</v>
      </c>
      <c r="J87" s="6">
        <v>63.5</v>
      </c>
      <c r="K87" s="5">
        <f t="shared" si="19"/>
        <v>6.3500000000000005</v>
      </c>
      <c r="L87" s="5">
        <v>18</v>
      </c>
      <c r="M87" s="5">
        <f t="shared" si="20"/>
        <v>24.35</v>
      </c>
      <c r="N87" s="5">
        <f t="shared" si="21"/>
        <v>67.664166666666659</v>
      </c>
      <c r="O87" s="5" t="str">
        <f t="shared" si="22"/>
        <v>Pass</v>
      </c>
      <c r="P87" s="4" t="str">
        <f t="shared" si="23"/>
        <v>Good</v>
      </c>
      <c r="Q87" s="1"/>
      <c r="R87" s="1"/>
    </row>
    <row r="88" spans="1:18" ht="20.100000000000001" customHeight="1" thickBot="1" x14ac:dyDescent="0.4">
      <c r="A88" s="10">
        <v>83</v>
      </c>
      <c r="B88" s="9">
        <v>20111135</v>
      </c>
      <c r="C88" s="8">
        <f>(AVERAGE(79.91*25%))</f>
        <v>19.977499999999999</v>
      </c>
      <c r="D88" s="5">
        <v>35.666666666666671</v>
      </c>
      <c r="E88" s="5">
        <f t="shared" si="16"/>
        <v>3.5666666666666673</v>
      </c>
      <c r="F88" s="7">
        <v>48</v>
      </c>
      <c r="G88" s="7">
        <v>12</v>
      </c>
      <c r="H88" s="6">
        <f t="shared" si="17"/>
        <v>60</v>
      </c>
      <c r="I88" s="5">
        <f t="shared" si="18"/>
        <v>15</v>
      </c>
      <c r="J88" s="6">
        <v>64</v>
      </c>
      <c r="K88" s="5">
        <f t="shared" si="19"/>
        <v>6.4</v>
      </c>
      <c r="L88" s="5">
        <v>22.5</v>
      </c>
      <c r="M88" s="5">
        <f t="shared" si="20"/>
        <v>28.9</v>
      </c>
      <c r="N88" s="5">
        <f t="shared" si="21"/>
        <v>67.444166666666661</v>
      </c>
      <c r="O88" s="5" t="str">
        <f t="shared" si="22"/>
        <v>Pass</v>
      </c>
      <c r="P88" s="4" t="str">
        <f t="shared" si="23"/>
        <v>Good</v>
      </c>
    </row>
    <row r="89" spans="1:18" ht="20.100000000000001" customHeight="1" thickBot="1" x14ac:dyDescent="0.4">
      <c r="A89" s="10">
        <v>84</v>
      </c>
      <c r="B89" s="9">
        <v>20121070</v>
      </c>
      <c r="C89" s="8">
        <f>(AVERAGE(84.86*25%))</f>
        <v>21.215</v>
      </c>
      <c r="D89" s="5">
        <v>29.666666666666668</v>
      </c>
      <c r="E89" s="5">
        <f t="shared" si="16"/>
        <v>2.9666666666666668</v>
      </c>
      <c r="F89" s="7">
        <v>34</v>
      </c>
      <c r="G89" s="7">
        <v>11</v>
      </c>
      <c r="H89" s="6">
        <f t="shared" si="17"/>
        <v>45</v>
      </c>
      <c r="I89" s="5">
        <f t="shared" si="18"/>
        <v>11.25</v>
      </c>
      <c r="J89" s="6">
        <v>63.25</v>
      </c>
      <c r="K89" s="5">
        <f t="shared" si="19"/>
        <v>6.3250000000000002</v>
      </c>
      <c r="L89" s="5">
        <v>25.5</v>
      </c>
      <c r="M89" s="5">
        <f t="shared" si="20"/>
        <v>31.824999999999999</v>
      </c>
      <c r="N89" s="5">
        <f t="shared" si="21"/>
        <v>67.256666666666661</v>
      </c>
      <c r="O89" s="5" t="str">
        <f t="shared" si="22"/>
        <v>Pass</v>
      </c>
      <c r="P89" s="4" t="str">
        <f t="shared" si="23"/>
        <v>Good</v>
      </c>
    </row>
    <row r="90" spans="1:18" ht="20.100000000000001" customHeight="1" thickBot="1" x14ac:dyDescent="0.4">
      <c r="A90" s="10">
        <v>85</v>
      </c>
      <c r="B90" s="9">
        <v>20131050</v>
      </c>
      <c r="C90" s="8">
        <f>(AVERAGE(81.13*25%))</f>
        <v>20.282499999999999</v>
      </c>
      <c r="D90" s="5">
        <v>0</v>
      </c>
      <c r="E90" s="5">
        <f t="shared" si="16"/>
        <v>0</v>
      </c>
      <c r="F90" s="7">
        <v>38</v>
      </c>
      <c r="G90" s="7">
        <v>10</v>
      </c>
      <c r="H90" s="6">
        <f t="shared" si="17"/>
        <v>48</v>
      </c>
      <c r="I90" s="5">
        <f t="shared" si="18"/>
        <v>12</v>
      </c>
      <c r="J90" s="6">
        <v>0</v>
      </c>
      <c r="K90" s="5">
        <f t="shared" si="19"/>
        <v>0</v>
      </c>
      <c r="L90" s="5">
        <v>0</v>
      </c>
      <c r="M90" s="5">
        <f t="shared" si="20"/>
        <v>0</v>
      </c>
      <c r="N90" s="5">
        <f t="shared" si="21"/>
        <v>32.282499999999999</v>
      </c>
      <c r="O90" s="5" t="str">
        <f t="shared" si="22"/>
        <v>Fail</v>
      </c>
      <c r="P90" s="4" t="str">
        <f t="shared" si="23"/>
        <v>Fail</v>
      </c>
    </row>
  </sheetData>
  <mergeCells count="10">
    <mergeCell ref="A1:P1"/>
    <mergeCell ref="A2:P2"/>
    <mergeCell ref="A3:P3"/>
    <mergeCell ref="A4:A5"/>
    <mergeCell ref="B4:B5"/>
    <mergeCell ref="D4:E4"/>
    <mergeCell ref="F4:I4"/>
    <mergeCell ref="J4:K4"/>
    <mergeCell ref="O4:O5"/>
    <mergeCell ref="P4:P5"/>
  </mergeCells>
  <printOptions horizontalCentered="1" verticalCentered="1"/>
  <pageMargins left="0.97" right="0.93" top="0.75" bottom="1.55" header="0.3" footer="0.3"/>
  <pageSetup paperSize="9" scale="65" orientation="landscape" r:id="rId1"/>
  <headerFooter>
    <oddFooter xml:space="preserve">&amp;LDr. Mona Arekat &amp;CProf. Rami Jala Yaghan      Dr. Hamdi Ashenawi&amp;R     Dr. Fuad Abdulla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9C8D5-E1A5-4A00-8580-ECFD3FCF76E2}">
  <dimension ref="A1:AI95"/>
  <sheetViews>
    <sheetView zoomScaleNormal="100" workbookViewId="0">
      <selection activeCell="F7" sqref="F7"/>
    </sheetView>
  </sheetViews>
  <sheetFormatPr defaultRowHeight="12.75" x14ac:dyDescent="0.35"/>
  <cols>
    <col min="1" max="1" width="5" style="1" bestFit="1" customWidth="1"/>
    <col min="2" max="2" width="15.1328125" style="2" bestFit="1" customWidth="1"/>
    <col min="3" max="3" width="13.3984375" style="2" bestFit="1" customWidth="1"/>
    <col min="4" max="4" width="9.86328125" style="3" bestFit="1" customWidth="1"/>
    <col min="5" max="5" width="8.265625" style="2" bestFit="1" customWidth="1"/>
    <col min="6" max="7" width="8.1328125" style="2" bestFit="1" customWidth="1"/>
    <col min="8" max="8" width="8.265625" style="3" bestFit="1" customWidth="1"/>
    <col min="9" max="9" width="8.265625" style="2" bestFit="1" customWidth="1"/>
    <col min="10" max="10" width="8.265625" style="3" bestFit="1" customWidth="1"/>
    <col min="11" max="11" width="6.73046875" style="1" bestFit="1" customWidth="1"/>
    <col min="12" max="12" width="9.265625" style="2" bestFit="1" customWidth="1"/>
    <col min="13" max="13" width="8.265625" style="2" bestFit="1" customWidth="1"/>
    <col min="14" max="14" width="8.265625" style="1" bestFit="1" customWidth="1"/>
    <col min="15" max="15" width="14" style="2" bestFit="1" customWidth="1"/>
    <col min="16" max="255" width="9.1328125" style="1"/>
    <col min="256" max="256" width="5" style="1" bestFit="1" customWidth="1"/>
    <col min="257" max="257" width="15.1328125" style="1" bestFit="1" customWidth="1"/>
    <col min="258" max="258" width="50.86328125" style="1" bestFit="1" customWidth="1"/>
    <col min="259" max="259" width="13.3984375" style="1" bestFit="1" customWidth="1"/>
    <col min="260" max="260" width="9.86328125" style="1" bestFit="1" customWidth="1"/>
    <col min="261" max="261" width="8.265625" style="1" bestFit="1" customWidth="1"/>
    <col min="262" max="263" width="8.1328125" style="1" bestFit="1" customWidth="1"/>
    <col min="264" max="266" width="8.265625" style="1" bestFit="1" customWidth="1"/>
    <col min="267" max="267" width="6.73046875" style="1" bestFit="1" customWidth="1"/>
    <col min="268" max="268" width="9.265625" style="1" bestFit="1" customWidth="1"/>
    <col min="269" max="270" width="8.265625" style="1" bestFit="1" customWidth="1"/>
    <col min="271" max="271" width="14" style="1" bestFit="1" customWidth="1"/>
    <col min="272" max="511" width="9.1328125" style="1"/>
    <col min="512" max="512" width="5" style="1" bestFit="1" customWidth="1"/>
    <col min="513" max="513" width="15.1328125" style="1" bestFit="1" customWidth="1"/>
    <col min="514" max="514" width="50.86328125" style="1" bestFit="1" customWidth="1"/>
    <col min="515" max="515" width="13.3984375" style="1" bestFit="1" customWidth="1"/>
    <col min="516" max="516" width="9.86328125" style="1" bestFit="1" customWidth="1"/>
    <col min="517" max="517" width="8.265625" style="1" bestFit="1" customWidth="1"/>
    <col min="518" max="519" width="8.1328125" style="1" bestFit="1" customWidth="1"/>
    <col min="520" max="522" width="8.265625" style="1" bestFit="1" customWidth="1"/>
    <col min="523" max="523" width="6.73046875" style="1" bestFit="1" customWidth="1"/>
    <col min="524" max="524" width="9.265625" style="1" bestFit="1" customWidth="1"/>
    <col min="525" max="526" width="8.265625" style="1" bestFit="1" customWidth="1"/>
    <col min="527" max="527" width="14" style="1" bestFit="1" customWidth="1"/>
    <col min="528" max="767" width="9.1328125" style="1"/>
    <col min="768" max="768" width="5" style="1" bestFit="1" customWidth="1"/>
    <col min="769" max="769" width="15.1328125" style="1" bestFit="1" customWidth="1"/>
    <col min="770" max="770" width="50.86328125" style="1" bestFit="1" customWidth="1"/>
    <col min="771" max="771" width="13.3984375" style="1" bestFit="1" customWidth="1"/>
    <col min="772" max="772" width="9.86328125" style="1" bestFit="1" customWidth="1"/>
    <col min="773" max="773" width="8.265625" style="1" bestFit="1" customWidth="1"/>
    <col min="774" max="775" width="8.1328125" style="1" bestFit="1" customWidth="1"/>
    <col min="776" max="778" width="8.265625" style="1" bestFit="1" customWidth="1"/>
    <col min="779" max="779" width="6.73046875" style="1" bestFit="1" customWidth="1"/>
    <col min="780" max="780" width="9.265625" style="1" bestFit="1" customWidth="1"/>
    <col min="781" max="782" width="8.265625" style="1" bestFit="1" customWidth="1"/>
    <col min="783" max="783" width="14" style="1" bestFit="1" customWidth="1"/>
    <col min="784" max="1023" width="9.1328125" style="1"/>
    <col min="1024" max="1024" width="5" style="1" bestFit="1" customWidth="1"/>
    <col min="1025" max="1025" width="15.1328125" style="1" bestFit="1" customWidth="1"/>
    <col min="1026" max="1026" width="50.86328125" style="1" bestFit="1" customWidth="1"/>
    <col min="1027" max="1027" width="13.3984375" style="1" bestFit="1" customWidth="1"/>
    <col min="1028" max="1028" width="9.86328125" style="1" bestFit="1" customWidth="1"/>
    <col min="1029" max="1029" width="8.265625" style="1" bestFit="1" customWidth="1"/>
    <col min="1030" max="1031" width="8.1328125" style="1" bestFit="1" customWidth="1"/>
    <col min="1032" max="1034" width="8.265625" style="1" bestFit="1" customWidth="1"/>
    <col min="1035" max="1035" width="6.73046875" style="1" bestFit="1" customWidth="1"/>
    <col min="1036" max="1036" width="9.265625" style="1" bestFit="1" customWidth="1"/>
    <col min="1037" max="1038" width="8.265625" style="1" bestFit="1" customWidth="1"/>
    <col min="1039" max="1039" width="14" style="1" bestFit="1" customWidth="1"/>
    <col min="1040" max="1279" width="9.1328125" style="1"/>
    <col min="1280" max="1280" width="5" style="1" bestFit="1" customWidth="1"/>
    <col min="1281" max="1281" width="15.1328125" style="1" bestFit="1" customWidth="1"/>
    <col min="1282" max="1282" width="50.86328125" style="1" bestFit="1" customWidth="1"/>
    <col min="1283" max="1283" width="13.3984375" style="1" bestFit="1" customWidth="1"/>
    <col min="1284" max="1284" width="9.86328125" style="1" bestFit="1" customWidth="1"/>
    <col min="1285" max="1285" width="8.265625" style="1" bestFit="1" customWidth="1"/>
    <col min="1286" max="1287" width="8.1328125" style="1" bestFit="1" customWidth="1"/>
    <col min="1288" max="1290" width="8.265625" style="1" bestFit="1" customWidth="1"/>
    <col min="1291" max="1291" width="6.73046875" style="1" bestFit="1" customWidth="1"/>
    <col min="1292" max="1292" width="9.265625" style="1" bestFit="1" customWidth="1"/>
    <col min="1293" max="1294" width="8.265625" style="1" bestFit="1" customWidth="1"/>
    <col min="1295" max="1295" width="14" style="1" bestFit="1" customWidth="1"/>
    <col min="1296" max="1535" width="9.1328125" style="1"/>
    <col min="1536" max="1536" width="5" style="1" bestFit="1" customWidth="1"/>
    <col min="1537" max="1537" width="15.1328125" style="1" bestFit="1" customWidth="1"/>
    <col min="1538" max="1538" width="50.86328125" style="1" bestFit="1" customWidth="1"/>
    <col min="1539" max="1539" width="13.3984375" style="1" bestFit="1" customWidth="1"/>
    <col min="1540" max="1540" width="9.86328125" style="1" bestFit="1" customWidth="1"/>
    <col min="1541" max="1541" width="8.265625" style="1" bestFit="1" customWidth="1"/>
    <col min="1542" max="1543" width="8.1328125" style="1" bestFit="1" customWidth="1"/>
    <col min="1544" max="1546" width="8.265625" style="1" bestFit="1" customWidth="1"/>
    <col min="1547" max="1547" width="6.73046875" style="1" bestFit="1" customWidth="1"/>
    <col min="1548" max="1548" width="9.265625" style="1" bestFit="1" customWidth="1"/>
    <col min="1549" max="1550" width="8.265625" style="1" bestFit="1" customWidth="1"/>
    <col min="1551" max="1551" width="14" style="1" bestFit="1" customWidth="1"/>
    <col min="1552" max="1791" width="9.1328125" style="1"/>
    <col min="1792" max="1792" width="5" style="1" bestFit="1" customWidth="1"/>
    <col min="1793" max="1793" width="15.1328125" style="1" bestFit="1" customWidth="1"/>
    <col min="1794" max="1794" width="50.86328125" style="1" bestFit="1" customWidth="1"/>
    <col min="1795" max="1795" width="13.3984375" style="1" bestFit="1" customWidth="1"/>
    <col min="1796" max="1796" width="9.86328125" style="1" bestFit="1" customWidth="1"/>
    <col min="1797" max="1797" width="8.265625" style="1" bestFit="1" customWidth="1"/>
    <col min="1798" max="1799" width="8.1328125" style="1" bestFit="1" customWidth="1"/>
    <col min="1800" max="1802" width="8.265625" style="1" bestFit="1" customWidth="1"/>
    <col min="1803" max="1803" width="6.73046875" style="1" bestFit="1" customWidth="1"/>
    <col min="1804" max="1804" width="9.265625" style="1" bestFit="1" customWidth="1"/>
    <col min="1805" max="1806" width="8.265625" style="1" bestFit="1" customWidth="1"/>
    <col min="1807" max="1807" width="14" style="1" bestFit="1" customWidth="1"/>
    <col min="1808" max="2047" width="9.1328125" style="1"/>
    <col min="2048" max="2048" width="5" style="1" bestFit="1" customWidth="1"/>
    <col min="2049" max="2049" width="15.1328125" style="1" bestFit="1" customWidth="1"/>
    <col min="2050" max="2050" width="50.86328125" style="1" bestFit="1" customWidth="1"/>
    <col min="2051" max="2051" width="13.3984375" style="1" bestFit="1" customWidth="1"/>
    <col min="2052" max="2052" width="9.86328125" style="1" bestFit="1" customWidth="1"/>
    <col min="2053" max="2053" width="8.265625" style="1" bestFit="1" customWidth="1"/>
    <col min="2054" max="2055" width="8.1328125" style="1" bestFit="1" customWidth="1"/>
    <col min="2056" max="2058" width="8.265625" style="1" bestFit="1" customWidth="1"/>
    <col min="2059" max="2059" width="6.73046875" style="1" bestFit="1" customWidth="1"/>
    <col min="2060" max="2060" width="9.265625" style="1" bestFit="1" customWidth="1"/>
    <col min="2061" max="2062" width="8.265625" style="1" bestFit="1" customWidth="1"/>
    <col min="2063" max="2063" width="14" style="1" bestFit="1" customWidth="1"/>
    <col min="2064" max="2303" width="9.1328125" style="1"/>
    <col min="2304" max="2304" width="5" style="1" bestFit="1" customWidth="1"/>
    <col min="2305" max="2305" width="15.1328125" style="1" bestFit="1" customWidth="1"/>
    <col min="2306" max="2306" width="50.86328125" style="1" bestFit="1" customWidth="1"/>
    <col min="2307" max="2307" width="13.3984375" style="1" bestFit="1" customWidth="1"/>
    <col min="2308" max="2308" width="9.86328125" style="1" bestFit="1" customWidth="1"/>
    <col min="2309" max="2309" width="8.265625" style="1" bestFit="1" customWidth="1"/>
    <col min="2310" max="2311" width="8.1328125" style="1" bestFit="1" customWidth="1"/>
    <col min="2312" max="2314" width="8.265625" style="1" bestFit="1" customWidth="1"/>
    <col min="2315" max="2315" width="6.73046875" style="1" bestFit="1" customWidth="1"/>
    <col min="2316" max="2316" width="9.265625" style="1" bestFit="1" customWidth="1"/>
    <col min="2317" max="2318" width="8.265625" style="1" bestFit="1" customWidth="1"/>
    <col min="2319" max="2319" width="14" style="1" bestFit="1" customWidth="1"/>
    <col min="2320" max="2559" width="9.1328125" style="1"/>
    <col min="2560" max="2560" width="5" style="1" bestFit="1" customWidth="1"/>
    <col min="2561" max="2561" width="15.1328125" style="1" bestFit="1" customWidth="1"/>
    <col min="2562" max="2562" width="50.86328125" style="1" bestFit="1" customWidth="1"/>
    <col min="2563" max="2563" width="13.3984375" style="1" bestFit="1" customWidth="1"/>
    <col min="2564" max="2564" width="9.86328125" style="1" bestFit="1" customWidth="1"/>
    <col min="2565" max="2565" width="8.265625" style="1" bestFit="1" customWidth="1"/>
    <col min="2566" max="2567" width="8.1328125" style="1" bestFit="1" customWidth="1"/>
    <col min="2568" max="2570" width="8.265625" style="1" bestFit="1" customWidth="1"/>
    <col min="2571" max="2571" width="6.73046875" style="1" bestFit="1" customWidth="1"/>
    <col min="2572" max="2572" width="9.265625" style="1" bestFit="1" customWidth="1"/>
    <col min="2573" max="2574" width="8.265625" style="1" bestFit="1" customWidth="1"/>
    <col min="2575" max="2575" width="14" style="1" bestFit="1" customWidth="1"/>
    <col min="2576" max="2815" width="9.1328125" style="1"/>
    <col min="2816" max="2816" width="5" style="1" bestFit="1" customWidth="1"/>
    <col min="2817" max="2817" width="15.1328125" style="1" bestFit="1" customWidth="1"/>
    <col min="2818" max="2818" width="50.86328125" style="1" bestFit="1" customWidth="1"/>
    <col min="2819" max="2819" width="13.3984375" style="1" bestFit="1" customWidth="1"/>
    <col min="2820" max="2820" width="9.86328125" style="1" bestFit="1" customWidth="1"/>
    <col min="2821" max="2821" width="8.265625" style="1" bestFit="1" customWidth="1"/>
    <col min="2822" max="2823" width="8.1328125" style="1" bestFit="1" customWidth="1"/>
    <col min="2824" max="2826" width="8.265625" style="1" bestFit="1" customWidth="1"/>
    <col min="2827" max="2827" width="6.73046875" style="1" bestFit="1" customWidth="1"/>
    <col min="2828" max="2828" width="9.265625" style="1" bestFit="1" customWidth="1"/>
    <col min="2829" max="2830" width="8.265625" style="1" bestFit="1" customWidth="1"/>
    <col min="2831" max="2831" width="14" style="1" bestFit="1" customWidth="1"/>
    <col min="2832" max="3071" width="9.1328125" style="1"/>
    <col min="3072" max="3072" width="5" style="1" bestFit="1" customWidth="1"/>
    <col min="3073" max="3073" width="15.1328125" style="1" bestFit="1" customWidth="1"/>
    <col min="3074" max="3074" width="50.86328125" style="1" bestFit="1" customWidth="1"/>
    <col min="3075" max="3075" width="13.3984375" style="1" bestFit="1" customWidth="1"/>
    <col min="3076" max="3076" width="9.86328125" style="1" bestFit="1" customWidth="1"/>
    <col min="3077" max="3077" width="8.265625" style="1" bestFit="1" customWidth="1"/>
    <col min="3078" max="3079" width="8.1328125" style="1" bestFit="1" customWidth="1"/>
    <col min="3080" max="3082" width="8.265625" style="1" bestFit="1" customWidth="1"/>
    <col min="3083" max="3083" width="6.73046875" style="1" bestFit="1" customWidth="1"/>
    <col min="3084" max="3084" width="9.265625" style="1" bestFit="1" customWidth="1"/>
    <col min="3085" max="3086" width="8.265625" style="1" bestFit="1" customWidth="1"/>
    <col min="3087" max="3087" width="14" style="1" bestFit="1" customWidth="1"/>
    <col min="3088" max="3327" width="9.1328125" style="1"/>
    <col min="3328" max="3328" width="5" style="1" bestFit="1" customWidth="1"/>
    <col min="3329" max="3329" width="15.1328125" style="1" bestFit="1" customWidth="1"/>
    <col min="3330" max="3330" width="50.86328125" style="1" bestFit="1" customWidth="1"/>
    <col min="3331" max="3331" width="13.3984375" style="1" bestFit="1" customWidth="1"/>
    <col min="3332" max="3332" width="9.86328125" style="1" bestFit="1" customWidth="1"/>
    <col min="3333" max="3333" width="8.265625" style="1" bestFit="1" customWidth="1"/>
    <col min="3334" max="3335" width="8.1328125" style="1" bestFit="1" customWidth="1"/>
    <col min="3336" max="3338" width="8.265625" style="1" bestFit="1" customWidth="1"/>
    <col min="3339" max="3339" width="6.73046875" style="1" bestFit="1" customWidth="1"/>
    <col min="3340" max="3340" width="9.265625" style="1" bestFit="1" customWidth="1"/>
    <col min="3341" max="3342" width="8.265625" style="1" bestFit="1" customWidth="1"/>
    <col min="3343" max="3343" width="14" style="1" bestFit="1" customWidth="1"/>
    <col min="3344" max="3583" width="9.1328125" style="1"/>
    <col min="3584" max="3584" width="5" style="1" bestFit="1" customWidth="1"/>
    <col min="3585" max="3585" width="15.1328125" style="1" bestFit="1" customWidth="1"/>
    <col min="3586" max="3586" width="50.86328125" style="1" bestFit="1" customWidth="1"/>
    <col min="3587" max="3587" width="13.3984375" style="1" bestFit="1" customWidth="1"/>
    <col min="3588" max="3588" width="9.86328125" style="1" bestFit="1" customWidth="1"/>
    <col min="3589" max="3589" width="8.265625" style="1" bestFit="1" customWidth="1"/>
    <col min="3590" max="3591" width="8.1328125" style="1" bestFit="1" customWidth="1"/>
    <col min="3592" max="3594" width="8.265625" style="1" bestFit="1" customWidth="1"/>
    <col min="3595" max="3595" width="6.73046875" style="1" bestFit="1" customWidth="1"/>
    <col min="3596" max="3596" width="9.265625" style="1" bestFit="1" customWidth="1"/>
    <col min="3597" max="3598" width="8.265625" style="1" bestFit="1" customWidth="1"/>
    <col min="3599" max="3599" width="14" style="1" bestFit="1" customWidth="1"/>
    <col min="3600" max="3839" width="9.1328125" style="1"/>
    <col min="3840" max="3840" width="5" style="1" bestFit="1" customWidth="1"/>
    <col min="3841" max="3841" width="15.1328125" style="1" bestFit="1" customWidth="1"/>
    <col min="3842" max="3842" width="50.86328125" style="1" bestFit="1" customWidth="1"/>
    <col min="3843" max="3843" width="13.3984375" style="1" bestFit="1" customWidth="1"/>
    <col min="3844" max="3844" width="9.86328125" style="1" bestFit="1" customWidth="1"/>
    <col min="3845" max="3845" width="8.265625" style="1" bestFit="1" customWidth="1"/>
    <col min="3846" max="3847" width="8.1328125" style="1" bestFit="1" customWidth="1"/>
    <col min="3848" max="3850" width="8.265625" style="1" bestFit="1" customWidth="1"/>
    <col min="3851" max="3851" width="6.73046875" style="1" bestFit="1" customWidth="1"/>
    <col min="3852" max="3852" width="9.265625" style="1" bestFit="1" customWidth="1"/>
    <col min="3853" max="3854" width="8.265625" style="1" bestFit="1" customWidth="1"/>
    <col min="3855" max="3855" width="14" style="1" bestFit="1" customWidth="1"/>
    <col min="3856" max="4095" width="9.1328125" style="1"/>
    <col min="4096" max="4096" width="5" style="1" bestFit="1" customWidth="1"/>
    <col min="4097" max="4097" width="15.1328125" style="1" bestFit="1" customWidth="1"/>
    <col min="4098" max="4098" width="50.86328125" style="1" bestFit="1" customWidth="1"/>
    <col min="4099" max="4099" width="13.3984375" style="1" bestFit="1" customWidth="1"/>
    <col min="4100" max="4100" width="9.86328125" style="1" bestFit="1" customWidth="1"/>
    <col min="4101" max="4101" width="8.265625" style="1" bestFit="1" customWidth="1"/>
    <col min="4102" max="4103" width="8.1328125" style="1" bestFit="1" customWidth="1"/>
    <col min="4104" max="4106" width="8.265625" style="1" bestFit="1" customWidth="1"/>
    <col min="4107" max="4107" width="6.73046875" style="1" bestFit="1" customWidth="1"/>
    <col min="4108" max="4108" width="9.265625" style="1" bestFit="1" customWidth="1"/>
    <col min="4109" max="4110" width="8.265625" style="1" bestFit="1" customWidth="1"/>
    <col min="4111" max="4111" width="14" style="1" bestFit="1" customWidth="1"/>
    <col min="4112" max="4351" width="9.1328125" style="1"/>
    <col min="4352" max="4352" width="5" style="1" bestFit="1" customWidth="1"/>
    <col min="4353" max="4353" width="15.1328125" style="1" bestFit="1" customWidth="1"/>
    <col min="4354" max="4354" width="50.86328125" style="1" bestFit="1" customWidth="1"/>
    <col min="4355" max="4355" width="13.3984375" style="1" bestFit="1" customWidth="1"/>
    <col min="4356" max="4356" width="9.86328125" style="1" bestFit="1" customWidth="1"/>
    <col min="4357" max="4357" width="8.265625" style="1" bestFit="1" customWidth="1"/>
    <col min="4358" max="4359" width="8.1328125" style="1" bestFit="1" customWidth="1"/>
    <col min="4360" max="4362" width="8.265625" style="1" bestFit="1" customWidth="1"/>
    <col min="4363" max="4363" width="6.73046875" style="1" bestFit="1" customWidth="1"/>
    <col min="4364" max="4364" width="9.265625" style="1" bestFit="1" customWidth="1"/>
    <col min="4365" max="4366" width="8.265625" style="1" bestFit="1" customWidth="1"/>
    <col min="4367" max="4367" width="14" style="1" bestFit="1" customWidth="1"/>
    <col min="4368" max="4607" width="9.1328125" style="1"/>
    <col min="4608" max="4608" width="5" style="1" bestFit="1" customWidth="1"/>
    <col min="4609" max="4609" width="15.1328125" style="1" bestFit="1" customWidth="1"/>
    <col min="4610" max="4610" width="50.86328125" style="1" bestFit="1" customWidth="1"/>
    <col min="4611" max="4611" width="13.3984375" style="1" bestFit="1" customWidth="1"/>
    <col min="4612" max="4612" width="9.86328125" style="1" bestFit="1" customWidth="1"/>
    <col min="4613" max="4613" width="8.265625" style="1" bestFit="1" customWidth="1"/>
    <col min="4614" max="4615" width="8.1328125" style="1" bestFit="1" customWidth="1"/>
    <col min="4616" max="4618" width="8.265625" style="1" bestFit="1" customWidth="1"/>
    <col min="4619" max="4619" width="6.73046875" style="1" bestFit="1" customWidth="1"/>
    <col min="4620" max="4620" width="9.265625" style="1" bestFit="1" customWidth="1"/>
    <col min="4621" max="4622" width="8.265625" style="1" bestFit="1" customWidth="1"/>
    <col min="4623" max="4623" width="14" style="1" bestFit="1" customWidth="1"/>
    <col min="4624" max="4863" width="9.1328125" style="1"/>
    <col min="4864" max="4864" width="5" style="1" bestFit="1" customWidth="1"/>
    <col min="4865" max="4865" width="15.1328125" style="1" bestFit="1" customWidth="1"/>
    <col min="4866" max="4866" width="50.86328125" style="1" bestFit="1" customWidth="1"/>
    <col min="4867" max="4867" width="13.3984375" style="1" bestFit="1" customWidth="1"/>
    <col min="4868" max="4868" width="9.86328125" style="1" bestFit="1" customWidth="1"/>
    <col min="4869" max="4869" width="8.265625" style="1" bestFit="1" customWidth="1"/>
    <col min="4870" max="4871" width="8.1328125" style="1" bestFit="1" customWidth="1"/>
    <col min="4872" max="4874" width="8.265625" style="1" bestFit="1" customWidth="1"/>
    <col min="4875" max="4875" width="6.73046875" style="1" bestFit="1" customWidth="1"/>
    <col min="4876" max="4876" width="9.265625" style="1" bestFit="1" customWidth="1"/>
    <col min="4877" max="4878" width="8.265625" style="1" bestFit="1" customWidth="1"/>
    <col min="4879" max="4879" width="14" style="1" bestFit="1" customWidth="1"/>
    <col min="4880" max="5119" width="9.1328125" style="1"/>
    <col min="5120" max="5120" width="5" style="1" bestFit="1" customWidth="1"/>
    <col min="5121" max="5121" width="15.1328125" style="1" bestFit="1" customWidth="1"/>
    <col min="5122" max="5122" width="50.86328125" style="1" bestFit="1" customWidth="1"/>
    <col min="5123" max="5123" width="13.3984375" style="1" bestFit="1" customWidth="1"/>
    <col min="5124" max="5124" width="9.86328125" style="1" bestFit="1" customWidth="1"/>
    <col min="5125" max="5125" width="8.265625" style="1" bestFit="1" customWidth="1"/>
    <col min="5126" max="5127" width="8.1328125" style="1" bestFit="1" customWidth="1"/>
    <col min="5128" max="5130" width="8.265625" style="1" bestFit="1" customWidth="1"/>
    <col min="5131" max="5131" width="6.73046875" style="1" bestFit="1" customWidth="1"/>
    <col min="5132" max="5132" width="9.265625" style="1" bestFit="1" customWidth="1"/>
    <col min="5133" max="5134" width="8.265625" style="1" bestFit="1" customWidth="1"/>
    <col min="5135" max="5135" width="14" style="1" bestFit="1" customWidth="1"/>
    <col min="5136" max="5375" width="9.1328125" style="1"/>
    <col min="5376" max="5376" width="5" style="1" bestFit="1" customWidth="1"/>
    <col min="5377" max="5377" width="15.1328125" style="1" bestFit="1" customWidth="1"/>
    <col min="5378" max="5378" width="50.86328125" style="1" bestFit="1" customWidth="1"/>
    <col min="5379" max="5379" width="13.3984375" style="1" bestFit="1" customWidth="1"/>
    <col min="5380" max="5380" width="9.86328125" style="1" bestFit="1" customWidth="1"/>
    <col min="5381" max="5381" width="8.265625" style="1" bestFit="1" customWidth="1"/>
    <col min="5382" max="5383" width="8.1328125" style="1" bestFit="1" customWidth="1"/>
    <col min="5384" max="5386" width="8.265625" style="1" bestFit="1" customWidth="1"/>
    <col min="5387" max="5387" width="6.73046875" style="1" bestFit="1" customWidth="1"/>
    <col min="5388" max="5388" width="9.265625" style="1" bestFit="1" customWidth="1"/>
    <col min="5389" max="5390" width="8.265625" style="1" bestFit="1" customWidth="1"/>
    <col min="5391" max="5391" width="14" style="1" bestFit="1" customWidth="1"/>
    <col min="5392" max="5631" width="9.1328125" style="1"/>
    <col min="5632" max="5632" width="5" style="1" bestFit="1" customWidth="1"/>
    <col min="5633" max="5633" width="15.1328125" style="1" bestFit="1" customWidth="1"/>
    <col min="5634" max="5634" width="50.86328125" style="1" bestFit="1" customWidth="1"/>
    <col min="5635" max="5635" width="13.3984375" style="1" bestFit="1" customWidth="1"/>
    <col min="5636" max="5636" width="9.86328125" style="1" bestFit="1" customWidth="1"/>
    <col min="5637" max="5637" width="8.265625" style="1" bestFit="1" customWidth="1"/>
    <col min="5638" max="5639" width="8.1328125" style="1" bestFit="1" customWidth="1"/>
    <col min="5640" max="5642" width="8.265625" style="1" bestFit="1" customWidth="1"/>
    <col min="5643" max="5643" width="6.73046875" style="1" bestFit="1" customWidth="1"/>
    <col min="5644" max="5644" width="9.265625" style="1" bestFit="1" customWidth="1"/>
    <col min="5645" max="5646" width="8.265625" style="1" bestFit="1" customWidth="1"/>
    <col min="5647" max="5647" width="14" style="1" bestFit="1" customWidth="1"/>
    <col min="5648" max="5887" width="9.1328125" style="1"/>
    <col min="5888" max="5888" width="5" style="1" bestFit="1" customWidth="1"/>
    <col min="5889" max="5889" width="15.1328125" style="1" bestFit="1" customWidth="1"/>
    <col min="5890" max="5890" width="50.86328125" style="1" bestFit="1" customWidth="1"/>
    <col min="5891" max="5891" width="13.3984375" style="1" bestFit="1" customWidth="1"/>
    <col min="5892" max="5892" width="9.86328125" style="1" bestFit="1" customWidth="1"/>
    <col min="5893" max="5893" width="8.265625" style="1" bestFit="1" customWidth="1"/>
    <col min="5894" max="5895" width="8.1328125" style="1" bestFit="1" customWidth="1"/>
    <col min="5896" max="5898" width="8.265625" style="1" bestFit="1" customWidth="1"/>
    <col min="5899" max="5899" width="6.73046875" style="1" bestFit="1" customWidth="1"/>
    <col min="5900" max="5900" width="9.265625" style="1" bestFit="1" customWidth="1"/>
    <col min="5901" max="5902" width="8.265625" style="1" bestFit="1" customWidth="1"/>
    <col min="5903" max="5903" width="14" style="1" bestFit="1" customWidth="1"/>
    <col min="5904" max="6143" width="9.1328125" style="1"/>
    <col min="6144" max="6144" width="5" style="1" bestFit="1" customWidth="1"/>
    <col min="6145" max="6145" width="15.1328125" style="1" bestFit="1" customWidth="1"/>
    <col min="6146" max="6146" width="50.86328125" style="1" bestFit="1" customWidth="1"/>
    <col min="6147" max="6147" width="13.3984375" style="1" bestFit="1" customWidth="1"/>
    <col min="6148" max="6148" width="9.86328125" style="1" bestFit="1" customWidth="1"/>
    <col min="6149" max="6149" width="8.265625" style="1" bestFit="1" customWidth="1"/>
    <col min="6150" max="6151" width="8.1328125" style="1" bestFit="1" customWidth="1"/>
    <col min="6152" max="6154" width="8.265625" style="1" bestFit="1" customWidth="1"/>
    <col min="6155" max="6155" width="6.73046875" style="1" bestFit="1" customWidth="1"/>
    <col min="6156" max="6156" width="9.265625" style="1" bestFit="1" customWidth="1"/>
    <col min="6157" max="6158" width="8.265625" style="1" bestFit="1" customWidth="1"/>
    <col min="6159" max="6159" width="14" style="1" bestFit="1" customWidth="1"/>
    <col min="6160" max="6399" width="9.1328125" style="1"/>
    <col min="6400" max="6400" width="5" style="1" bestFit="1" customWidth="1"/>
    <col min="6401" max="6401" width="15.1328125" style="1" bestFit="1" customWidth="1"/>
    <col min="6402" max="6402" width="50.86328125" style="1" bestFit="1" customWidth="1"/>
    <col min="6403" max="6403" width="13.3984375" style="1" bestFit="1" customWidth="1"/>
    <col min="6404" max="6404" width="9.86328125" style="1" bestFit="1" customWidth="1"/>
    <col min="6405" max="6405" width="8.265625" style="1" bestFit="1" customWidth="1"/>
    <col min="6406" max="6407" width="8.1328125" style="1" bestFit="1" customWidth="1"/>
    <col min="6408" max="6410" width="8.265625" style="1" bestFit="1" customWidth="1"/>
    <col min="6411" max="6411" width="6.73046875" style="1" bestFit="1" customWidth="1"/>
    <col min="6412" max="6412" width="9.265625" style="1" bestFit="1" customWidth="1"/>
    <col min="6413" max="6414" width="8.265625" style="1" bestFit="1" customWidth="1"/>
    <col min="6415" max="6415" width="14" style="1" bestFit="1" customWidth="1"/>
    <col min="6416" max="6655" width="9.1328125" style="1"/>
    <col min="6656" max="6656" width="5" style="1" bestFit="1" customWidth="1"/>
    <col min="6657" max="6657" width="15.1328125" style="1" bestFit="1" customWidth="1"/>
    <col min="6658" max="6658" width="50.86328125" style="1" bestFit="1" customWidth="1"/>
    <col min="6659" max="6659" width="13.3984375" style="1" bestFit="1" customWidth="1"/>
    <col min="6660" max="6660" width="9.86328125" style="1" bestFit="1" customWidth="1"/>
    <col min="6661" max="6661" width="8.265625" style="1" bestFit="1" customWidth="1"/>
    <col min="6662" max="6663" width="8.1328125" style="1" bestFit="1" customWidth="1"/>
    <col min="6664" max="6666" width="8.265625" style="1" bestFit="1" customWidth="1"/>
    <col min="6667" max="6667" width="6.73046875" style="1" bestFit="1" customWidth="1"/>
    <col min="6668" max="6668" width="9.265625" style="1" bestFit="1" customWidth="1"/>
    <col min="6669" max="6670" width="8.265625" style="1" bestFit="1" customWidth="1"/>
    <col min="6671" max="6671" width="14" style="1" bestFit="1" customWidth="1"/>
    <col min="6672" max="6911" width="9.1328125" style="1"/>
    <col min="6912" max="6912" width="5" style="1" bestFit="1" customWidth="1"/>
    <col min="6913" max="6913" width="15.1328125" style="1" bestFit="1" customWidth="1"/>
    <col min="6914" max="6914" width="50.86328125" style="1" bestFit="1" customWidth="1"/>
    <col min="6915" max="6915" width="13.3984375" style="1" bestFit="1" customWidth="1"/>
    <col min="6916" max="6916" width="9.86328125" style="1" bestFit="1" customWidth="1"/>
    <col min="6917" max="6917" width="8.265625" style="1" bestFit="1" customWidth="1"/>
    <col min="6918" max="6919" width="8.1328125" style="1" bestFit="1" customWidth="1"/>
    <col min="6920" max="6922" width="8.265625" style="1" bestFit="1" customWidth="1"/>
    <col min="6923" max="6923" width="6.73046875" style="1" bestFit="1" customWidth="1"/>
    <col min="6924" max="6924" width="9.265625" style="1" bestFit="1" customWidth="1"/>
    <col min="6925" max="6926" width="8.265625" style="1" bestFit="1" customWidth="1"/>
    <col min="6927" max="6927" width="14" style="1" bestFit="1" customWidth="1"/>
    <col min="6928" max="7167" width="9.1328125" style="1"/>
    <col min="7168" max="7168" width="5" style="1" bestFit="1" customWidth="1"/>
    <col min="7169" max="7169" width="15.1328125" style="1" bestFit="1" customWidth="1"/>
    <col min="7170" max="7170" width="50.86328125" style="1" bestFit="1" customWidth="1"/>
    <col min="7171" max="7171" width="13.3984375" style="1" bestFit="1" customWidth="1"/>
    <col min="7172" max="7172" width="9.86328125" style="1" bestFit="1" customWidth="1"/>
    <col min="7173" max="7173" width="8.265625" style="1" bestFit="1" customWidth="1"/>
    <col min="7174" max="7175" width="8.1328125" style="1" bestFit="1" customWidth="1"/>
    <col min="7176" max="7178" width="8.265625" style="1" bestFit="1" customWidth="1"/>
    <col min="7179" max="7179" width="6.73046875" style="1" bestFit="1" customWidth="1"/>
    <col min="7180" max="7180" width="9.265625" style="1" bestFit="1" customWidth="1"/>
    <col min="7181" max="7182" width="8.265625" style="1" bestFit="1" customWidth="1"/>
    <col min="7183" max="7183" width="14" style="1" bestFit="1" customWidth="1"/>
    <col min="7184" max="7423" width="9.1328125" style="1"/>
    <col min="7424" max="7424" width="5" style="1" bestFit="1" customWidth="1"/>
    <col min="7425" max="7425" width="15.1328125" style="1" bestFit="1" customWidth="1"/>
    <col min="7426" max="7426" width="50.86328125" style="1" bestFit="1" customWidth="1"/>
    <col min="7427" max="7427" width="13.3984375" style="1" bestFit="1" customWidth="1"/>
    <col min="7428" max="7428" width="9.86328125" style="1" bestFit="1" customWidth="1"/>
    <col min="7429" max="7429" width="8.265625" style="1" bestFit="1" customWidth="1"/>
    <col min="7430" max="7431" width="8.1328125" style="1" bestFit="1" customWidth="1"/>
    <col min="7432" max="7434" width="8.265625" style="1" bestFit="1" customWidth="1"/>
    <col min="7435" max="7435" width="6.73046875" style="1" bestFit="1" customWidth="1"/>
    <col min="7436" max="7436" width="9.265625" style="1" bestFit="1" customWidth="1"/>
    <col min="7437" max="7438" width="8.265625" style="1" bestFit="1" customWidth="1"/>
    <col min="7439" max="7439" width="14" style="1" bestFit="1" customWidth="1"/>
    <col min="7440" max="7679" width="9.1328125" style="1"/>
    <col min="7680" max="7680" width="5" style="1" bestFit="1" customWidth="1"/>
    <col min="7681" max="7681" width="15.1328125" style="1" bestFit="1" customWidth="1"/>
    <col min="7682" max="7682" width="50.86328125" style="1" bestFit="1" customWidth="1"/>
    <col min="7683" max="7683" width="13.3984375" style="1" bestFit="1" customWidth="1"/>
    <col min="7684" max="7684" width="9.86328125" style="1" bestFit="1" customWidth="1"/>
    <col min="7685" max="7685" width="8.265625" style="1" bestFit="1" customWidth="1"/>
    <col min="7686" max="7687" width="8.1328125" style="1" bestFit="1" customWidth="1"/>
    <col min="7688" max="7690" width="8.265625" style="1" bestFit="1" customWidth="1"/>
    <col min="7691" max="7691" width="6.73046875" style="1" bestFit="1" customWidth="1"/>
    <col min="7692" max="7692" width="9.265625" style="1" bestFit="1" customWidth="1"/>
    <col min="7693" max="7694" width="8.265625" style="1" bestFit="1" customWidth="1"/>
    <col min="7695" max="7695" width="14" style="1" bestFit="1" customWidth="1"/>
    <col min="7696" max="7935" width="9.1328125" style="1"/>
    <col min="7936" max="7936" width="5" style="1" bestFit="1" customWidth="1"/>
    <col min="7937" max="7937" width="15.1328125" style="1" bestFit="1" customWidth="1"/>
    <col min="7938" max="7938" width="50.86328125" style="1" bestFit="1" customWidth="1"/>
    <col min="7939" max="7939" width="13.3984375" style="1" bestFit="1" customWidth="1"/>
    <col min="7940" max="7940" width="9.86328125" style="1" bestFit="1" customWidth="1"/>
    <col min="7941" max="7941" width="8.265625" style="1" bestFit="1" customWidth="1"/>
    <col min="7942" max="7943" width="8.1328125" style="1" bestFit="1" customWidth="1"/>
    <col min="7944" max="7946" width="8.265625" style="1" bestFit="1" customWidth="1"/>
    <col min="7947" max="7947" width="6.73046875" style="1" bestFit="1" customWidth="1"/>
    <col min="7948" max="7948" width="9.265625" style="1" bestFit="1" customWidth="1"/>
    <col min="7949" max="7950" width="8.265625" style="1" bestFit="1" customWidth="1"/>
    <col min="7951" max="7951" width="14" style="1" bestFit="1" customWidth="1"/>
    <col min="7952" max="8191" width="9.1328125" style="1"/>
    <col min="8192" max="8192" width="5" style="1" bestFit="1" customWidth="1"/>
    <col min="8193" max="8193" width="15.1328125" style="1" bestFit="1" customWidth="1"/>
    <col min="8194" max="8194" width="50.86328125" style="1" bestFit="1" customWidth="1"/>
    <col min="8195" max="8195" width="13.3984375" style="1" bestFit="1" customWidth="1"/>
    <col min="8196" max="8196" width="9.86328125" style="1" bestFit="1" customWidth="1"/>
    <col min="8197" max="8197" width="8.265625" style="1" bestFit="1" customWidth="1"/>
    <col min="8198" max="8199" width="8.1328125" style="1" bestFit="1" customWidth="1"/>
    <col min="8200" max="8202" width="8.265625" style="1" bestFit="1" customWidth="1"/>
    <col min="8203" max="8203" width="6.73046875" style="1" bestFit="1" customWidth="1"/>
    <col min="8204" max="8204" width="9.265625" style="1" bestFit="1" customWidth="1"/>
    <col min="8205" max="8206" width="8.265625" style="1" bestFit="1" customWidth="1"/>
    <col min="8207" max="8207" width="14" style="1" bestFit="1" customWidth="1"/>
    <col min="8208" max="8447" width="9.1328125" style="1"/>
    <col min="8448" max="8448" width="5" style="1" bestFit="1" customWidth="1"/>
    <col min="8449" max="8449" width="15.1328125" style="1" bestFit="1" customWidth="1"/>
    <col min="8450" max="8450" width="50.86328125" style="1" bestFit="1" customWidth="1"/>
    <col min="8451" max="8451" width="13.3984375" style="1" bestFit="1" customWidth="1"/>
    <col min="8452" max="8452" width="9.86328125" style="1" bestFit="1" customWidth="1"/>
    <col min="8453" max="8453" width="8.265625" style="1" bestFit="1" customWidth="1"/>
    <col min="8454" max="8455" width="8.1328125" style="1" bestFit="1" customWidth="1"/>
    <col min="8456" max="8458" width="8.265625" style="1" bestFit="1" customWidth="1"/>
    <col min="8459" max="8459" width="6.73046875" style="1" bestFit="1" customWidth="1"/>
    <col min="8460" max="8460" width="9.265625" style="1" bestFit="1" customWidth="1"/>
    <col min="8461" max="8462" width="8.265625" style="1" bestFit="1" customWidth="1"/>
    <col min="8463" max="8463" width="14" style="1" bestFit="1" customWidth="1"/>
    <col min="8464" max="8703" width="9.1328125" style="1"/>
    <col min="8704" max="8704" width="5" style="1" bestFit="1" customWidth="1"/>
    <col min="8705" max="8705" width="15.1328125" style="1" bestFit="1" customWidth="1"/>
    <col min="8706" max="8706" width="50.86328125" style="1" bestFit="1" customWidth="1"/>
    <col min="8707" max="8707" width="13.3984375" style="1" bestFit="1" customWidth="1"/>
    <col min="8708" max="8708" width="9.86328125" style="1" bestFit="1" customWidth="1"/>
    <col min="8709" max="8709" width="8.265625" style="1" bestFit="1" customWidth="1"/>
    <col min="8710" max="8711" width="8.1328125" style="1" bestFit="1" customWidth="1"/>
    <col min="8712" max="8714" width="8.265625" style="1" bestFit="1" customWidth="1"/>
    <col min="8715" max="8715" width="6.73046875" style="1" bestFit="1" customWidth="1"/>
    <col min="8716" max="8716" width="9.265625" style="1" bestFit="1" customWidth="1"/>
    <col min="8717" max="8718" width="8.265625" style="1" bestFit="1" customWidth="1"/>
    <col min="8719" max="8719" width="14" style="1" bestFit="1" customWidth="1"/>
    <col min="8720" max="8959" width="9.1328125" style="1"/>
    <col min="8960" max="8960" width="5" style="1" bestFit="1" customWidth="1"/>
    <col min="8961" max="8961" width="15.1328125" style="1" bestFit="1" customWidth="1"/>
    <col min="8962" max="8962" width="50.86328125" style="1" bestFit="1" customWidth="1"/>
    <col min="8963" max="8963" width="13.3984375" style="1" bestFit="1" customWidth="1"/>
    <col min="8964" max="8964" width="9.86328125" style="1" bestFit="1" customWidth="1"/>
    <col min="8965" max="8965" width="8.265625" style="1" bestFit="1" customWidth="1"/>
    <col min="8966" max="8967" width="8.1328125" style="1" bestFit="1" customWidth="1"/>
    <col min="8968" max="8970" width="8.265625" style="1" bestFit="1" customWidth="1"/>
    <col min="8971" max="8971" width="6.73046875" style="1" bestFit="1" customWidth="1"/>
    <col min="8972" max="8972" width="9.265625" style="1" bestFit="1" customWidth="1"/>
    <col min="8973" max="8974" width="8.265625" style="1" bestFit="1" customWidth="1"/>
    <col min="8975" max="8975" width="14" style="1" bestFit="1" customWidth="1"/>
    <col min="8976" max="9215" width="9.1328125" style="1"/>
    <col min="9216" max="9216" width="5" style="1" bestFit="1" customWidth="1"/>
    <col min="9217" max="9217" width="15.1328125" style="1" bestFit="1" customWidth="1"/>
    <col min="9218" max="9218" width="50.86328125" style="1" bestFit="1" customWidth="1"/>
    <col min="9219" max="9219" width="13.3984375" style="1" bestFit="1" customWidth="1"/>
    <col min="9220" max="9220" width="9.86328125" style="1" bestFit="1" customWidth="1"/>
    <col min="9221" max="9221" width="8.265625" style="1" bestFit="1" customWidth="1"/>
    <col min="9222" max="9223" width="8.1328125" style="1" bestFit="1" customWidth="1"/>
    <col min="9224" max="9226" width="8.265625" style="1" bestFit="1" customWidth="1"/>
    <col min="9227" max="9227" width="6.73046875" style="1" bestFit="1" customWidth="1"/>
    <col min="9228" max="9228" width="9.265625" style="1" bestFit="1" customWidth="1"/>
    <col min="9229" max="9230" width="8.265625" style="1" bestFit="1" customWidth="1"/>
    <col min="9231" max="9231" width="14" style="1" bestFit="1" customWidth="1"/>
    <col min="9232" max="9471" width="9.1328125" style="1"/>
    <col min="9472" max="9472" width="5" style="1" bestFit="1" customWidth="1"/>
    <col min="9473" max="9473" width="15.1328125" style="1" bestFit="1" customWidth="1"/>
    <col min="9474" max="9474" width="50.86328125" style="1" bestFit="1" customWidth="1"/>
    <col min="9475" max="9475" width="13.3984375" style="1" bestFit="1" customWidth="1"/>
    <col min="9476" max="9476" width="9.86328125" style="1" bestFit="1" customWidth="1"/>
    <col min="9477" max="9477" width="8.265625" style="1" bestFit="1" customWidth="1"/>
    <col min="9478" max="9479" width="8.1328125" style="1" bestFit="1" customWidth="1"/>
    <col min="9480" max="9482" width="8.265625" style="1" bestFit="1" customWidth="1"/>
    <col min="9483" max="9483" width="6.73046875" style="1" bestFit="1" customWidth="1"/>
    <col min="9484" max="9484" width="9.265625" style="1" bestFit="1" customWidth="1"/>
    <col min="9485" max="9486" width="8.265625" style="1" bestFit="1" customWidth="1"/>
    <col min="9487" max="9487" width="14" style="1" bestFit="1" customWidth="1"/>
    <col min="9488" max="9727" width="9.1328125" style="1"/>
    <col min="9728" max="9728" width="5" style="1" bestFit="1" customWidth="1"/>
    <col min="9729" max="9729" width="15.1328125" style="1" bestFit="1" customWidth="1"/>
    <col min="9730" max="9730" width="50.86328125" style="1" bestFit="1" customWidth="1"/>
    <col min="9731" max="9731" width="13.3984375" style="1" bestFit="1" customWidth="1"/>
    <col min="9732" max="9732" width="9.86328125" style="1" bestFit="1" customWidth="1"/>
    <col min="9733" max="9733" width="8.265625" style="1" bestFit="1" customWidth="1"/>
    <col min="9734" max="9735" width="8.1328125" style="1" bestFit="1" customWidth="1"/>
    <col min="9736" max="9738" width="8.265625" style="1" bestFit="1" customWidth="1"/>
    <col min="9739" max="9739" width="6.73046875" style="1" bestFit="1" customWidth="1"/>
    <col min="9740" max="9740" width="9.265625" style="1" bestFit="1" customWidth="1"/>
    <col min="9741" max="9742" width="8.265625" style="1" bestFit="1" customWidth="1"/>
    <col min="9743" max="9743" width="14" style="1" bestFit="1" customWidth="1"/>
    <col min="9744" max="9983" width="9.1328125" style="1"/>
    <col min="9984" max="9984" width="5" style="1" bestFit="1" customWidth="1"/>
    <col min="9985" max="9985" width="15.1328125" style="1" bestFit="1" customWidth="1"/>
    <col min="9986" max="9986" width="50.86328125" style="1" bestFit="1" customWidth="1"/>
    <col min="9987" max="9987" width="13.3984375" style="1" bestFit="1" customWidth="1"/>
    <col min="9988" max="9988" width="9.86328125" style="1" bestFit="1" customWidth="1"/>
    <col min="9989" max="9989" width="8.265625" style="1" bestFit="1" customWidth="1"/>
    <col min="9990" max="9991" width="8.1328125" style="1" bestFit="1" customWidth="1"/>
    <col min="9992" max="9994" width="8.265625" style="1" bestFit="1" customWidth="1"/>
    <col min="9995" max="9995" width="6.73046875" style="1" bestFit="1" customWidth="1"/>
    <col min="9996" max="9996" width="9.265625" style="1" bestFit="1" customWidth="1"/>
    <col min="9997" max="9998" width="8.265625" style="1" bestFit="1" customWidth="1"/>
    <col min="9999" max="9999" width="14" style="1" bestFit="1" customWidth="1"/>
    <col min="10000" max="10239" width="9.1328125" style="1"/>
    <col min="10240" max="10240" width="5" style="1" bestFit="1" customWidth="1"/>
    <col min="10241" max="10241" width="15.1328125" style="1" bestFit="1" customWidth="1"/>
    <col min="10242" max="10242" width="50.86328125" style="1" bestFit="1" customWidth="1"/>
    <col min="10243" max="10243" width="13.3984375" style="1" bestFit="1" customWidth="1"/>
    <col min="10244" max="10244" width="9.86328125" style="1" bestFit="1" customWidth="1"/>
    <col min="10245" max="10245" width="8.265625" style="1" bestFit="1" customWidth="1"/>
    <col min="10246" max="10247" width="8.1328125" style="1" bestFit="1" customWidth="1"/>
    <col min="10248" max="10250" width="8.265625" style="1" bestFit="1" customWidth="1"/>
    <col min="10251" max="10251" width="6.73046875" style="1" bestFit="1" customWidth="1"/>
    <col min="10252" max="10252" width="9.265625" style="1" bestFit="1" customWidth="1"/>
    <col min="10253" max="10254" width="8.265625" style="1" bestFit="1" customWidth="1"/>
    <col min="10255" max="10255" width="14" style="1" bestFit="1" customWidth="1"/>
    <col min="10256" max="10495" width="9.1328125" style="1"/>
    <col min="10496" max="10496" width="5" style="1" bestFit="1" customWidth="1"/>
    <col min="10497" max="10497" width="15.1328125" style="1" bestFit="1" customWidth="1"/>
    <col min="10498" max="10498" width="50.86328125" style="1" bestFit="1" customWidth="1"/>
    <col min="10499" max="10499" width="13.3984375" style="1" bestFit="1" customWidth="1"/>
    <col min="10500" max="10500" width="9.86328125" style="1" bestFit="1" customWidth="1"/>
    <col min="10501" max="10501" width="8.265625" style="1" bestFit="1" customWidth="1"/>
    <col min="10502" max="10503" width="8.1328125" style="1" bestFit="1" customWidth="1"/>
    <col min="10504" max="10506" width="8.265625" style="1" bestFit="1" customWidth="1"/>
    <col min="10507" max="10507" width="6.73046875" style="1" bestFit="1" customWidth="1"/>
    <col min="10508" max="10508" width="9.265625" style="1" bestFit="1" customWidth="1"/>
    <col min="10509" max="10510" width="8.265625" style="1" bestFit="1" customWidth="1"/>
    <col min="10511" max="10511" width="14" style="1" bestFit="1" customWidth="1"/>
    <col min="10512" max="10751" width="9.1328125" style="1"/>
    <col min="10752" max="10752" width="5" style="1" bestFit="1" customWidth="1"/>
    <col min="10753" max="10753" width="15.1328125" style="1" bestFit="1" customWidth="1"/>
    <col min="10754" max="10754" width="50.86328125" style="1" bestFit="1" customWidth="1"/>
    <col min="10755" max="10755" width="13.3984375" style="1" bestFit="1" customWidth="1"/>
    <col min="10756" max="10756" width="9.86328125" style="1" bestFit="1" customWidth="1"/>
    <col min="10757" max="10757" width="8.265625" style="1" bestFit="1" customWidth="1"/>
    <col min="10758" max="10759" width="8.1328125" style="1" bestFit="1" customWidth="1"/>
    <col min="10760" max="10762" width="8.265625" style="1" bestFit="1" customWidth="1"/>
    <col min="10763" max="10763" width="6.73046875" style="1" bestFit="1" customWidth="1"/>
    <col min="10764" max="10764" width="9.265625" style="1" bestFit="1" customWidth="1"/>
    <col min="10765" max="10766" width="8.265625" style="1" bestFit="1" customWidth="1"/>
    <col min="10767" max="10767" width="14" style="1" bestFit="1" customWidth="1"/>
    <col min="10768" max="11007" width="9.1328125" style="1"/>
    <col min="11008" max="11008" width="5" style="1" bestFit="1" customWidth="1"/>
    <col min="11009" max="11009" width="15.1328125" style="1" bestFit="1" customWidth="1"/>
    <col min="11010" max="11010" width="50.86328125" style="1" bestFit="1" customWidth="1"/>
    <col min="11011" max="11011" width="13.3984375" style="1" bestFit="1" customWidth="1"/>
    <col min="11012" max="11012" width="9.86328125" style="1" bestFit="1" customWidth="1"/>
    <col min="11013" max="11013" width="8.265625" style="1" bestFit="1" customWidth="1"/>
    <col min="11014" max="11015" width="8.1328125" style="1" bestFit="1" customWidth="1"/>
    <col min="11016" max="11018" width="8.265625" style="1" bestFit="1" customWidth="1"/>
    <col min="11019" max="11019" width="6.73046875" style="1" bestFit="1" customWidth="1"/>
    <col min="11020" max="11020" width="9.265625" style="1" bestFit="1" customWidth="1"/>
    <col min="11021" max="11022" width="8.265625" style="1" bestFit="1" customWidth="1"/>
    <col min="11023" max="11023" width="14" style="1" bestFit="1" customWidth="1"/>
    <col min="11024" max="11263" width="9.1328125" style="1"/>
    <col min="11264" max="11264" width="5" style="1" bestFit="1" customWidth="1"/>
    <col min="11265" max="11265" width="15.1328125" style="1" bestFit="1" customWidth="1"/>
    <col min="11266" max="11266" width="50.86328125" style="1" bestFit="1" customWidth="1"/>
    <col min="11267" max="11267" width="13.3984375" style="1" bestFit="1" customWidth="1"/>
    <col min="11268" max="11268" width="9.86328125" style="1" bestFit="1" customWidth="1"/>
    <col min="11269" max="11269" width="8.265625" style="1" bestFit="1" customWidth="1"/>
    <col min="11270" max="11271" width="8.1328125" style="1" bestFit="1" customWidth="1"/>
    <col min="11272" max="11274" width="8.265625" style="1" bestFit="1" customWidth="1"/>
    <col min="11275" max="11275" width="6.73046875" style="1" bestFit="1" customWidth="1"/>
    <col min="11276" max="11276" width="9.265625" style="1" bestFit="1" customWidth="1"/>
    <col min="11277" max="11278" width="8.265625" style="1" bestFit="1" customWidth="1"/>
    <col min="11279" max="11279" width="14" style="1" bestFit="1" customWidth="1"/>
    <col min="11280" max="11519" width="9.1328125" style="1"/>
    <col min="11520" max="11520" width="5" style="1" bestFit="1" customWidth="1"/>
    <col min="11521" max="11521" width="15.1328125" style="1" bestFit="1" customWidth="1"/>
    <col min="11522" max="11522" width="50.86328125" style="1" bestFit="1" customWidth="1"/>
    <col min="11523" max="11523" width="13.3984375" style="1" bestFit="1" customWidth="1"/>
    <col min="11524" max="11524" width="9.86328125" style="1" bestFit="1" customWidth="1"/>
    <col min="11525" max="11525" width="8.265625" style="1" bestFit="1" customWidth="1"/>
    <col min="11526" max="11527" width="8.1328125" style="1" bestFit="1" customWidth="1"/>
    <col min="11528" max="11530" width="8.265625" style="1" bestFit="1" customWidth="1"/>
    <col min="11531" max="11531" width="6.73046875" style="1" bestFit="1" customWidth="1"/>
    <col min="11532" max="11532" width="9.265625" style="1" bestFit="1" customWidth="1"/>
    <col min="11533" max="11534" width="8.265625" style="1" bestFit="1" customWidth="1"/>
    <col min="11535" max="11535" width="14" style="1" bestFit="1" customWidth="1"/>
    <col min="11536" max="11775" width="9.1328125" style="1"/>
    <col min="11776" max="11776" width="5" style="1" bestFit="1" customWidth="1"/>
    <col min="11777" max="11777" width="15.1328125" style="1" bestFit="1" customWidth="1"/>
    <col min="11778" max="11778" width="50.86328125" style="1" bestFit="1" customWidth="1"/>
    <col min="11779" max="11779" width="13.3984375" style="1" bestFit="1" customWidth="1"/>
    <col min="11780" max="11780" width="9.86328125" style="1" bestFit="1" customWidth="1"/>
    <col min="11781" max="11781" width="8.265625" style="1" bestFit="1" customWidth="1"/>
    <col min="11782" max="11783" width="8.1328125" style="1" bestFit="1" customWidth="1"/>
    <col min="11784" max="11786" width="8.265625" style="1" bestFit="1" customWidth="1"/>
    <col min="11787" max="11787" width="6.73046875" style="1" bestFit="1" customWidth="1"/>
    <col min="11788" max="11788" width="9.265625" style="1" bestFit="1" customWidth="1"/>
    <col min="11789" max="11790" width="8.265625" style="1" bestFit="1" customWidth="1"/>
    <col min="11791" max="11791" width="14" style="1" bestFit="1" customWidth="1"/>
    <col min="11792" max="12031" width="9.1328125" style="1"/>
    <col min="12032" max="12032" width="5" style="1" bestFit="1" customWidth="1"/>
    <col min="12033" max="12033" width="15.1328125" style="1" bestFit="1" customWidth="1"/>
    <col min="12034" max="12034" width="50.86328125" style="1" bestFit="1" customWidth="1"/>
    <col min="12035" max="12035" width="13.3984375" style="1" bestFit="1" customWidth="1"/>
    <col min="12036" max="12036" width="9.86328125" style="1" bestFit="1" customWidth="1"/>
    <col min="12037" max="12037" width="8.265625" style="1" bestFit="1" customWidth="1"/>
    <col min="12038" max="12039" width="8.1328125" style="1" bestFit="1" customWidth="1"/>
    <col min="12040" max="12042" width="8.265625" style="1" bestFit="1" customWidth="1"/>
    <col min="12043" max="12043" width="6.73046875" style="1" bestFit="1" customWidth="1"/>
    <col min="12044" max="12044" width="9.265625" style="1" bestFit="1" customWidth="1"/>
    <col min="12045" max="12046" width="8.265625" style="1" bestFit="1" customWidth="1"/>
    <col min="12047" max="12047" width="14" style="1" bestFit="1" customWidth="1"/>
    <col min="12048" max="12287" width="9.1328125" style="1"/>
    <col min="12288" max="12288" width="5" style="1" bestFit="1" customWidth="1"/>
    <col min="12289" max="12289" width="15.1328125" style="1" bestFit="1" customWidth="1"/>
    <col min="12290" max="12290" width="50.86328125" style="1" bestFit="1" customWidth="1"/>
    <col min="12291" max="12291" width="13.3984375" style="1" bestFit="1" customWidth="1"/>
    <col min="12292" max="12292" width="9.86328125" style="1" bestFit="1" customWidth="1"/>
    <col min="12293" max="12293" width="8.265625" style="1" bestFit="1" customWidth="1"/>
    <col min="12294" max="12295" width="8.1328125" style="1" bestFit="1" customWidth="1"/>
    <col min="12296" max="12298" width="8.265625" style="1" bestFit="1" customWidth="1"/>
    <col min="12299" max="12299" width="6.73046875" style="1" bestFit="1" customWidth="1"/>
    <col min="12300" max="12300" width="9.265625" style="1" bestFit="1" customWidth="1"/>
    <col min="12301" max="12302" width="8.265625" style="1" bestFit="1" customWidth="1"/>
    <col min="12303" max="12303" width="14" style="1" bestFit="1" customWidth="1"/>
    <col min="12304" max="12543" width="9.1328125" style="1"/>
    <col min="12544" max="12544" width="5" style="1" bestFit="1" customWidth="1"/>
    <col min="12545" max="12545" width="15.1328125" style="1" bestFit="1" customWidth="1"/>
    <col min="12546" max="12546" width="50.86328125" style="1" bestFit="1" customWidth="1"/>
    <col min="12547" max="12547" width="13.3984375" style="1" bestFit="1" customWidth="1"/>
    <col min="12548" max="12548" width="9.86328125" style="1" bestFit="1" customWidth="1"/>
    <col min="12549" max="12549" width="8.265625" style="1" bestFit="1" customWidth="1"/>
    <col min="12550" max="12551" width="8.1328125" style="1" bestFit="1" customWidth="1"/>
    <col min="12552" max="12554" width="8.265625" style="1" bestFit="1" customWidth="1"/>
    <col min="12555" max="12555" width="6.73046875" style="1" bestFit="1" customWidth="1"/>
    <col min="12556" max="12556" width="9.265625" style="1" bestFit="1" customWidth="1"/>
    <col min="12557" max="12558" width="8.265625" style="1" bestFit="1" customWidth="1"/>
    <col min="12559" max="12559" width="14" style="1" bestFit="1" customWidth="1"/>
    <col min="12560" max="12799" width="9.1328125" style="1"/>
    <col min="12800" max="12800" width="5" style="1" bestFit="1" customWidth="1"/>
    <col min="12801" max="12801" width="15.1328125" style="1" bestFit="1" customWidth="1"/>
    <col min="12802" max="12802" width="50.86328125" style="1" bestFit="1" customWidth="1"/>
    <col min="12803" max="12803" width="13.3984375" style="1" bestFit="1" customWidth="1"/>
    <col min="12804" max="12804" width="9.86328125" style="1" bestFit="1" customWidth="1"/>
    <col min="12805" max="12805" width="8.265625" style="1" bestFit="1" customWidth="1"/>
    <col min="12806" max="12807" width="8.1328125" style="1" bestFit="1" customWidth="1"/>
    <col min="12808" max="12810" width="8.265625" style="1" bestFit="1" customWidth="1"/>
    <col min="12811" max="12811" width="6.73046875" style="1" bestFit="1" customWidth="1"/>
    <col min="12812" max="12812" width="9.265625" style="1" bestFit="1" customWidth="1"/>
    <col min="12813" max="12814" width="8.265625" style="1" bestFit="1" customWidth="1"/>
    <col min="12815" max="12815" width="14" style="1" bestFit="1" customWidth="1"/>
    <col min="12816" max="13055" width="9.1328125" style="1"/>
    <col min="13056" max="13056" width="5" style="1" bestFit="1" customWidth="1"/>
    <col min="13057" max="13057" width="15.1328125" style="1" bestFit="1" customWidth="1"/>
    <col min="13058" max="13058" width="50.86328125" style="1" bestFit="1" customWidth="1"/>
    <col min="13059" max="13059" width="13.3984375" style="1" bestFit="1" customWidth="1"/>
    <col min="13060" max="13060" width="9.86328125" style="1" bestFit="1" customWidth="1"/>
    <col min="13061" max="13061" width="8.265625" style="1" bestFit="1" customWidth="1"/>
    <col min="13062" max="13063" width="8.1328125" style="1" bestFit="1" customWidth="1"/>
    <col min="13064" max="13066" width="8.265625" style="1" bestFit="1" customWidth="1"/>
    <col min="13067" max="13067" width="6.73046875" style="1" bestFit="1" customWidth="1"/>
    <col min="13068" max="13068" width="9.265625" style="1" bestFit="1" customWidth="1"/>
    <col min="13069" max="13070" width="8.265625" style="1" bestFit="1" customWidth="1"/>
    <col min="13071" max="13071" width="14" style="1" bestFit="1" customWidth="1"/>
    <col min="13072" max="13311" width="9.1328125" style="1"/>
    <col min="13312" max="13312" width="5" style="1" bestFit="1" customWidth="1"/>
    <col min="13313" max="13313" width="15.1328125" style="1" bestFit="1" customWidth="1"/>
    <col min="13314" max="13314" width="50.86328125" style="1" bestFit="1" customWidth="1"/>
    <col min="13315" max="13315" width="13.3984375" style="1" bestFit="1" customWidth="1"/>
    <col min="13316" max="13316" width="9.86328125" style="1" bestFit="1" customWidth="1"/>
    <col min="13317" max="13317" width="8.265625" style="1" bestFit="1" customWidth="1"/>
    <col min="13318" max="13319" width="8.1328125" style="1" bestFit="1" customWidth="1"/>
    <col min="13320" max="13322" width="8.265625" style="1" bestFit="1" customWidth="1"/>
    <col min="13323" max="13323" width="6.73046875" style="1" bestFit="1" customWidth="1"/>
    <col min="13324" max="13324" width="9.265625" style="1" bestFit="1" customWidth="1"/>
    <col min="13325" max="13326" width="8.265625" style="1" bestFit="1" customWidth="1"/>
    <col min="13327" max="13327" width="14" style="1" bestFit="1" customWidth="1"/>
    <col min="13328" max="13567" width="9.1328125" style="1"/>
    <col min="13568" max="13568" width="5" style="1" bestFit="1" customWidth="1"/>
    <col min="13569" max="13569" width="15.1328125" style="1" bestFit="1" customWidth="1"/>
    <col min="13570" max="13570" width="50.86328125" style="1" bestFit="1" customWidth="1"/>
    <col min="13571" max="13571" width="13.3984375" style="1" bestFit="1" customWidth="1"/>
    <col min="13572" max="13572" width="9.86328125" style="1" bestFit="1" customWidth="1"/>
    <col min="13573" max="13573" width="8.265625" style="1" bestFit="1" customWidth="1"/>
    <col min="13574" max="13575" width="8.1328125" style="1" bestFit="1" customWidth="1"/>
    <col min="13576" max="13578" width="8.265625" style="1" bestFit="1" customWidth="1"/>
    <col min="13579" max="13579" width="6.73046875" style="1" bestFit="1" customWidth="1"/>
    <col min="13580" max="13580" width="9.265625" style="1" bestFit="1" customWidth="1"/>
    <col min="13581" max="13582" width="8.265625" style="1" bestFit="1" customWidth="1"/>
    <col min="13583" max="13583" width="14" style="1" bestFit="1" customWidth="1"/>
    <col min="13584" max="13823" width="9.1328125" style="1"/>
    <col min="13824" max="13824" width="5" style="1" bestFit="1" customWidth="1"/>
    <col min="13825" max="13825" width="15.1328125" style="1" bestFit="1" customWidth="1"/>
    <col min="13826" max="13826" width="50.86328125" style="1" bestFit="1" customWidth="1"/>
    <col min="13827" max="13827" width="13.3984375" style="1" bestFit="1" customWidth="1"/>
    <col min="13828" max="13828" width="9.86328125" style="1" bestFit="1" customWidth="1"/>
    <col min="13829" max="13829" width="8.265625" style="1" bestFit="1" customWidth="1"/>
    <col min="13830" max="13831" width="8.1328125" style="1" bestFit="1" customWidth="1"/>
    <col min="13832" max="13834" width="8.265625" style="1" bestFit="1" customWidth="1"/>
    <col min="13835" max="13835" width="6.73046875" style="1" bestFit="1" customWidth="1"/>
    <col min="13836" max="13836" width="9.265625" style="1" bestFit="1" customWidth="1"/>
    <col min="13837" max="13838" width="8.265625" style="1" bestFit="1" customWidth="1"/>
    <col min="13839" max="13839" width="14" style="1" bestFit="1" customWidth="1"/>
    <col min="13840" max="14079" width="9.1328125" style="1"/>
    <col min="14080" max="14080" width="5" style="1" bestFit="1" customWidth="1"/>
    <col min="14081" max="14081" width="15.1328125" style="1" bestFit="1" customWidth="1"/>
    <col min="14082" max="14082" width="50.86328125" style="1" bestFit="1" customWidth="1"/>
    <col min="14083" max="14083" width="13.3984375" style="1" bestFit="1" customWidth="1"/>
    <col min="14084" max="14084" width="9.86328125" style="1" bestFit="1" customWidth="1"/>
    <col min="14085" max="14085" width="8.265625" style="1" bestFit="1" customWidth="1"/>
    <col min="14086" max="14087" width="8.1328125" style="1" bestFit="1" customWidth="1"/>
    <col min="14088" max="14090" width="8.265625" style="1" bestFit="1" customWidth="1"/>
    <col min="14091" max="14091" width="6.73046875" style="1" bestFit="1" customWidth="1"/>
    <col min="14092" max="14092" width="9.265625" style="1" bestFit="1" customWidth="1"/>
    <col min="14093" max="14094" width="8.265625" style="1" bestFit="1" customWidth="1"/>
    <col min="14095" max="14095" width="14" style="1" bestFit="1" customWidth="1"/>
    <col min="14096" max="14335" width="9.1328125" style="1"/>
    <col min="14336" max="14336" width="5" style="1" bestFit="1" customWidth="1"/>
    <col min="14337" max="14337" width="15.1328125" style="1" bestFit="1" customWidth="1"/>
    <col min="14338" max="14338" width="50.86328125" style="1" bestFit="1" customWidth="1"/>
    <col min="14339" max="14339" width="13.3984375" style="1" bestFit="1" customWidth="1"/>
    <col min="14340" max="14340" width="9.86328125" style="1" bestFit="1" customWidth="1"/>
    <col min="14341" max="14341" width="8.265625" style="1" bestFit="1" customWidth="1"/>
    <col min="14342" max="14343" width="8.1328125" style="1" bestFit="1" customWidth="1"/>
    <col min="14344" max="14346" width="8.265625" style="1" bestFit="1" customWidth="1"/>
    <col min="14347" max="14347" width="6.73046875" style="1" bestFit="1" customWidth="1"/>
    <col min="14348" max="14348" width="9.265625" style="1" bestFit="1" customWidth="1"/>
    <col min="14349" max="14350" width="8.265625" style="1" bestFit="1" customWidth="1"/>
    <col min="14351" max="14351" width="14" style="1" bestFit="1" customWidth="1"/>
    <col min="14352" max="14591" width="9.1328125" style="1"/>
    <col min="14592" max="14592" width="5" style="1" bestFit="1" customWidth="1"/>
    <col min="14593" max="14593" width="15.1328125" style="1" bestFit="1" customWidth="1"/>
    <col min="14594" max="14594" width="50.86328125" style="1" bestFit="1" customWidth="1"/>
    <col min="14595" max="14595" width="13.3984375" style="1" bestFit="1" customWidth="1"/>
    <col min="14596" max="14596" width="9.86328125" style="1" bestFit="1" customWidth="1"/>
    <col min="14597" max="14597" width="8.265625" style="1" bestFit="1" customWidth="1"/>
    <col min="14598" max="14599" width="8.1328125" style="1" bestFit="1" customWidth="1"/>
    <col min="14600" max="14602" width="8.265625" style="1" bestFit="1" customWidth="1"/>
    <col min="14603" max="14603" width="6.73046875" style="1" bestFit="1" customWidth="1"/>
    <col min="14604" max="14604" width="9.265625" style="1" bestFit="1" customWidth="1"/>
    <col min="14605" max="14606" width="8.265625" style="1" bestFit="1" customWidth="1"/>
    <col min="14607" max="14607" width="14" style="1" bestFit="1" customWidth="1"/>
    <col min="14608" max="14847" width="9.1328125" style="1"/>
    <col min="14848" max="14848" width="5" style="1" bestFit="1" customWidth="1"/>
    <col min="14849" max="14849" width="15.1328125" style="1" bestFit="1" customWidth="1"/>
    <col min="14850" max="14850" width="50.86328125" style="1" bestFit="1" customWidth="1"/>
    <col min="14851" max="14851" width="13.3984375" style="1" bestFit="1" customWidth="1"/>
    <col min="14852" max="14852" width="9.86328125" style="1" bestFit="1" customWidth="1"/>
    <col min="14853" max="14853" width="8.265625" style="1" bestFit="1" customWidth="1"/>
    <col min="14854" max="14855" width="8.1328125" style="1" bestFit="1" customWidth="1"/>
    <col min="14856" max="14858" width="8.265625" style="1" bestFit="1" customWidth="1"/>
    <col min="14859" max="14859" width="6.73046875" style="1" bestFit="1" customWidth="1"/>
    <col min="14860" max="14860" width="9.265625" style="1" bestFit="1" customWidth="1"/>
    <col min="14861" max="14862" width="8.265625" style="1" bestFit="1" customWidth="1"/>
    <col min="14863" max="14863" width="14" style="1" bestFit="1" customWidth="1"/>
    <col min="14864" max="15103" width="9.1328125" style="1"/>
    <col min="15104" max="15104" width="5" style="1" bestFit="1" customWidth="1"/>
    <col min="15105" max="15105" width="15.1328125" style="1" bestFit="1" customWidth="1"/>
    <col min="15106" max="15106" width="50.86328125" style="1" bestFit="1" customWidth="1"/>
    <col min="15107" max="15107" width="13.3984375" style="1" bestFit="1" customWidth="1"/>
    <col min="15108" max="15108" width="9.86328125" style="1" bestFit="1" customWidth="1"/>
    <col min="15109" max="15109" width="8.265625" style="1" bestFit="1" customWidth="1"/>
    <col min="15110" max="15111" width="8.1328125" style="1" bestFit="1" customWidth="1"/>
    <col min="15112" max="15114" width="8.265625" style="1" bestFit="1" customWidth="1"/>
    <col min="15115" max="15115" width="6.73046875" style="1" bestFit="1" customWidth="1"/>
    <col min="15116" max="15116" width="9.265625" style="1" bestFit="1" customWidth="1"/>
    <col min="15117" max="15118" width="8.265625" style="1" bestFit="1" customWidth="1"/>
    <col min="15119" max="15119" width="14" style="1" bestFit="1" customWidth="1"/>
    <col min="15120" max="15359" width="9.1328125" style="1"/>
    <col min="15360" max="15360" width="5" style="1" bestFit="1" customWidth="1"/>
    <col min="15361" max="15361" width="15.1328125" style="1" bestFit="1" customWidth="1"/>
    <col min="15362" max="15362" width="50.86328125" style="1" bestFit="1" customWidth="1"/>
    <col min="15363" max="15363" width="13.3984375" style="1" bestFit="1" customWidth="1"/>
    <col min="15364" max="15364" width="9.86328125" style="1" bestFit="1" customWidth="1"/>
    <col min="15365" max="15365" width="8.265625" style="1" bestFit="1" customWidth="1"/>
    <col min="15366" max="15367" width="8.1328125" style="1" bestFit="1" customWidth="1"/>
    <col min="15368" max="15370" width="8.265625" style="1" bestFit="1" customWidth="1"/>
    <col min="15371" max="15371" width="6.73046875" style="1" bestFit="1" customWidth="1"/>
    <col min="15372" max="15372" width="9.265625" style="1" bestFit="1" customWidth="1"/>
    <col min="15373" max="15374" width="8.265625" style="1" bestFit="1" customWidth="1"/>
    <col min="15375" max="15375" width="14" style="1" bestFit="1" customWidth="1"/>
    <col min="15376" max="15615" width="9.1328125" style="1"/>
    <col min="15616" max="15616" width="5" style="1" bestFit="1" customWidth="1"/>
    <col min="15617" max="15617" width="15.1328125" style="1" bestFit="1" customWidth="1"/>
    <col min="15618" max="15618" width="50.86328125" style="1" bestFit="1" customWidth="1"/>
    <col min="15619" max="15619" width="13.3984375" style="1" bestFit="1" customWidth="1"/>
    <col min="15620" max="15620" width="9.86328125" style="1" bestFit="1" customWidth="1"/>
    <col min="15621" max="15621" width="8.265625" style="1" bestFit="1" customWidth="1"/>
    <col min="15622" max="15623" width="8.1328125" style="1" bestFit="1" customWidth="1"/>
    <col min="15624" max="15626" width="8.265625" style="1" bestFit="1" customWidth="1"/>
    <col min="15627" max="15627" width="6.73046875" style="1" bestFit="1" customWidth="1"/>
    <col min="15628" max="15628" width="9.265625" style="1" bestFit="1" customWidth="1"/>
    <col min="15629" max="15630" width="8.265625" style="1" bestFit="1" customWidth="1"/>
    <col min="15631" max="15631" width="14" style="1" bestFit="1" customWidth="1"/>
    <col min="15632" max="15871" width="9.1328125" style="1"/>
    <col min="15872" max="15872" width="5" style="1" bestFit="1" customWidth="1"/>
    <col min="15873" max="15873" width="15.1328125" style="1" bestFit="1" customWidth="1"/>
    <col min="15874" max="15874" width="50.86328125" style="1" bestFit="1" customWidth="1"/>
    <col min="15875" max="15875" width="13.3984375" style="1" bestFit="1" customWidth="1"/>
    <col min="15876" max="15876" width="9.86328125" style="1" bestFit="1" customWidth="1"/>
    <col min="15877" max="15877" width="8.265625" style="1" bestFit="1" customWidth="1"/>
    <col min="15878" max="15879" width="8.1328125" style="1" bestFit="1" customWidth="1"/>
    <col min="15880" max="15882" width="8.265625" style="1" bestFit="1" customWidth="1"/>
    <col min="15883" max="15883" width="6.73046875" style="1" bestFit="1" customWidth="1"/>
    <col min="15884" max="15884" width="9.265625" style="1" bestFit="1" customWidth="1"/>
    <col min="15885" max="15886" width="8.265625" style="1" bestFit="1" customWidth="1"/>
    <col min="15887" max="15887" width="14" style="1" bestFit="1" customWidth="1"/>
    <col min="15888" max="16127" width="9.1328125" style="1"/>
    <col min="16128" max="16128" width="5" style="1" bestFit="1" customWidth="1"/>
    <col min="16129" max="16129" width="15.1328125" style="1" bestFit="1" customWidth="1"/>
    <col min="16130" max="16130" width="50.86328125" style="1" bestFit="1" customWidth="1"/>
    <col min="16131" max="16131" width="13.3984375" style="1" bestFit="1" customWidth="1"/>
    <col min="16132" max="16132" width="9.86328125" style="1" bestFit="1" customWidth="1"/>
    <col min="16133" max="16133" width="8.265625" style="1" bestFit="1" customWidth="1"/>
    <col min="16134" max="16135" width="8.1328125" style="1" bestFit="1" customWidth="1"/>
    <col min="16136" max="16138" width="8.265625" style="1" bestFit="1" customWidth="1"/>
    <col min="16139" max="16139" width="6.73046875" style="1" bestFit="1" customWidth="1"/>
    <col min="16140" max="16140" width="9.265625" style="1" bestFit="1" customWidth="1"/>
    <col min="16141" max="16142" width="8.265625" style="1" bestFit="1" customWidth="1"/>
    <col min="16143" max="16143" width="14" style="1" bestFit="1" customWidth="1"/>
    <col min="16144" max="16384" width="9.1328125" style="1"/>
  </cols>
  <sheetData>
    <row r="1" spans="1:35" ht="18" x14ac:dyDescent="0.55000000000000004">
      <c r="A1" s="130" t="s">
        <v>1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</row>
    <row r="2" spans="1:35" ht="18" x14ac:dyDescent="0.55000000000000004">
      <c r="A2" s="131" t="s">
        <v>13</v>
      </c>
      <c r="B2" s="131"/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</row>
    <row r="3" spans="1:35" ht="18.399999999999999" thickBot="1" x14ac:dyDescent="0.6">
      <c r="A3" s="132" t="s">
        <v>15</v>
      </c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</row>
    <row r="4" spans="1:35" ht="24" thickTop="1" thickBot="1" x14ac:dyDescent="0.4">
      <c r="A4" s="133" t="s">
        <v>11</v>
      </c>
      <c r="B4" s="135" t="s">
        <v>10</v>
      </c>
      <c r="C4" s="19" t="s">
        <v>16</v>
      </c>
      <c r="D4" s="137" t="s">
        <v>8</v>
      </c>
      <c r="E4" s="137"/>
      <c r="F4" s="138" t="s">
        <v>7</v>
      </c>
      <c r="G4" s="139"/>
      <c r="H4" s="139"/>
      <c r="I4" s="140"/>
      <c r="J4" s="137" t="s">
        <v>6</v>
      </c>
      <c r="K4" s="137"/>
      <c r="L4" s="20" t="s">
        <v>5</v>
      </c>
      <c r="M4" s="21" t="s">
        <v>4</v>
      </c>
      <c r="N4" s="20" t="s">
        <v>0</v>
      </c>
      <c r="O4" s="141" t="s">
        <v>2</v>
      </c>
    </row>
    <row r="5" spans="1:35" ht="15.75" customHeight="1" thickBot="1" x14ac:dyDescent="0.4">
      <c r="A5" s="134"/>
      <c r="B5" s="136"/>
      <c r="C5" s="22">
        <v>0.25</v>
      </c>
      <c r="D5" s="23">
        <v>1</v>
      </c>
      <c r="E5" s="22">
        <v>0.1</v>
      </c>
      <c r="F5" s="22">
        <v>0.2</v>
      </c>
      <c r="G5" s="22">
        <v>0.8</v>
      </c>
      <c r="H5" s="23">
        <v>1</v>
      </c>
      <c r="I5" s="22">
        <v>0.25</v>
      </c>
      <c r="J5" s="23">
        <v>1</v>
      </c>
      <c r="K5" s="22">
        <v>0.1</v>
      </c>
      <c r="L5" s="22">
        <v>0.3</v>
      </c>
      <c r="M5" s="22">
        <v>0.4</v>
      </c>
      <c r="N5" s="22">
        <v>1</v>
      </c>
      <c r="O5" s="142"/>
    </row>
    <row r="6" spans="1:35" ht="35.1" customHeight="1" thickBot="1" x14ac:dyDescent="0.6">
      <c r="A6" s="24">
        <v>1</v>
      </c>
      <c r="B6" s="25">
        <v>20121114</v>
      </c>
      <c r="C6" s="26">
        <v>23.793749999999999</v>
      </c>
      <c r="D6" s="27">
        <v>87.666666666666671</v>
      </c>
      <c r="E6" s="28">
        <f t="shared" ref="E6:E69" si="0">D6/100*10</f>
        <v>8.7666666666666675</v>
      </c>
      <c r="F6" s="28">
        <v>18</v>
      </c>
      <c r="G6" s="28">
        <v>71</v>
      </c>
      <c r="H6" s="29">
        <f t="shared" ref="H6:H69" si="1">F6+G6</f>
        <v>89</v>
      </c>
      <c r="I6" s="28">
        <f t="shared" ref="I6:I69" si="2">H6/100*25</f>
        <v>22.25</v>
      </c>
      <c r="J6" s="27">
        <v>91.5</v>
      </c>
      <c r="K6" s="28">
        <f t="shared" ref="K6:K69" si="3">J6*10%</f>
        <v>9.15</v>
      </c>
      <c r="L6" s="28">
        <v>27</v>
      </c>
      <c r="M6" s="28">
        <f t="shared" ref="M6:M69" si="4">K6+L6</f>
        <v>36.15</v>
      </c>
      <c r="N6" s="28">
        <f t="shared" ref="N6:N69" si="5">C6+E6+I6+K6+L6</f>
        <v>90.960416666666674</v>
      </c>
      <c r="O6" s="30" t="str">
        <f t="shared" ref="O6:O69" si="6">IF(N6&gt;=90,"Excellent",IF(N6&gt;=85,"Excellent",IF(N6&gt;=75,"V. Good",IF(N6&gt;=65,"Good",IF(N6&gt;=60,"Fair","Fail")))))</f>
        <v>Excellent</v>
      </c>
    </row>
    <row r="7" spans="1:35" ht="35.1" customHeight="1" thickBot="1" x14ac:dyDescent="0.6">
      <c r="A7" s="24">
        <v>2</v>
      </c>
      <c r="B7" s="25">
        <v>20131009</v>
      </c>
      <c r="C7" s="26">
        <v>22.231249999999999</v>
      </c>
      <c r="D7" s="27">
        <v>91.333333333333329</v>
      </c>
      <c r="E7" s="28">
        <f t="shared" si="0"/>
        <v>9.1333333333333329</v>
      </c>
      <c r="F7" s="28">
        <v>20</v>
      </c>
      <c r="G7" s="28">
        <v>72</v>
      </c>
      <c r="H7" s="29">
        <f t="shared" si="1"/>
        <v>92</v>
      </c>
      <c r="I7" s="28">
        <f t="shared" si="2"/>
        <v>23</v>
      </c>
      <c r="J7" s="27">
        <v>93</v>
      </c>
      <c r="K7" s="28">
        <f t="shared" si="3"/>
        <v>9.3000000000000007</v>
      </c>
      <c r="L7" s="28">
        <v>27</v>
      </c>
      <c r="M7" s="28">
        <f t="shared" si="4"/>
        <v>36.299999999999997</v>
      </c>
      <c r="N7" s="28">
        <f t="shared" si="5"/>
        <v>90.664583333333326</v>
      </c>
      <c r="O7" s="30" t="str">
        <f t="shared" si="6"/>
        <v>Excellent</v>
      </c>
    </row>
    <row r="8" spans="1:35" ht="35.1" customHeight="1" thickBot="1" x14ac:dyDescent="0.6">
      <c r="A8" s="24">
        <v>3</v>
      </c>
      <c r="B8" s="25">
        <v>20131043</v>
      </c>
      <c r="C8" s="26">
        <v>22.696874999999999</v>
      </c>
      <c r="D8" s="27">
        <v>83.666666666666671</v>
      </c>
      <c r="E8" s="28">
        <f t="shared" si="0"/>
        <v>8.3666666666666671</v>
      </c>
      <c r="F8" s="28">
        <v>20</v>
      </c>
      <c r="G8" s="28">
        <v>68</v>
      </c>
      <c r="H8" s="29">
        <f t="shared" si="1"/>
        <v>88</v>
      </c>
      <c r="I8" s="28">
        <f t="shared" si="2"/>
        <v>22</v>
      </c>
      <c r="J8" s="27">
        <v>89.5</v>
      </c>
      <c r="K8" s="28">
        <f t="shared" si="3"/>
        <v>8.9500000000000011</v>
      </c>
      <c r="L8" s="28">
        <v>27</v>
      </c>
      <c r="M8" s="28">
        <f t="shared" si="4"/>
        <v>35.950000000000003</v>
      </c>
      <c r="N8" s="28">
        <f t="shared" si="5"/>
        <v>89.013541666666669</v>
      </c>
      <c r="O8" s="30" t="str">
        <f t="shared" si="6"/>
        <v>Excellent</v>
      </c>
    </row>
    <row r="9" spans="1:35" ht="35.1" customHeight="1" thickBot="1" x14ac:dyDescent="0.6">
      <c r="A9" s="24">
        <v>4</v>
      </c>
      <c r="B9" s="25">
        <v>20121163</v>
      </c>
      <c r="C9" s="26">
        <v>21.796875</v>
      </c>
      <c r="D9" s="27">
        <v>83.666666666666671</v>
      </c>
      <c r="E9" s="28">
        <f t="shared" si="0"/>
        <v>8.3666666666666671</v>
      </c>
      <c r="F9" s="28">
        <v>19</v>
      </c>
      <c r="G9" s="28">
        <v>66</v>
      </c>
      <c r="H9" s="29">
        <f t="shared" si="1"/>
        <v>85</v>
      </c>
      <c r="I9" s="28">
        <f t="shared" si="2"/>
        <v>21.25</v>
      </c>
      <c r="J9" s="27">
        <v>89.5</v>
      </c>
      <c r="K9" s="28">
        <f t="shared" si="3"/>
        <v>8.9500000000000011</v>
      </c>
      <c r="L9" s="28">
        <v>28.5</v>
      </c>
      <c r="M9" s="28">
        <f t="shared" si="4"/>
        <v>37.450000000000003</v>
      </c>
      <c r="N9" s="28">
        <f t="shared" si="5"/>
        <v>88.863541666666663</v>
      </c>
      <c r="O9" s="30" t="str">
        <f t="shared" si="6"/>
        <v>Excellent</v>
      </c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</row>
    <row r="10" spans="1:35" ht="35.1" customHeight="1" thickBot="1" x14ac:dyDescent="0.6">
      <c r="A10" s="24">
        <v>5</v>
      </c>
      <c r="B10" s="25">
        <v>20121168</v>
      </c>
      <c r="C10" s="26">
        <v>22.8125</v>
      </c>
      <c r="D10" s="27">
        <v>81.666666666666671</v>
      </c>
      <c r="E10" s="28">
        <f t="shared" si="0"/>
        <v>8.1666666666666679</v>
      </c>
      <c r="F10" s="28">
        <v>18</v>
      </c>
      <c r="G10" s="28">
        <v>63</v>
      </c>
      <c r="H10" s="29">
        <f t="shared" si="1"/>
        <v>81</v>
      </c>
      <c r="I10" s="28">
        <f t="shared" si="2"/>
        <v>20.25</v>
      </c>
      <c r="J10" s="27">
        <v>87.75</v>
      </c>
      <c r="K10" s="28">
        <f t="shared" si="3"/>
        <v>8.7750000000000004</v>
      </c>
      <c r="L10" s="28">
        <v>28.5</v>
      </c>
      <c r="M10" s="28">
        <f t="shared" si="4"/>
        <v>37.274999999999999</v>
      </c>
      <c r="N10" s="28">
        <f t="shared" si="5"/>
        <v>88.504166666666663</v>
      </c>
      <c r="O10" s="30" t="str">
        <f t="shared" si="6"/>
        <v>Excellent</v>
      </c>
    </row>
    <row r="11" spans="1:35" ht="35.1" customHeight="1" thickBot="1" x14ac:dyDescent="0.6">
      <c r="A11" s="24">
        <v>6</v>
      </c>
      <c r="B11" s="25">
        <v>20131033</v>
      </c>
      <c r="C11" s="26">
        <v>22.118749999999999</v>
      </c>
      <c r="D11" s="27">
        <v>78.666666666666657</v>
      </c>
      <c r="E11" s="28">
        <f t="shared" si="0"/>
        <v>7.8666666666666663</v>
      </c>
      <c r="F11" s="28">
        <v>19</v>
      </c>
      <c r="G11" s="28">
        <v>70</v>
      </c>
      <c r="H11" s="29">
        <f t="shared" si="1"/>
        <v>89</v>
      </c>
      <c r="I11" s="28">
        <f t="shared" si="2"/>
        <v>22.25</v>
      </c>
      <c r="J11" s="27">
        <v>81.5</v>
      </c>
      <c r="K11" s="28">
        <f t="shared" si="3"/>
        <v>8.15</v>
      </c>
      <c r="L11" s="28">
        <v>27</v>
      </c>
      <c r="M11" s="28">
        <f t="shared" si="4"/>
        <v>35.15</v>
      </c>
      <c r="N11" s="28">
        <f t="shared" si="5"/>
        <v>87.385416666666657</v>
      </c>
      <c r="O11" s="30" t="str">
        <f t="shared" si="6"/>
        <v>Excellent</v>
      </c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</row>
    <row r="12" spans="1:35" ht="35.1" customHeight="1" thickBot="1" x14ac:dyDescent="0.6">
      <c r="A12" s="24">
        <v>7</v>
      </c>
      <c r="B12" s="25">
        <v>20131035</v>
      </c>
      <c r="C12" s="26">
        <v>23.028125000000003</v>
      </c>
      <c r="D12" s="27">
        <v>86.666666666666671</v>
      </c>
      <c r="E12" s="31">
        <f t="shared" si="0"/>
        <v>8.6666666666666679</v>
      </c>
      <c r="F12" s="31">
        <v>18</v>
      </c>
      <c r="G12" s="31">
        <v>60</v>
      </c>
      <c r="H12" s="29">
        <f t="shared" si="1"/>
        <v>78</v>
      </c>
      <c r="I12" s="31">
        <f t="shared" si="2"/>
        <v>19.5</v>
      </c>
      <c r="J12" s="27">
        <v>86.5</v>
      </c>
      <c r="K12" s="31">
        <f t="shared" si="3"/>
        <v>8.65</v>
      </c>
      <c r="L12" s="31">
        <v>27</v>
      </c>
      <c r="M12" s="31">
        <f t="shared" si="4"/>
        <v>35.65</v>
      </c>
      <c r="N12" s="28">
        <f t="shared" si="5"/>
        <v>86.84479166666668</v>
      </c>
      <c r="O12" s="32" t="str">
        <f t="shared" si="6"/>
        <v>Excellent</v>
      </c>
    </row>
    <row r="13" spans="1:35" ht="35.1" customHeight="1" thickBot="1" x14ac:dyDescent="0.6">
      <c r="A13" s="24">
        <v>8</v>
      </c>
      <c r="B13" s="25">
        <v>20131084</v>
      </c>
      <c r="C13" s="26">
        <v>22.696874999999999</v>
      </c>
      <c r="D13" s="27">
        <v>79.333333333333329</v>
      </c>
      <c r="E13" s="31">
        <f t="shared" si="0"/>
        <v>7.9333333333333336</v>
      </c>
      <c r="F13" s="31">
        <v>16</v>
      </c>
      <c r="G13" s="31">
        <v>63</v>
      </c>
      <c r="H13" s="29">
        <f t="shared" si="1"/>
        <v>79</v>
      </c>
      <c r="I13" s="31">
        <f t="shared" si="2"/>
        <v>19.75</v>
      </c>
      <c r="J13" s="27">
        <v>90</v>
      </c>
      <c r="K13" s="31">
        <f t="shared" si="3"/>
        <v>9</v>
      </c>
      <c r="L13" s="31">
        <v>27</v>
      </c>
      <c r="M13" s="31">
        <f t="shared" si="4"/>
        <v>36</v>
      </c>
      <c r="N13" s="31">
        <f t="shared" si="5"/>
        <v>86.380208333333329</v>
      </c>
      <c r="O13" s="30" t="str">
        <f t="shared" si="6"/>
        <v>Excellent</v>
      </c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</row>
    <row r="14" spans="1:35" ht="35.1" customHeight="1" thickBot="1" x14ac:dyDescent="0.6">
      <c r="A14" s="24">
        <v>9</v>
      </c>
      <c r="B14" s="25">
        <v>20131081</v>
      </c>
      <c r="C14" s="26">
        <v>22.349999999999998</v>
      </c>
      <c r="D14" s="27">
        <v>84.333333333333343</v>
      </c>
      <c r="E14" s="28">
        <f t="shared" si="0"/>
        <v>8.4333333333333336</v>
      </c>
      <c r="F14" s="28">
        <v>13</v>
      </c>
      <c r="G14" s="28">
        <v>66</v>
      </c>
      <c r="H14" s="29">
        <f t="shared" si="1"/>
        <v>79</v>
      </c>
      <c r="I14" s="28">
        <f t="shared" si="2"/>
        <v>19.75</v>
      </c>
      <c r="J14" s="27">
        <v>81.5</v>
      </c>
      <c r="K14" s="28">
        <f t="shared" si="3"/>
        <v>8.15</v>
      </c>
      <c r="L14" s="28">
        <v>27</v>
      </c>
      <c r="M14" s="28">
        <f t="shared" si="4"/>
        <v>35.15</v>
      </c>
      <c r="N14" s="28">
        <f t="shared" si="5"/>
        <v>85.683333333333337</v>
      </c>
      <c r="O14" s="30" t="str">
        <f t="shared" si="6"/>
        <v>Excellent</v>
      </c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</row>
    <row r="15" spans="1:35" ht="35.1" customHeight="1" thickBot="1" x14ac:dyDescent="0.6">
      <c r="A15" s="24">
        <v>10</v>
      </c>
      <c r="B15" s="25">
        <v>20131022</v>
      </c>
      <c r="C15" s="26">
        <v>20.840625000000003</v>
      </c>
      <c r="D15" s="27">
        <v>82.333333333333343</v>
      </c>
      <c r="E15" s="28">
        <f t="shared" si="0"/>
        <v>8.2333333333333343</v>
      </c>
      <c r="F15" s="28">
        <v>18</v>
      </c>
      <c r="G15" s="28">
        <v>65</v>
      </c>
      <c r="H15" s="29">
        <f t="shared" si="1"/>
        <v>83</v>
      </c>
      <c r="I15" s="28">
        <f t="shared" si="2"/>
        <v>20.75</v>
      </c>
      <c r="J15" s="27">
        <v>85.75</v>
      </c>
      <c r="K15" s="28">
        <f t="shared" si="3"/>
        <v>8.5750000000000011</v>
      </c>
      <c r="L15" s="28">
        <v>27</v>
      </c>
      <c r="M15" s="28">
        <f t="shared" si="4"/>
        <v>35.575000000000003</v>
      </c>
      <c r="N15" s="28">
        <f t="shared" si="5"/>
        <v>85.39895833333334</v>
      </c>
      <c r="O15" s="30" t="str">
        <f t="shared" si="6"/>
        <v>Excellent</v>
      </c>
    </row>
    <row r="16" spans="1:35" ht="35.1" customHeight="1" thickBot="1" x14ac:dyDescent="0.6">
      <c r="A16" s="24">
        <v>11</v>
      </c>
      <c r="B16" s="25">
        <v>20121122</v>
      </c>
      <c r="C16" s="26">
        <v>22.78125</v>
      </c>
      <c r="D16" s="27">
        <v>79</v>
      </c>
      <c r="E16" s="31">
        <f t="shared" si="0"/>
        <v>7.9</v>
      </c>
      <c r="F16" s="31">
        <v>18</v>
      </c>
      <c r="G16" s="31">
        <v>66</v>
      </c>
      <c r="H16" s="29">
        <f t="shared" si="1"/>
        <v>84</v>
      </c>
      <c r="I16" s="31">
        <f t="shared" si="2"/>
        <v>21</v>
      </c>
      <c r="J16" s="27">
        <v>81.5</v>
      </c>
      <c r="K16" s="31">
        <f t="shared" si="3"/>
        <v>8.15</v>
      </c>
      <c r="L16" s="31">
        <v>25.2</v>
      </c>
      <c r="M16" s="31">
        <f t="shared" si="4"/>
        <v>33.35</v>
      </c>
      <c r="N16" s="31">
        <f t="shared" si="5"/>
        <v>85.03125</v>
      </c>
      <c r="O16" s="32" t="str">
        <f t="shared" si="6"/>
        <v>Excellent</v>
      </c>
    </row>
    <row r="17" spans="1:35" ht="35.1" customHeight="1" thickBot="1" x14ac:dyDescent="0.6">
      <c r="A17" s="24">
        <v>12</v>
      </c>
      <c r="B17" s="25">
        <v>20121151</v>
      </c>
      <c r="C17" s="26">
        <v>21.878125000000001</v>
      </c>
      <c r="D17" s="27">
        <v>81</v>
      </c>
      <c r="E17" s="28">
        <f t="shared" si="0"/>
        <v>8.1000000000000014</v>
      </c>
      <c r="F17" s="28">
        <v>20</v>
      </c>
      <c r="G17" s="28">
        <v>70</v>
      </c>
      <c r="H17" s="29">
        <f t="shared" si="1"/>
        <v>90</v>
      </c>
      <c r="I17" s="28">
        <f t="shared" si="2"/>
        <v>22.5</v>
      </c>
      <c r="J17" s="27">
        <v>83.5</v>
      </c>
      <c r="K17" s="28">
        <f t="shared" si="3"/>
        <v>8.35</v>
      </c>
      <c r="L17" s="28">
        <v>24</v>
      </c>
      <c r="M17" s="28">
        <f t="shared" si="4"/>
        <v>32.35</v>
      </c>
      <c r="N17" s="28">
        <f t="shared" si="5"/>
        <v>84.828125</v>
      </c>
      <c r="O17" s="30" t="str">
        <f t="shared" si="6"/>
        <v>V. Good</v>
      </c>
    </row>
    <row r="18" spans="1:35" ht="35.1" customHeight="1" thickBot="1" x14ac:dyDescent="0.6">
      <c r="A18" s="24">
        <v>13</v>
      </c>
      <c r="B18" s="25">
        <v>20131019</v>
      </c>
      <c r="C18" s="26">
        <v>22.290624999999999</v>
      </c>
      <c r="D18" s="27">
        <v>76.333333333333329</v>
      </c>
      <c r="E18" s="28">
        <f t="shared" si="0"/>
        <v>7.6333333333333329</v>
      </c>
      <c r="F18" s="28">
        <v>14</v>
      </c>
      <c r="G18" s="28">
        <v>59</v>
      </c>
      <c r="H18" s="29">
        <f t="shared" si="1"/>
        <v>73</v>
      </c>
      <c r="I18" s="28">
        <f t="shared" si="2"/>
        <v>18.25</v>
      </c>
      <c r="J18" s="27">
        <v>77.5</v>
      </c>
      <c r="K18" s="28">
        <f t="shared" si="3"/>
        <v>7.75</v>
      </c>
      <c r="L18" s="28">
        <v>28.5</v>
      </c>
      <c r="M18" s="28">
        <f t="shared" si="4"/>
        <v>36.25</v>
      </c>
      <c r="N18" s="28">
        <f t="shared" si="5"/>
        <v>84.423958333333331</v>
      </c>
      <c r="O18" s="30" t="str">
        <f t="shared" si="6"/>
        <v>V. Good</v>
      </c>
    </row>
    <row r="19" spans="1:35" ht="35.1" customHeight="1" thickBot="1" x14ac:dyDescent="0.6">
      <c r="A19" s="24">
        <v>14</v>
      </c>
      <c r="B19" s="25">
        <v>20131101</v>
      </c>
      <c r="C19" s="26">
        <v>22.568749999999998</v>
      </c>
      <c r="D19" s="27">
        <v>66.333333333333329</v>
      </c>
      <c r="E19" s="31">
        <f t="shared" si="0"/>
        <v>6.6333333333333329</v>
      </c>
      <c r="F19" s="31">
        <v>18</v>
      </c>
      <c r="G19" s="31">
        <v>63</v>
      </c>
      <c r="H19" s="29">
        <f t="shared" si="1"/>
        <v>81</v>
      </c>
      <c r="I19" s="31">
        <f t="shared" si="2"/>
        <v>20.25</v>
      </c>
      <c r="J19" s="27">
        <v>77</v>
      </c>
      <c r="K19" s="31">
        <f t="shared" si="3"/>
        <v>7.7</v>
      </c>
      <c r="L19" s="31">
        <v>27</v>
      </c>
      <c r="M19" s="31">
        <f t="shared" si="4"/>
        <v>34.700000000000003</v>
      </c>
      <c r="N19" s="31">
        <f t="shared" si="5"/>
        <v>84.152083333333337</v>
      </c>
      <c r="O19" s="30" t="str">
        <f t="shared" si="6"/>
        <v>V. Good</v>
      </c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</row>
    <row r="20" spans="1:35" ht="35.1" customHeight="1" thickBot="1" x14ac:dyDescent="0.6">
      <c r="A20" s="24">
        <v>15</v>
      </c>
      <c r="B20" s="25">
        <v>20131047</v>
      </c>
      <c r="C20" s="26">
        <v>22.9375</v>
      </c>
      <c r="D20" s="27">
        <v>73.666666666666671</v>
      </c>
      <c r="E20" s="28">
        <f t="shared" si="0"/>
        <v>7.3666666666666671</v>
      </c>
      <c r="F20" s="28">
        <v>19</v>
      </c>
      <c r="G20" s="28">
        <v>60</v>
      </c>
      <c r="H20" s="29">
        <f t="shared" si="1"/>
        <v>79</v>
      </c>
      <c r="I20" s="28">
        <f t="shared" si="2"/>
        <v>19.75</v>
      </c>
      <c r="J20" s="27">
        <v>83.5</v>
      </c>
      <c r="K20" s="28">
        <f t="shared" si="3"/>
        <v>8.35</v>
      </c>
      <c r="L20" s="28">
        <v>25.2</v>
      </c>
      <c r="M20" s="28">
        <f t="shared" si="4"/>
        <v>33.549999999999997</v>
      </c>
      <c r="N20" s="28">
        <f t="shared" si="5"/>
        <v>83.604166666666671</v>
      </c>
      <c r="O20" s="30" t="str">
        <f t="shared" si="6"/>
        <v>V. Good</v>
      </c>
    </row>
    <row r="21" spans="1:35" ht="35.1" customHeight="1" thickBot="1" x14ac:dyDescent="0.6">
      <c r="A21" s="24">
        <v>16</v>
      </c>
      <c r="B21" s="25">
        <v>20131017</v>
      </c>
      <c r="C21" s="26">
        <v>22.099999999999998</v>
      </c>
      <c r="D21" s="27">
        <v>75.333333333333329</v>
      </c>
      <c r="E21" s="31">
        <f t="shared" si="0"/>
        <v>7.5333333333333332</v>
      </c>
      <c r="F21" s="31">
        <v>15</v>
      </c>
      <c r="G21" s="31">
        <v>56</v>
      </c>
      <c r="H21" s="29">
        <f t="shared" si="1"/>
        <v>71</v>
      </c>
      <c r="I21" s="31">
        <f t="shared" si="2"/>
        <v>17.75</v>
      </c>
      <c r="J21" s="27">
        <v>86</v>
      </c>
      <c r="K21" s="31">
        <f t="shared" si="3"/>
        <v>8.6</v>
      </c>
      <c r="L21" s="31">
        <v>27</v>
      </c>
      <c r="M21" s="31">
        <f t="shared" si="4"/>
        <v>35.6</v>
      </c>
      <c r="N21" s="31">
        <f t="shared" si="5"/>
        <v>82.983333333333334</v>
      </c>
      <c r="O21" s="32" t="str">
        <f t="shared" si="6"/>
        <v>V. Good</v>
      </c>
    </row>
    <row r="22" spans="1:35" ht="35.1" customHeight="1" thickBot="1" x14ac:dyDescent="0.6">
      <c r="A22" s="24">
        <v>17</v>
      </c>
      <c r="B22" s="25">
        <v>20121150</v>
      </c>
      <c r="C22" s="26">
        <v>22.474999999999998</v>
      </c>
      <c r="D22" s="27">
        <v>74.333333333333329</v>
      </c>
      <c r="E22" s="28">
        <f t="shared" si="0"/>
        <v>7.4333333333333327</v>
      </c>
      <c r="F22" s="28">
        <v>17</v>
      </c>
      <c r="G22" s="28">
        <v>66</v>
      </c>
      <c r="H22" s="29">
        <f t="shared" si="1"/>
        <v>83</v>
      </c>
      <c r="I22" s="28">
        <f t="shared" si="2"/>
        <v>20.75</v>
      </c>
      <c r="J22" s="27">
        <v>76.75</v>
      </c>
      <c r="K22" s="28">
        <f t="shared" si="3"/>
        <v>7.6750000000000007</v>
      </c>
      <c r="L22" s="28">
        <v>24.599999999999998</v>
      </c>
      <c r="M22" s="28">
        <f t="shared" si="4"/>
        <v>32.274999999999999</v>
      </c>
      <c r="N22" s="28">
        <f t="shared" si="5"/>
        <v>82.933333333333323</v>
      </c>
      <c r="O22" s="30" t="str">
        <f t="shared" si="6"/>
        <v>V. Good</v>
      </c>
    </row>
    <row r="23" spans="1:35" ht="35.1" customHeight="1" thickBot="1" x14ac:dyDescent="0.6">
      <c r="A23" s="24">
        <v>18</v>
      </c>
      <c r="B23" s="25">
        <v>20131046</v>
      </c>
      <c r="C23" s="26">
        <v>20.793749999999999</v>
      </c>
      <c r="D23" s="27">
        <v>78.666666666666657</v>
      </c>
      <c r="E23" s="28">
        <f t="shared" si="0"/>
        <v>7.8666666666666663</v>
      </c>
      <c r="F23" s="28">
        <v>18</v>
      </c>
      <c r="G23" s="28">
        <v>57</v>
      </c>
      <c r="H23" s="29">
        <f t="shared" si="1"/>
        <v>75</v>
      </c>
      <c r="I23" s="28">
        <f t="shared" si="2"/>
        <v>18.75</v>
      </c>
      <c r="J23" s="27">
        <v>79</v>
      </c>
      <c r="K23" s="28">
        <f t="shared" si="3"/>
        <v>7.9</v>
      </c>
      <c r="L23" s="28">
        <v>27</v>
      </c>
      <c r="M23" s="28">
        <f t="shared" si="4"/>
        <v>34.9</v>
      </c>
      <c r="N23" s="28">
        <f t="shared" si="5"/>
        <v>82.310416666666669</v>
      </c>
      <c r="O23" s="30" t="str">
        <f t="shared" si="6"/>
        <v>V. Good</v>
      </c>
    </row>
    <row r="24" spans="1:35" ht="35.1" customHeight="1" thickBot="1" x14ac:dyDescent="0.6">
      <c r="A24" s="24">
        <v>19</v>
      </c>
      <c r="B24" s="25">
        <v>20131029</v>
      </c>
      <c r="C24" s="26">
        <v>21.071875000000002</v>
      </c>
      <c r="D24" s="27">
        <v>77.666666666666657</v>
      </c>
      <c r="E24" s="28">
        <f t="shared" si="0"/>
        <v>7.7666666666666657</v>
      </c>
      <c r="F24" s="28">
        <v>15</v>
      </c>
      <c r="G24" s="28">
        <v>59</v>
      </c>
      <c r="H24" s="29">
        <f t="shared" si="1"/>
        <v>74</v>
      </c>
      <c r="I24" s="28">
        <f t="shared" si="2"/>
        <v>18.5</v>
      </c>
      <c r="J24" s="27">
        <v>77.75</v>
      </c>
      <c r="K24" s="28">
        <f t="shared" si="3"/>
        <v>7.7750000000000004</v>
      </c>
      <c r="L24" s="28">
        <v>27</v>
      </c>
      <c r="M24" s="28">
        <f t="shared" si="4"/>
        <v>34.774999999999999</v>
      </c>
      <c r="N24" s="28">
        <f t="shared" si="5"/>
        <v>82.113541666666663</v>
      </c>
      <c r="O24" s="30" t="str">
        <f t="shared" si="6"/>
        <v>V. Good</v>
      </c>
    </row>
    <row r="25" spans="1:35" ht="35.1" customHeight="1" thickBot="1" x14ac:dyDescent="0.6">
      <c r="A25" s="24">
        <v>20</v>
      </c>
      <c r="B25" s="25">
        <v>20131030</v>
      </c>
      <c r="C25" s="26">
        <v>22.590624999999999</v>
      </c>
      <c r="D25" s="27">
        <v>73</v>
      </c>
      <c r="E25" s="28">
        <f t="shared" si="0"/>
        <v>7.3</v>
      </c>
      <c r="F25" s="28">
        <v>16</v>
      </c>
      <c r="G25" s="28">
        <v>61</v>
      </c>
      <c r="H25" s="29">
        <f t="shared" si="1"/>
        <v>77</v>
      </c>
      <c r="I25" s="28">
        <f t="shared" si="2"/>
        <v>19.25</v>
      </c>
      <c r="J25" s="27">
        <v>81.25</v>
      </c>
      <c r="K25" s="28">
        <f t="shared" si="3"/>
        <v>8.125</v>
      </c>
      <c r="L25" s="28">
        <v>24.599999999999998</v>
      </c>
      <c r="M25" s="28">
        <f t="shared" si="4"/>
        <v>32.724999999999994</v>
      </c>
      <c r="N25" s="28">
        <f t="shared" si="5"/>
        <v>81.865624999999994</v>
      </c>
      <c r="O25" s="30" t="str">
        <f t="shared" si="6"/>
        <v>V. Good</v>
      </c>
    </row>
    <row r="26" spans="1:35" ht="35.1" customHeight="1" thickBot="1" x14ac:dyDescent="0.6">
      <c r="A26" s="24">
        <v>21</v>
      </c>
      <c r="B26" s="25">
        <v>20121136</v>
      </c>
      <c r="C26" s="26">
        <v>20.71875</v>
      </c>
      <c r="D26" s="27">
        <v>78.666666666666657</v>
      </c>
      <c r="E26" s="28">
        <f t="shared" si="0"/>
        <v>7.8666666666666663</v>
      </c>
      <c r="F26" s="28">
        <v>17</v>
      </c>
      <c r="G26" s="28">
        <v>62</v>
      </c>
      <c r="H26" s="29">
        <f t="shared" si="1"/>
        <v>79</v>
      </c>
      <c r="I26" s="28">
        <f t="shared" si="2"/>
        <v>19.75</v>
      </c>
      <c r="J26" s="27">
        <v>78</v>
      </c>
      <c r="K26" s="28">
        <f t="shared" si="3"/>
        <v>7.8000000000000007</v>
      </c>
      <c r="L26" s="28">
        <v>25.5</v>
      </c>
      <c r="M26" s="28">
        <f t="shared" si="4"/>
        <v>33.299999999999997</v>
      </c>
      <c r="N26" s="28">
        <f t="shared" si="5"/>
        <v>81.635416666666671</v>
      </c>
      <c r="O26" s="30" t="str">
        <f t="shared" si="6"/>
        <v>V. Good</v>
      </c>
    </row>
    <row r="27" spans="1:35" ht="35.1" customHeight="1" thickBot="1" x14ac:dyDescent="0.6">
      <c r="A27" s="24">
        <v>22</v>
      </c>
      <c r="B27" s="25">
        <v>20131059</v>
      </c>
      <c r="C27" s="26">
        <v>21.15625</v>
      </c>
      <c r="D27" s="27">
        <v>70.333333333333343</v>
      </c>
      <c r="E27" s="28">
        <f t="shared" si="0"/>
        <v>7.033333333333335</v>
      </c>
      <c r="F27" s="28">
        <v>18</v>
      </c>
      <c r="G27" s="28">
        <v>65</v>
      </c>
      <c r="H27" s="29">
        <f t="shared" si="1"/>
        <v>83</v>
      </c>
      <c r="I27" s="28">
        <f t="shared" si="2"/>
        <v>20.75</v>
      </c>
      <c r="J27" s="27">
        <v>75.75</v>
      </c>
      <c r="K27" s="28">
        <f t="shared" si="3"/>
        <v>7.5750000000000002</v>
      </c>
      <c r="L27" s="28">
        <v>24.599999999999998</v>
      </c>
      <c r="M27" s="28">
        <f t="shared" si="4"/>
        <v>32.174999999999997</v>
      </c>
      <c r="N27" s="28">
        <f t="shared" si="5"/>
        <v>81.114583333333329</v>
      </c>
      <c r="O27" s="30" t="str">
        <f t="shared" si="6"/>
        <v>V. Good</v>
      </c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</row>
    <row r="28" spans="1:35" ht="35.1" customHeight="1" thickBot="1" x14ac:dyDescent="0.6">
      <c r="A28" s="24">
        <v>23</v>
      </c>
      <c r="B28" s="25">
        <v>20131032</v>
      </c>
      <c r="C28" s="26">
        <v>20.753125000000001</v>
      </c>
      <c r="D28" s="27">
        <v>79.666666666666657</v>
      </c>
      <c r="E28" s="28">
        <f t="shared" si="0"/>
        <v>7.966666666666665</v>
      </c>
      <c r="F28" s="28">
        <v>14</v>
      </c>
      <c r="G28" s="28">
        <v>59</v>
      </c>
      <c r="H28" s="29">
        <f t="shared" si="1"/>
        <v>73</v>
      </c>
      <c r="I28" s="28">
        <f t="shared" si="2"/>
        <v>18.25</v>
      </c>
      <c r="J28" s="27">
        <v>85</v>
      </c>
      <c r="K28" s="28">
        <f t="shared" si="3"/>
        <v>8.5</v>
      </c>
      <c r="L28" s="28">
        <v>25.5</v>
      </c>
      <c r="M28" s="28">
        <f t="shared" si="4"/>
        <v>34</v>
      </c>
      <c r="N28" s="28">
        <f t="shared" si="5"/>
        <v>80.969791666666666</v>
      </c>
      <c r="O28" s="30" t="str">
        <f t="shared" si="6"/>
        <v>V. Good</v>
      </c>
    </row>
    <row r="29" spans="1:35" ht="35.1" customHeight="1" thickBot="1" x14ac:dyDescent="0.6">
      <c r="A29" s="24">
        <v>24</v>
      </c>
      <c r="B29" s="25">
        <v>20131037</v>
      </c>
      <c r="C29" s="26">
        <v>22.540624999999999</v>
      </c>
      <c r="D29" s="27">
        <v>66.333333333333329</v>
      </c>
      <c r="E29" s="28">
        <f t="shared" si="0"/>
        <v>6.6333333333333329</v>
      </c>
      <c r="F29" s="28">
        <v>17</v>
      </c>
      <c r="G29" s="28">
        <v>62</v>
      </c>
      <c r="H29" s="29">
        <f t="shared" si="1"/>
        <v>79</v>
      </c>
      <c r="I29" s="28">
        <f t="shared" si="2"/>
        <v>19.75</v>
      </c>
      <c r="J29" s="27">
        <v>86.25</v>
      </c>
      <c r="K29" s="28">
        <f t="shared" si="3"/>
        <v>8.625</v>
      </c>
      <c r="L29" s="28">
        <v>22.5</v>
      </c>
      <c r="M29" s="28">
        <f t="shared" si="4"/>
        <v>31.125</v>
      </c>
      <c r="N29" s="28">
        <f t="shared" si="5"/>
        <v>80.048958333333331</v>
      </c>
      <c r="O29" s="30" t="str">
        <f t="shared" si="6"/>
        <v>V. Good</v>
      </c>
    </row>
    <row r="30" spans="1:35" ht="35.1" customHeight="1" thickBot="1" x14ac:dyDescent="0.6">
      <c r="A30" s="24">
        <v>25</v>
      </c>
      <c r="B30" s="25">
        <v>20121005</v>
      </c>
      <c r="C30" s="26">
        <v>21.609375</v>
      </c>
      <c r="D30" s="27">
        <v>69.333333333333343</v>
      </c>
      <c r="E30" s="28">
        <f t="shared" si="0"/>
        <v>6.9333333333333345</v>
      </c>
      <c r="F30" s="28">
        <v>17</v>
      </c>
      <c r="G30" s="28">
        <v>53</v>
      </c>
      <c r="H30" s="29">
        <f t="shared" si="1"/>
        <v>70</v>
      </c>
      <c r="I30" s="28">
        <f t="shared" si="2"/>
        <v>17.5</v>
      </c>
      <c r="J30" s="27">
        <v>81.5</v>
      </c>
      <c r="K30" s="28">
        <f t="shared" si="3"/>
        <v>8.15</v>
      </c>
      <c r="L30" s="28">
        <v>25.5</v>
      </c>
      <c r="M30" s="28">
        <f t="shared" si="4"/>
        <v>33.65</v>
      </c>
      <c r="N30" s="28">
        <f t="shared" si="5"/>
        <v>79.692708333333343</v>
      </c>
      <c r="O30" s="30" t="str">
        <f t="shared" si="6"/>
        <v>V. Good</v>
      </c>
    </row>
    <row r="31" spans="1:35" ht="35.1" customHeight="1" thickBot="1" x14ac:dyDescent="0.6">
      <c r="A31" s="24">
        <v>26</v>
      </c>
      <c r="B31" s="25">
        <v>20131045</v>
      </c>
      <c r="C31" s="26">
        <v>22.315625000000001</v>
      </c>
      <c r="D31" s="27">
        <v>69</v>
      </c>
      <c r="E31" s="28">
        <f t="shared" si="0"/>
        <v>6.8999999999999995</v>
      </c>
      <c r="F31" s="28">
        <v>19</v>
      </c>
      <c r="G31" s="28">
        <v>57</v>
      </c>
      <c r="H31" s="29">
        <f t="shared" si="1"/>
        <v>76</v>
      </c>
      <c r="I31" s="28">
        <f t="shared" si="2"/>
        <v>19</v>
      </c>
      <c r="J31" s="27">
        <v>83.25</v>
      </c>
      <c r="K31" s="28">
        <f t="shared" si="3"/>
        <v>8.3250000000000011</v>
      </c>
      <c r="L31" s="28">
        <v>22.5</v>
      </c>
      <c r="M31" s="28">
        <f t="shared" si="4"/>
        <v>30.825000000000003</v>
      </c>
      <c r="N31" s="28">
        <f t="shared" si="5"/>
        <v>79.040625000000006</v>
      </c>
      <c r="O31" s="30" t="str">
        <f t="shared" si="6"/>
        <v>V. Good</v>
      </c>
    </row>
    <row r="32" spans="1:35" ht="35.1" customHeight="1" thickBot="1" x14ac:dyDescent="0.6">
      <c r="A32" s="24">
        <v>27</v>
      </c>
      <c r="B32" s="25">
        <v>20131082</v>
      </c>
      <c r="C32" s="26">
        <v>20.928124999999998</v>
      </c>
      <c r="D32" s="27">
        <v>55.333333333333336</v>
      </c>
      <c r="E32" s="31">
        <f t="shared" si="0"/>
        <v>5.5333333333333332</v>
      </c>
      <c r="F32" s="31">
        <v>12</v>
      </c>
      <c r="G32" s="31">
        <v>60</v>
      </c>
      <c r="H32" s="29">
        <f t="shared" si="1"/>
        <v>72</v>
      </c>
      <c r="I32" s="31">
        <f t="shared" si="2"/>
        <v>18</v>
      </c>
      <c r="J32" s="27">
        <v>75.5</v>
      </c>
      <c r="K32" s="31">
        <f t="shared" si="3"/>
        <v>7.5500000000000007</v>
      </c>
      <c r="L32" s="31">
        <v>27</v>
      </c>
      <c r="M32" s="31">
        <f t="shared" si="4"/>
        <v>34.549999999999997</v>
      </c>
      <c r="N32" s="31">
        <f t="shared" si="5"/>
        <v>79.011458333333337</v>
      </c>
      <c r="O32" s="30" t="str">
        <f t="shared" si="6"/>
        <v>V. Good</v>
      </c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</row>
    <row r="33" spans="1:35" ht="35.1" customHeight="1" thickBot="1" x14ac:dyDescent="0.6">
      <c r="A33" s="24">
        <v>28</v>
      </c>
      <c r="B33" s="25">
        <v>20121132</v>
      </c>
      <c r="C33" s="26">
        <v>20.153124999999999</v>
      </c>
      <c r="D33" s="27">
        <v>82.333333333333343</v>
      </c>
      <c r="E33" s="28">
        <f t="shared" si="0"/>
        <v>8.2333333333333343</v>
      </c>
      <c r="F33" s="28">
        <v>18</v>
      </c>
      <c r="G33" s="28">
        <v>57</v>
      </c>
      <c r="H33" s="29">
        <f t="shared" si="1"/>
        <v>75</v>
      </c>
      <c r="I33" s="28">
        <f t="shared" si="2"/>
        <v>18.75</v>
      </c>
      <c r="J33" s="27">
        <v>84.25</v>
      </c>
      <c r="K33" s="28">
        <f t="shared" si="3"/>
        <v>8.4250000000000007</v>
      </c>
      <c r="L33" s="28">
        <v>23.400000000000002</v>
      </c>
      <c r="M33" s="28">
        <f t="shared" si="4"/>
        <v>31.825000000000003</v>
      </c>
      <c r="N33" s="28">
        <f t="shared" si="5"/>
        <v>78.96145833333334</v>
      </c>
      <c r="O33" s="30" t="str">
        <f t="shared" si="6"/>
        <v>V. Good</v>
      </c>
    </row>
    <row r="34" spans="1:35" ht="35.1" customHeight="1" thickBot="1" x14ac:dyDescent="0.6">
      <c r="A34" s="24">
        <v>29</v>
      </c>
      <c r="B34" s="25">
        <v>20121127</v>
      </c>
      <c r="C34" s="26">
        <v>21.931250000000002</v>
      </c>
      <c r="D34" s="27">
        <v>64</v>
      </c>
      <c r="E34" s="28">
        <f t="shared" si="0"/>
        <v>6.4</v>
      </c>
      <c r="F34" s="28">
        <v>14</v>
      </c>
      <c r="G34" s="28">
        <v>52</v>
      </c>
      <c r="H34" s="29">
        <f t="shared" si="1"/>
        <v>66</v>
      </c>
      <c r="I34" s="28">
        <f t="shared" si="2"/>
        <v>16.5</v>
      </c>
      <c r="J34" s="27">
        <v>82.5</v>
      </c>
      <c r="K34" s="28">
        <f t="shared" si="3"/>
        <v>8.25</v>
      </c>
      <c r="L34" s="28">
        <v>25.5</v>
      </c>
      <c r="M34" s="28">
        <f t="shared" si="4"/>
        <v>33.75</v>
      </c>
      <c r="N34" s="28">
        <f t="shared" si="5"/>
        <v>78.581250000000011</v>
      </c>
      <c r="O34" s="30" t="str">
        <f t="shared" si="6"/>
        <v>V. Good</v>
      </c>
    </row>
    <row r="35" spans="1:35" ht="35.1" customHeight="1" thickBot="1" x14ac:dyDescent="0.6">
      <c r="A35" s="24">
        <v>30</v>
      </c>
      <c r="B35" s="25">
        <v>20131091</v>
      </c>
      <c r="C35" s="26">
        <v>21.065625000000001</v>
      </c>
      <c r="D35" s="27">
        <v>64</v>
      </c>
      <c r="E35" s="28">
        <f t="shared" si="0"/>
        <v>6.4</v>
      </c>
      <c r="F35" s="28">
        <v>15</v>
      </c>
      <c r="G35" s="28">
        <v>60</v>
      </c>
      <c r="H35" s="29">
        <f t="shared" si="1"/>
        <v>75</v>
      </c>
      <c r="I35" s="28">
        <f t="shared" si="2"/>
        <v>18.75</v>
      </c>
      <c r="J35" s="27">
        <v>83</v>
      </c>
      <c r="K35" s="28">
        <f t="shared" si="3"/>
        <v>8.3000000000000007</v>
      </c>
      <c r="L35" s="28">
        <v>24</v>
      </c>
      <c r="M35" s="28">
        <f t="shared" si="4"/>
        <v>32.299999999999997</v>
      </c>
      <c r="N35" s="28">
        <f t="shared" si="5"/>
        <v>78.515625</v>
      </c>
      <c r="O35" s="30" t="str">
        <f t="shared" si="6"/>
        <v>V. Good</v>
      </c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</row>
    <row r="36" spans="1:35" ht="35.1" customHeight="1" thickBot="1" x14ac:dyDescent="0.6">
      <c r="A36" s="24">
        <v>31</v>
      </c>
      <c r="B36" s="33">
        <v>20121117</v>
      </c>
      <c r="C36" s="26">
        <v>21.121874999999999</v>
      </c>
      <c r="D36" s="27">
        <v>65.333333333333329</v>
      </c>
      <c r="E36" s="28">
        <f t="shared" si="0"/>
        <v>6.5333333333333332</v>
      </c>
      <c r="F36" s="28">
        <v>15</v>
      </c>
      <c r="G36" s="28">
        <v>54</v>
      </c>
      <c r="H36" s="29">
        <f t="shared" si="1"/>
        <v>69</v>
      </c>
      <c r="I36" s="28">
        <f t="shared" si="2"/>
        <v>17.25</v>
      </c>
      <c r="J36" s="27">
        <v>79.75</v>
      </c>
      <c r="K36" s="28">
        <f t="shared" si="3"/>
        <v>7.9750000000000005</v>
      </c>
      <c r="L36" s="28">
        <v>25.5</v>
      </c>
      <c r="M36" s="28">
        <f t="shared" si="4"/>
        <v>33.475000000000001</v>
      </c>
      <c r="N36" s="28">
        <f t="shared" si="5"/>
        <v>78.380208333333343</v>
      </c>
      <c r="O36" s="30" t="str">
        <f t="shared" si="6"/>
        <v>V. Good</v>
      </c>
    </row>
    <row r="37" spans="1:35" ht="35.1" customHeight="1" thickBot="1" x14ac:dyDescent="0.6">
      <c r="A37" s="24">
        <v>32</v>
      </c>
      <c r="B37" s="25">
        <v>20131003</v>
      </c>
      <c r="C37" s="26">
        <v>20.296875</v>
      </c>
      <c r="D37" s="27">
        <v>68</v>
      </c>
      <c r="E37" s="28">
        <f t="shared" si="0"/>
        <v>6.8000000000000007</v>
      </c>
      <c r="F37" s="28">
        <v>13</v>
      </c>
      <c r="G37" s="28">
        <v>52</v>
      </c>
      <c r="H37" s="29">
        <f t="shared" si="1"/>
        <v>65</v>
      </c>
      <c r="I37" s="28">
        <f t="shared" si="2"/>
        <v>16.25</v>
      </c>
      <c r="J37" s="27">
        <v>74.75</v>
      </c>
      <c r="K37" s="28">
        <f t="shared" si="3"/>
        <v>7.4750000000000005</v>
      </c>
      <c r="L37" s="28">
        <v>27</v>
      </c>
      <c r="M37" s="28">
        <f t="shared" si="4"/>
        <v>34.475000000000001</v>
      </c>
      <c r="N37" s="28">
        <f t="shared" si="5"/>
        <v>77.821875000000006</v>
      </c>
      <c r="O37" s="30" t="str">
        <f t="shared" si="6"/>
        <v>V. Good</v>
      </c>
    </row>
    <row r="38" spans="1:35" s="11" customFormat="1" ht="35.1" customHeight="1" thickBot="1" x14ac:dyDescent="0.6">
      <c r="A38" s="24">
        <v>33</v>
      </c>
      <c r="B38" s="25">
        <v>20131036</v>
      </c>
      <c r="C38" s="26">
        <v>21.831250000000001</v>
      </c>
      <c r="D38" s="27">
        <v>64</v>
      </c>
      <c r="E38" s="31">
        <f t="shared" si="0"/>
        <v>6.4</v>
      </c>
      <c r="F38" s="31">
        <v>16</v>
      </c>
      <c r="G38" s="31">
        <v>52</v>
      </c>
      <c r="H38" s="29">
        <f t="shared" si="1"/>
        <v>68</v>
      </c>
      <c r="I38" s="31">
        <f t="shared" si="2"/>
        <v>17</v>
      </c>
      <c r="J38" s="27">
        <v>85.25</v>
      </c>
      <c r="K38" s="31">
        <f t="shared" si="3"/>
        <v>8.5250000000000004</v>
      </c>
      <c r="L38" s="31">
        <v>24</v>
      </c>
      <c r="M38" s="31">
        <f t="shared" si="4"/>
        <v>32.524999999999999</v>
      </c>
      <c r="N38" s="28">
        <f t="shared" si="5"/>
        <v>77.756249999999994</v>
      </c>
      <c r="O38" s="32" t="str">
        <f t="shared" si="6"/>
        <v>V. Good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s="11" customFormat="1" ht="35.1" customHeight="1" thickBot="1" x14ac:dyDescent="0.6">
      <c r="A39" s="24">
        <v>34</v>
      </c>
      <c r="B39" s="25">
        <v>20131053</v>
      </c>
      <c r="C39" s="26">
        <v>20.506250000000001</v>
      </c>
      <c r="D39" s="27">
        <v>73.666666666666671</v>
      </c>
      <c r="E39" s="28">
        <f t="shared" si="0"/>
        <v>7.3666666666666671</v>
      </c>
      <c r="F39" s="28">
        <v>20</v>
      </c>
      <c r="G39" s="28">
        <v>55</v>
      </c>
      <c r="H39" s="29">
        <f t="shared" si="1"/>
        <v>75</v>
      </c>
      <c r="I39" s="28">
        <f t="shared" si="2"/>
        <v>18.75</v>
      </c>
      <c r="J39" s="27">
        <v>77</v>
      </c>
      <c r="K39" s="28">
        <f t="shared" si="3"/>
        <v>7.7</v>
      </c>
      <c r="L39" s="28">
        <v>23.400000000000002</v>
      </c>
      <c r="M39" s="28">
        <f t="shared" si="4"/>
        <v>31.1</v>
      </c>
      <c r="N39" s="28">
        <f t="shared" si="5"/>
        <v>77.722916666666677</v>
      </c>
      <c r="O39" s="30" t="str">
        <f t="shared" si="6"/>
        <v>V. Good</v>
      </c>
    </row>
    <row r="40" spans="1:35" ht="35.1" customHeight="1" thickBot="1" x14ac:dyDescent="0.6">
      <c r="A40" s="24">
        <v>35</v>
      </c>
      <c r="B40" s="25">
        <v>20121296</v>
      </c>
      <c r="C40" s="26">
        <v>21.128125000000001</v>
      </c>
      <c r="D40" s="27">
        <v>48.333333333333336</v>
      </c>
      <c r="E40" s="28">
        <f t="shared" si="0"/>
        <v>4.833333333333333</v>
      </c>
      <c r="F40" s="28">
        <v>19</v>
      </c>
      <c r="G40" s="28">
        <v>49</v>
      </c>
      <c r="H40" s="29">
        <f t="shared" si="1"/>
        <v>68</v>
      </c>
      <c r="I40" s="28">
        <f t="shared" si="2"/>
        <v>17</v>
      </c>
      <c r="J40" s="27">
        <v>73</v>
      </c>
      <c r="K40" s="28">
        <f t="shared" si="3"/>
        <v>7.3000000000000007</v>
      </c>
      <c r="L40" s="28">
        <v>27</v>
      </c>
      <c r="M40" s="28">
        <f t="shared" si="4"/>
        <v>34.299999999999997</v>
      </c>
      <c r="N40" s="28">
        <f t="shared" si="5"/>
        <v>77.261458333333337</v>
      </c>
      <c r="O40" s="30" t="str">
        <f t="shared" si="6"/>
        <v>V. Good</v>
      </c>
    </row>
    <row r="41" spans="1:35" ht="35.1" customHeight="1" thickBot="1" x14ac:dyDescent="0.6">
      <c r="A41" s="24">
        <v>36</v>
      </c>
      <c r="B41" s="25">
        <v>20121173</v>
      </c>
      <c r="C41" s="26">
        <v>19.674999999999997</v>
      </c>
      <c r="D41" s="27">
        <v>59</v>
      </c>
      <c r="E41" s="28">
        <f t="shared" si="0"/>
        <v>5.8999999999999995</v>
      </c>
      <c r="F41" s="28">
        <v>15</v>
      </c>
      <c r="G41" s="28">
        <v>53</v>
      </c>
      <c r="H41" s="29">
        <f t="shared" si="1"/>
        <v>68</v>
      </c>
      <c r="I41" s="28">
        <f t="shared" si="2"/>
        <v>17</v>
      </c>
      <c r="J41" s="27">
        <v>75.25</v>
      </c>
      <c r="K41" s="28">
        <f t="shared" si="3"/>
        <v>7.5250000000000004</v>
      </c>
      <c r="L41" s="28">
        <v>27</v>
      </c>
      <c r="M41" s="28">
        <f t="shared" si="4"/>
        <v>34.524999999999999</v>
      </c>
      <c r="N41" s="28">
        <f t="shared" si="5"/>
        <v>77.099999999999994</v>
      </c>
      <c r="O41" s="30" t="str">
        <f t="shared" si="6"/>
        <v>V. Good</v>
      </c>
    </row>
    <row r="42" spans="1:35" ht="35.1" customHeight="1" thickBot="1" x14ac:dyDescent="0.6">
      <c r="A42" s="24">
        <v>37</v>
      </c>
      <c r="B42" s="25">
        <v>20131057</v>
      </c>
      <c r="C42" s="26">
        <v>21.303124999999998</v>
      </c>
      <c r="D42" s="27">
        <v>67</v>
      </c>
      <c r="E42" s="28">
        <f t="shared" si="0"/>
        <v>6.7</v>
      </c>
      <c r="F42" s="28">
        <v>14</v>
      </c>
      <c r="G42" s="28">
        <v>56</v>
      </c>
      <c r="H42" s="29">
        <f t="shared" si="1"/>
        <v>70</v>
      </c>
      <c r="I42" s="28">
        <f t="shared" si="2"/>
        <v>17.5</v>
      </c>
      <c r="J42" s="27">
        <v>75.5</v>
      </c>
      <c r="K42" s="28">
        <f t="shared" si="3"/>
        <v>7.5500000000000007</v>
      </c>
      <c r="L42" s="28">
        <v>24</v>
      </c>
      <c r="M42" s="28">
        <f t="shared" si="4"/>
        <v>31.55</v>
      </c>
      <c r="N42" s="28">
        <f t="shared" si="5"/>
        <v>77.053124999999994</v>
      </c>
      <c r="O42" s="30" t="str">
        <f t="shared" si="6"/>
        <v>V. Good</v>
      </c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</row>
    <row r="43" spans="1:35" ht="35.1" customHeight="1" thickBot="1" x14ac:dyDescent="0.6">
      <c r="A43" s="24">
        <v>38</v>
      </c>
      <c r="B43" s="25">
        <v>20131337</v>
      </c>
      <c r="C43" s="26">
        <v>20.34375</v>
      </c>
      <c r="D43" s="27">
        <v>60.333333333333336</v>
      </c>
      <c r="E43" s="31">
        <f t="shared" si="0"/>
        <v>6.0333333333333341</v>
      </c>
      <c r="F43" s="31">
        <v>17</v>
      </c>
      <c r="G43" s="31">
        <v>45</v>
      </c>
      <c r="H43" s="29">
        <f t="shared" si="1"/>
        <v>62</v>
      </c>
      <c r="I43" s="31">
        <f t="shared" si="2"/>
        <v>15.5</v>
      </c>
      <c r="J43" s="27">
        <v>80.5</v>
      </c>
      <c r="K43" s="31">
        <f t="shared" si="3"/>
        <v>8.0500000000000007</v>
      </c>
      <c r="L43" s="31">
        <v>27</v>
      </c>
      <c r="M43" s="31">
        <f t="shared" si="4"/>
        <v>35.049999999999997</v>
      </c>
      <c r="N43" s="31">
        <f t="shared" si="5"/>
        <v>76.927083333333329</v>
      </c>
      <c r="O43" s="30" t="str">
        <f t="shared" si="6"/>
        <v>V. Good</v>
      </c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</row>
    <row r="44" spans="1:35" ht="35.1" customHeight="1" thickBot="1" x14ac:dyDescent="0.6">
      <c r="A44" s="24">
        <v>39</v>
      </c>
      <c r="B44" s="25">
        <v>20131065</v>
      </c>
      <c r="C44" s="26">
        <v>22.403124999999999</v>
      </c>
      <c r="D44" s="27">
        <v>51</v>
      </c>
      <c r="E44" s="28">
        <f t="shared" si="0"/>
        <v>5.0999999999999996</v>
      </c>
      <c r="F44" s="28">
        <v>15</v>
      </c>
      <c r="G44" s="28">
        <v>50</v>
      </c>
      <c r="H44" s="29">
        <f t="shared" si="1"/>
        <v>65</v>
      </c>
      <c r="I44" s="28">
        <f t="shared" si="2"/>
        <v>16.25</v>
      </c>
      <c r="J44" s="27">
        <v>74.5</v>
      </c>
      <c r="K44" s="28">
        <f t="shared" si="3"/>
        <v>7.45</v>
      </c>
      <c r="L44" s="28">
        <v>25.5</v>
      </c>
      <c r="M44" s="28">
        <f t="shared" si="4"/>
        <v>32.950000000000003</v>
      </c>
      <c r="N44" s="28">
        <f t="shared" si="5"/>
        <v>76.703125</v>
      </c>
      <c r="O44" s="30" t="str">
        <f t="shared" si="6"/>
        <v>V. Good</v>
      </c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</row>
    <row r="45" spans="1:35" ht="35.1" customHeight="1" thickBot="1" x14ac:dyDescent="0.6">
      <c r="A45" s="24">
        <v>40</v>
      </c>
      <c r="B45" s="25">
        <v>20131097</v>
      </c>
      <c r="C45" s="26">
        <v>20.778125000000003</v>
      </c>
      <c r="D45" s="27">
        <v>63.666666666666671</v>
      </c>
      <c r="E45" s="28">
        <f t="shared" si="0"/>
        <v>6.3666666666666671</v>
      </c>
      <c r="F45" s="28">
        <v>16</v>
      </c>
      <c r="G45" s="28">
        <v>57</v>
      </c>
      <c r="H45" s="29">
        <f t="shared" si="1"/>
        <v>73</v>
      </c>
      <c r="I45" s="28">
        <f t="shared" si="2"/>
        <v>18.25</v>
      </c>
      <c r="J45" s="27">
        <v>70.5</v>
      </c>
      <c r="K45" s="28">
        <f t="shared" si="3"/>
        <v>7.0500000000000007</v>
      </c>
      <c r="L45" s="28">
        <v>24</v>
      </c>
      <c r="M45" s="28">
        <f t="shared" si="4"/>
        <v>31.05</v>
      </c>
      <c r="N45" s="28">
        <f t="shared" si="5"/>
        <v>76.444791666666674</v>
      </c>
      <c r="O45" s="30" t="str">
        <f t="shared" si="6"/>
        <v>V. Good</v>
      </c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</row>
    <row r="46" spans="1:35" ht="35.1" customHeight="1" thickBot="1" x14ac:dyDescent="0.6">
      <c r="A46" s="24">
        <v>41</v>
      </c>
      <c r="B46" s="25">
        <v>20121172</v>
      </c>
      <c r="C46" s="26">
        <v>21.037500000000001</v>
      </c>
      <c r="D46" s="27">
        <v>56.999999999999993</v>
      </c>
      <c r="E46" s="28">
        <f t="shared" si="0"/>
        <v>5.6999999999999993</v>
      </c>
      <c r="F46" s="28">
        <v>15</v>
      </c>
      <c r="G46" s="28">
        <v>49</v>
      </c>
      <c r="H46" s="29">
        <f t="shared" si="1"/>
        <v>64</v>
      </c>
      <c r="I46" s="28">
        <f t="shared" si="2"/>
        <v>16</v>
      </c>
      <c r="J46" s="27">
        <v>71.75</v>
      </c>
      <c r="K46" s="28">
        <f t="shared" si="3"/>
        <v>7.1750000000000007</v>
      </c>
      <c r="L46" s="28">
        <v>26.4</v>
      </c>
      <c r="M46" s="28">
        <f t="shared" si="4"/>
        <v>33.575000000000003</v>
      </c>
      <c r="N46" s="28">
        <f t="shared" si="5"/>
        <v>76.3125</v>
      </c>
      <c r="O46" s="30" t="str">
        <f t="shared" si="6"/>
        <v>V. Good</v>
      </c>
    </row>
    <row r="47" spans="1:35" ht="35.1" customHeight="1" thickBot="1" x14ac:dyDescent="0.6">
      <c r="A47" s="24">
        <v>42</v>
      </c>
      <c r="B47" s="25">
        <v>20121133</v>
      </c>
      <c r="C47" s="26">
        <v>21.015625</v>
      </c>
      <c r="D47" s="27">
        <v>70</v>
      </c>
      <c r="E47" s="28">
        <f t="shared" si="0"/>
        <v>7</v>
      </c>
      <c r="F47" s="28">
        <v>16</v>
      </c>
      <c r="G47" s="28">
        <v>49</v>
      </c>
      <c r="H47" s="29">
        <f t="shared" si="1"/>
        <v>65</v>
      </c>
      <c r="I47" s="28">
        <f t="shared" si="2"/>
        <v>16.25</v>
      </c>
      <c r="J47" s="27">
        <v>77</v>
      </c>
      <c r="K47" s="28">
        <f t="shared" si="3"/>
        <v>7.7</v>
      </c>
      <c r="L47" s="28">
        <v>24</v>
      </c>
      <c r="M47" s="28">
        <f t="shared" si="4"/>
        <v>31.7</v>
      </c>
      <c r="N47" s="28">
        <f t="shared" si="5"/>
        <v>75.965625000000003</v>
      </c>
      <c r="O47" s="30" t="str">
        <f t="shared" si="6"/>
        <v>V. Good</v>
      </c>
    </row>
    <row r="48" spans="1:35" ht="35.1" customHeight="1" thickBot="1" x14ac:dyDescent="0.6">
      <c r="A48" s="24">
        <v>43</v>
      </c>
      <c r="B48" s="25">
        <v>20131213</v>
      </c>
      <c r="C48" s="26">
        <v>20.365625000000001</v>
      </c>
      <c r="D48" s="27">
        <v>56.999999999999993</v>
      </c>
      <c r="E48" s="31">
        <f t="shared" si="0"/>
        <v>5.6999999999999993</v>
      </c>
      <c r="F48" s="31">
        <v>17</v>
      </c>
      <c r="G48" s="31">
        <v>47</v>
      </c>
      <c r="H48" s="29">
        <f t="shared" si="1"/>
        <v>64</v>
      </c>
      <c r="I48" s="31">
        <f t="shared" si="2"/>
        <v>16</v>
      </c>
      <c r="J48" s="27">
        <v>67.5</v>
      </c>
      <c r="K48" s="31">
        <f t="shared" si="3"/>
        <v>6.75</v>
      </c>
      <c r="L48" s="31">
        <v>27</v>
      </c>
      <c r="M48" s="31">
        <f t="shared" si="4"/>
        <v>33.75</v>
      </c>
      <c r="N48" s="31">
        <f t="shared" si="5"/>
        <v>75.815624999999997</v>
      </c>
      <c r="O48" s="30" t="str">
        <f t="shared" si="6"/>
        <v>V. Good</v>
      </c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</row>
    <row r="49" spans="1:35" ht="35.1" customHeight="1" thickBot="1" x14ac:dyDescent="0.6">
      <c r="A49" s="24">
        <v>44</v>
      </c>
      <c r="B49" s="25">
        <v>20131005</v>
      </c>
      <c r="C49" s="26">
        <v>19.925000000000001</v>
      </c>
      <c r="D49" s="27">
        <v>79</v>
      </c>
      <c r="E49" s="28">
        <f t="shared" si="0"/>
        <v>7.9</v>
      </c>
      <c r="F49" s="28">
        <v>17</v>
      </c>
      <c r="G49" s="28">
        <v>54</v>
      </c>
      <c r="H49" s="29">
        <f t="shared" si="1"/>
        <v>71</v>
      </c>
      <c r="I49" s="28">
        <f t="shared" si="2"/>
        <v>17.75</v>
      </c>
      <c r="J49" s="27">
        <v>75.5</v>
      </c>
      <c r="K49" s="28">
        <f t="shared" si="3"/>
        <v>7.5500000000000007</v>
      </c>
      <c r="L49" s="28">
        <v>22.2</v>
      </c>
      <c r="M49" s="28">
        <f t="shared" si="4"/>
        <v>29.75</v>
      </c>
      <c r="N49" s="28">
        <f t="shared" si="5"/>
        <v>75.325000000000003</v>
      </c>
      <c r="O49" s="30" t="str">
        <f t="shared" si="6"/>
        <v>V. Good</v>
      </c>
    </row>
    <row r="50" spans="1:35" ht="35.1" customHeight="1" thickBot="1" x14ac:dyDescent="0.6">
      <c r="A50" s="24">
        <v>45</v>
      </c>
      <c r="B50" s="25">
        <v>20121131</v>
      </c>
      <c r="C50" s="26">
        <v>20.303125000000001</v>
      </c>
      <c r="D50" s="27">
        <v>64.666666666666657</v>
      </c>
      <c r="E50" s="28">
        <f t="shared" si="0"/>
        <v>6.4666666666666659</v>
      </c>
      <c r="F50" s="28">
        <v>17</v>
      </c>
      <c r="G50" s="28">
        <v>55</v>
      </c>
      <c r="H50" s="29">
        <f t="shared" si="1"/>
        <v>72</v>
      </c>
      <c r="I50" s="28">
        <f t="shared" si="2"/>
        <v>18</v>
      </c>
      <c r="J50" s="27">
        <v>78.75</v>
      </c>
      <c r="K50" s="28">
        <f t="shared" si="3"/>
        <v>7.875</v>
      </c>
      <c r="L50" s="28">
        <v>22.5</v>
      </c>
      <c r="M50" s="28">
        <f t="shared" si="4"/>
        <v>30.375</v>
      </c>
      <c r="N50" s="28">
        <f t="shared" si="5"/>
        <v>75.144791666666663</v>
      </c>
      <c r="O50" s="30" t="str">
        <f t="shared" si="6"/>
        <v>V. Good</v>
      </c>
    </row>
    <row r="51" spans="1:35" ht="35.1" customHeight="1" thickBot="1" x14ac:dyDescent="0.6">
      <c r="A51" s="24">
        <v>46</v>
      </c>
      <c r="B51" s="25">
        <v>20131098</v>
      </c>
      <c r="C51" s="26">
        <v>19.95</v>
      </c>
      <c r="D51" s="27">
        <v>65.333333333333329</v>
      </c>
      <c r="E51" s="28">
        <f t="shared" si="0"/>
        <v>6.5333333333333332</v>
      </c>
      <c r="F51" s="28">
        <v>15</v>
      </c>
      <c r="G51" s="28">
        <v>52</v>
      </c>
      <c r="H51" s="29">
        <f t="shared" si="1"/>
        <v>67</v>
      </c>
      <c r="I51" s="28">
        <f t="shared" si="2"/>
        <v>16.75</v>
      </c>
      <c r="J51" s="27">
        <v>78.75</v>
      </c>
      <c r="K51" s="28">
        <f t="shared" si="3"/>
        <v>7.875</v>
      </c>
      <c r="L51" s="28">
        <v>24</v>
      </c>
      <c r="M51" s="28">
        <f t="shared" si="4"/>
        <v>31.875</v>
      </c>
      <c r="N51" s="28">
        <f t="shared" si="5"/>
        <v>75.108333333333334</v>
      </c>
      <c r="O51" s="30" t="str">
        <f t="shared" si="6"/>
        <v>V. Good</v>
      </c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</row>
    <row r="52" spans="1:35" ht="35.1" customHeight="1" thickBot="1" x14ac:dyDescent="0.6">
      <c r="A52" s="24">
        <v>47</v>
      </c>
      <c r="B52" s="25">
        <v>20121147</v>
      </c>
      <c r="C52" s="26">
        <v>20.357499999999998</v>
      </c>
      <c r="D52" s="27">
        <v>73.666666666666671</v>
      </c>
      <c r="E52" s="28">
        <f t="shared" si="0"/>
        <v>7.3666666666666671</v>
      </c>
      <c r="F52" s="28">
        <v>13</v>
      </c>
      <c r="G52" s="28">
        <v>53</v>
      </c>
      <c r="H52" s="29">
        <f t="shared" si="1"/>
        <v>66</v>
      </c>
      <c r="I52" s="28">
        <f t="shared" si="2"/>
        <v>16.5</v>
      </c>
      <c r="J52" s="27">
        <v>77.75</v>
      </c>
      <c r="K52" s="28">
        <f t="shared" si="3"/>
        <v>7.7750000000000004</v>
      </c>
      <c r="L52" s="28">
        <v>23.1</v>
      </c>
      <c r="M52" s="28">
        <f t="shared" si="4"/>
        <v>30.875</v>
      </c>
      <c r="N52" s="28">
        <f t="shared" si="5"/>
        <v>75.099166666666662</v>
      </c>
      <c r="O52" s="30" t="str">
        <f t="shared" si="6"/>
        <v>V. Good</v>
      </c>
    </row>
    <row r="53" spans="1:35" ht="35.1" customHeight="1" thickBot="1" x14ac:dyDescent="0.6">
      <c r="A53" s="24">
        <v>48</v>
      </c>
      <c r="B53" s="25">
        <v>20131042</v>
      </c>
      <c r="C53" s="26">
        <v>21.8</v>
      </c>
      <c r="D53" s="27">
        <v>40.666666666666664</v>
      </c>
      <c r="E53" s="28">
        <f t="shared" si="0"/>
        <v>4.0666666666666664</v>
      </c>
      <c r="F53" s="28">
        <v>13</v>
      </c>
      <c r="G53" s="28">
        <v>52</v>
      </c>
      <c r="H53" s="29">
        <f t="shared" si="1"/>
        <v>65</v>
      </c>
      <c r="I53" s="28">
        <f t="shared" si="2"/>
        <v>16.25</v>
      </c>
      <c r="J53" s="27">
        <v>73.5</v>
      </c>
      <c r="K53" s="28">
        <f t="shared" si="3"/>
        <v>7.3500000000000005</v>
      </c>
      <c r="L53" s="28">
        <v>25.5</v>
      </c>
      <c r="M53" s="28">
        <f t="shared" si="4"/>
        <v>32.85</v>
      </c>
      <c r="N53" s="28">
        <f t="shared" si="5"/>
        <v>74.966666666666669</v>
      </c>
      <c r="O53" s="30" t="str">
        <f t="shared" si="6"/>
        <v>Good</v>
      </c>
    </row>
    <row r="54" spans="1:35" ht="35.1" customHeight="1" thickBot="1" x14ac:dyDescent="0.6">
      <c r="A54" s="24">
        <v>49</v>
      </c>
      <c r="B54" s="25">
        <v>20121157</v>
      </c>
      <c r="C54" s="26">
        <v>20.840624999999999</v>
      </c>
      <c r="D54" s="27">
        <v>53.666666666666664</v>
      </c>
      <c r="E54" s="28">
        <f t="shared" si="0"/>
        <v>5.3666666666666663</v>
      </c>
      <c r="F54" s="28">
        <v>11</v>
      </c>
      <c r="G54" s="28">
        <v>48</v>
      </c>
      <c r="H54" s="29">
        <f t="shared" si="1"/>
        <v>59</v>
      </c>
      <c r="I54" s="28">
        <f t="shared" si="2"/>
        <v>14.75</v>
      </c>
      <c r="J54" s="27">
        <v>69.5</v>
      </c>
      <c r="K54" s="28">
        <f t="shared" si="3"/>
        <v>6.95</v>
      </c>
      <c r="L54" s="28">
        <v>27</v>
      </c>
      <c r="M54" s="28">
        <f t="shared" si="4"/>
        <v>33.950000000000003</v>
      </c>
      <c r="N54" s="28">
        <f t="shared" si="5"/>
        <v>74.907291666666666</v>
      </c>
      <c r="O54" s="30" t="str">
        <f t="shared" si="6"/>
        <v>Good</v>
      </c>
    </row>
    <row r="55" spans="1:35" ht="35.1" customHeight="1" thickBot="1" x14ac:dyDescent="0.6">
      <c r="A55" s="24">
        <v>50</v>
      </c>
      <c r="B55" s="25">
        <v>20121155</v>
      </c>
      <c r="C55" s="26">
        <v>20.90625</v>
      </c>
      <c r="D55" s="27">
        <v>61.333333333333329</v>
      </c>
      <c r="E55" s="28">
        <f t="shared" si="0"/>
        <v>6.1333333333333329</v>
      </c>
      <c r="F55" s="28">
        <v>15</v>
      </c>
      <c r="G55" s="28">
        <v>56</v>
      </c>
      <c r="H55" s="29">
        <f t="shared" si="1"/>
        <v>71</v>
      </c>
      <c r="I55" s="28">
        <f t="shared" si="2"/>
        <v>17.75</v>
      </c>
      <c r="J55" s="27">
        <v>73.25</v>
      </c>
      <c r="K55" s="28">
        <f t="shared" si="3"/>
        <v>7.3250000000000002</v>
      </c>
      <c r="L55" s="28">
        <v>22.5</v>
      </c>
      <c r="M55" s="28">
        <f t="shared" si="4"/>
        <v>29.824999999999999</v>
      </c>
      <c r="N55" s="28">
        <f t="shared" si="5"/>
        <v>74.614583333333343</v>
      </c>
      <c r="O55" s="30" t="str">
        <f t="shared" si="6"/>
        <v>Good</v>
      </c>
    </row>
    <row r="56" spans="1:35" ht="35.1" customHeight="1" thickBot="1" x14ac:dyDescent="0.6">
      <c r="A56" s="24">
        <v>51</v>
      </c>
      <c r="B56" s="25">
        <v>20121286</v>
      </c>
      <c r="C56" s="26">
        <v>20.328125</v>
      </c>
      <c r="D56" s="27">
        <v>59.333333333333336</v>
      </c>
      <c r="E56" s="28">
        <f t="shared" si="0"/>
        <v>5.9333333333333336</v>
      </c>
      <c r="F56" s="28">
        <v>11</v>
      </c>
      <c r="G56" s="28">
        <v>43</v>
      </c>
      <c r="H56" s="29">
        <f t="shared" si="1"/>
        <v>54</v>
      </c>
      <c r="I56" s="28">
        <f t="shared" si="2"/>
        <v>13.5</v>
      </c>
      <c r="J56" s="27">
        <v>80.25</v>
      </c>
      <c r="K56" s="28">
        <f t="shared" si="3"/>
        <v>8.0250000000000004</v>
      </c>
      <c r="L56" s="28">
        <v>26.4</v>
      </c>
      <c r="M56" s="28">
        <f t="shared" si="4"/>
        <v>34.424999999999997</v>
      </c>
      <c r="N56" s="28">
        <f t="shared" si="5"/>
        <v>74.186458333333334</v>
      </c>
      <c r="O56" s="30" t="str">
        <f t="shared" si="6"/>
        <v>Good</v>
      </c>
    </row>
    <row r="57" spans="1:35" ht="35.1" customHeight="1" thickBot="1" x14ac:dyDescent="0.6">
      <c r="A57" s="24">
        <v>52</v>
      </c>
      <c r="B57" s="25">
        <v>20121139</v>
      </c>
      <c r="C57" s="26">
        <v>21.3125</v>
      </c>
      <c r="D57" s="27">
        <v>67</v>
      </c>
      <c r="E57" s="28">
        <f t="shared" si="0"/>
        <v>6.7</v>
      </c>
      <c r="F57" s="28">
        <v>13</v>
      </c>
      <c r="G57" s="28">
        <v>45</v>
      </c>
      <c r="H57" s="29">
        <f t="shared" si="1"/>
        <v>58</v>
      </c>
      <c r="I57" s="28">
        <f t="shared" si="2"/>
        <v>14.499999999999998</v>
      </c>
      <c r="J57" s="27">
        <v>71.5</v>
      </c>
      <c r="K57" s="28">
        <f t="shared" si="3"/>
        <v>7.15</v>
      </c>
      <c r="L57" s="28">
        <v>24.45</v>
      </c>
      <c r="M57" s="28">
        <f t="shared" si="4"/>
        <v>31.6</v>
      </c>
      <c r="N57" s="31">
        <f t="shared" si="5"/>
        <v>74.112499999999997</v>
      </c>
      <c r="O57" s="30" t="str">
        <f t="shared" si="6"/>
        <v>Good</v>
      </c>
    </row>
    <row r="58" spans="1:35" ht="35.1" customHeight="1" thickBot="1" x14ac:dyDescent="0.6">
      <c r="A58" s="24">
        <v>53</v>
      </c>
      <c r="B58" s="25">
        <v>20111128</v>
      </c>
      <c r="C58" s="26">
        <v>22.418749999999999</v>
      </c>
      <c r="D58" s="27">
        <v>60.333333333333336</v>
      </c>
      <c r="E58" s="28">
        <f t="shared" si="0"/>
        <v>6.0333333333333341</v>
      </c>
      <c r="F58" s="28">
        <v>9</v>
      </c>
      <c r="G58" s="28">
        <v>44</v>
      </c>
      <c r="H58" s="29">
        <f t="shared" si="1"/>
        <v>53</v>
      </c>
      <c r="I58" s="28">
        <f t="shared" si="2"/>
        <v>13.25</v>
      </c>
      <c r="J58" s="27">
        <v>68</v>
      </c>
      <c r="K58" s="28">
        <f t="shared" si="3"/>
        <v>6.8000000000000007</v>
      </c>
      <c r="L58" s="28">
        <v>25.5</v>
      </c>
      <c r="M58" s="28">
        <f t="shared" si="4"/>
        <v>32.299999999999997</v>
      </c>
      <c r="N58" s="28">
        <f t="shared" si="5"/>
        <v>74.002083333333331</v>
      </c>
      <c r="O58" s="30" t="str">
        <f t="shared" si="6"/>
        <v>Good</v>
      </c>
    </row>
    <row r="59" spans="1:35" ht="35.1" customHeight="1" thickBot="1" x14ac:dyDescent="0.6">
      <c r="A59" s="24">
        <v>54</v>
      </c>
      <c r="B59" s="25">
        <v>20121140</v>
      </c>
      <c r="C59" s="26">
        <v>21.700000000000003</v>
      </c>
      <c r="D59" s="27">
        <v>64</v>
      </c>
      <c r="E59" s="28">
        <f t="shared" si="0"/>
        <v>6.4</v>
      </c>
      <c r="F59" s="28">
        <v>12</v>
      </c>
      <c r="G59" s="28">
        <v>39</v>
      </c>
      <c r="H59" s="29">
        <f t="shared" si="1"/>
        <v>51</v>
      </c>
      <c r="I59" s="28">
        <f t="shared" si="2"/>
        <v>12.75</v>
      </c>
      <c r="J59" s="27">
        <v>74.25</v>
      </c>
      <c r="K59" s="28">
        <f t="shared" si="3"/>
        <v>7.4250000000000007</v>
      </c>
      <c r="L59" s="28">
        <v>25.5</v>
      </c>
      <c r="M59" s="28">
        <f t="shared" si="4"/>
        <v>32.924999999999997</v>
      </c>
      <c r="N59" s="28">
        <f t="shared" si="5"/>
        <v>73.775000000000006</v>
      </c>
      <c r="O59" s="30" t="str">
        <f t="shared" si="6"/>
        <v>Good</v>
      </c>
    </row>
    <row r="60" spans="1:35" ht="35.1" customHeight="1" thickBot="1" x14ac:dyDescent="0.6">
      <c r="A60" s="24">
        <v>55</v>
      </c>
      <c r="B60" s="25">
        <v>20131089</v>
      </c>
      <c r="C60" s="26">
        <v>22.040624999999999</v>
      </c>
      <c r="D60" s="27">
        <v>57.999999999999993</v>
      </c>
      <c r="E60" s="28">
        <f t="shared" si="0"/>
        <v>5.8</v>
      </c>
      <c r="F60" s="28">
        <v>13</v>
      </c>
      <c r="G60" s="28">
        <v>47</v>
      </c>
      <c r="H60" s="29">
        <f t="shared" si="1"/>
        <v>60</v>
      </c>
      <c r="I60" s="28">
        <f t="shared" si="2"/>
        <v>15</v>
      </c>
      <c r="J60" s="27">
        <v>73.25</v>
      </c>
      <c r="K60" s="28">
        <f t="shared" si="3"/>
        <v>7.3250000000000002</v>
      </c>
      <c r="L60" s="28">
        <v>23.400000000000002</v>
      </c>
      <c r="M60" s="28">
        <f t="shared" si="4"/>
        <v>30.725000000000001</v>
      </c>
      <c r="N60" s="28">
        <f t="shared" si="5"/>
        <v>73.565625000000011</v>
      </c>
      <c r="O60" s="30" t="str">
        <f t="shared" si="6"/>
        <v>Good</v>
      </c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</row>
    <row r="61" spans="1:35" s="11" customFormat="1" ht="35.1" customHeight="1" thickBot="1" x14ac:dyDescent="0.6">
      <c r="A61" s="24">
        <v>56</v>
      </c>
      <c r="B61" s="25">
        <v>20121066</v>
      </c>
      <c r="C61" s="26">
        <v>22.215624999999999</v>
      </c>
      <c r="D61" s="27">
        <v>50</v>
      </c>
      <c r="E61" s="28">
        <f t="shared" si="0"/>
        <v>5</v>
      </c>
      <c r="F61" s="28">
        <v>13</v>
      </c>
      <c r="G61" s="28">
        <v>42</v>
      </c>
      <c r="H61" s="29">
        <f t="shared" si="1"/>
        <v>55</v>
      </c>
      <c r="I61" s="28">
        <f t="shared" si="2"/>
        <v>13.750000000000002</v>
      </c>
      <c r="J61" s="27">
        <v>69.25</v>
      </c>
      <c r="K61" s="28">
        <f t="shared" si="3"/>
        <v>6.9250000000000007</v>
      </c>
      <c r="L61" s="28">
        <v>25.5</v>
      </c>
      <c r="M61" s="28">
        <f t="shared" si="4"/>
        <v>32.424999999999997</v>
      </c>
      <c r="N61" s="28">
        <f t="shared" si="5"/>
        <v>73.390625</v>
      </c>
      <c r="O61" s="30" t="str">
        <f t="shared" si="6"/>
        <v>Good</v>
      </c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ht="35.1" customHeight="1" thickBot="1" x14ac:dyDescent="0.6">
      <c r="A62" s="24">
        <v>57</v>
      </c>
      <c r="B62" s="25">
        <v>20131023</v>
      </c>
      <c r="C62" s="26">
        <v>19.840624999999999</v>
      </c>
      <c r="D62" s="27">
        <v>67.333333333333329</v>
      </c>
      <c r="E62" s="28">
        <f t="shared" si="0"/>
        <v>6.7333333333333334</v>
      </c>
      <c r="F62" s="28">
        <v>15</v>
      </c>
      <c r="G62" s="28">
        <v>47</v>
      </c>
      <c r="H62" s="29">
        <f t="shared" si="1"/>
        <v>62</v>
      </c>
      <c r="I62" s="28">
        <f t="shared" si="2"/>
        <v>15.5</v>
      </c>
      <c r="J62" s="27">
        <v>78.5</v>
      </c>
      <c r="K62" s="28">
        <f t="shared" si="3"/>
        <v>7.8500000000000005</v>
      </c>
      <c r="L62" s="28">
        <v>23.400000000000002</v>
      </c>
      <c r="M62" s="28">
        <f t="shared" si="4"/>
        <v>31.250000000000004</v>
      </c>
      <c r="N62" s="28">
        <f t="shared" si="5"/>
        <v>73.323958333333337</v>
      </c>
      <c r="O62" s="30" t="str">
        <f t="shared" si="6"/>
        <v>Good</v>
      </c>
    </row>
    <row r="63" spans="1:35" ht="35.1" customHeight="1" thickBot="1" x14ac:dyDescent="0.6">
      <c r="A63" s="24">
        <v>58</v>
      </c>
      <c r="B63" s="25">
        <v>20121093</v>
      </c>
      <c r="C63" s="26">
        <v>20.46875</v>
      </c>
      <c r="D63" s="27">
        <v>59</v>
      </c>
      <c r="E63" s="28">
        <f t="shared" si="0"/>
        <v>5.8999999999999995</v>
      </c>
      <c r="F63" s="28">
        <v>16</v>
      </c>
      <c r="G63" s="28">
        <v>45</v>
      </c>
      <c r="H63" s="29">
        <f t="shared" si="1"/>
        <v>61</v>
      </c>
      <c r="I63" s="28">
        <f t="shared" si="2"/>
        <v>15.25</v>
      </c>
      <c r="J63" s="27">
        <v>76</v>
      </c>
      <c r="K63" s="28">
        <f t="shared" si="3"/>
        <v>7.6000000000000005</v>
      </c>
      <c r="L63" s="28">
        <v>24</v>
      </c>
      <c r="M63" s="28">
        <f t="shared" si="4"/>
        <v>31.6</v>
      </c>
      <c r="N63" s="28">
        <f t="shared" si="5"/>
        <v>73.21875</v>
      </c>
      <c r="O63" s="30" t="str">
        <f t="shared" si="6"/>
        <v>Good</v>
      </c>
    </row>
    <row r="64" spans="1:35" ht="35.1" customHeight="1" thickBot="1" x14ac:dyDescent="0.6">
      <c r="A64" s="24">
        <v>59</v>
      </c>
      <c r="B64" s="25">
        <v>20131085</v>
      </c>
      <c r="C64" s="26">
        <v>19.850000000000001</v>
      </c>
      <c r="D64" s="27">
        <v>59</v>
      </c>
      <c r="E64" s="28">
        <f t="shared" si="0"/>
        <v>5.8999999999999995</v>
      </c>
      <c r="F64" s="28">
        <v>16</v>
      </c>
      <c r="G64" s="28">
        <v>54</v>
      </c>
      <c r="H64" s="29">
        <f t="shared" si="1"/>
        <v>70</v>
      </c>
      <c r="I64" s="28">
        <f t="shared" si="2"/>
        <v>17.5</v>
      </c>
      <c r="J64" s="27">
        <v>73.25</v>
      </c>
      <c r="K64" s="28">
        <f t="shared" si="3"/>
        <v>7.3250000000000002</v>
      </c>
      <c r="L64" s="28">
        <v>22.5</v>
      </c>
      <c r="M64" s="28">
        <f t="shared" si="4"/>
        <v>29.824999999999999</v>
      </c>
      <c r="N64" s="28">
        <f t="shared" si="5"/>
        <v>73.075000000000003</v>
      </c>
      <c r="O64" s="30" t="str">
        <f t="shared" si="6"/>
        <v>Good</v>
      </c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</row>
    <row r="65" spans="1:35" ht="35.1" customHeight="1" thickBot="1" x14ac:dyDescent="0.6">
      <c r="A65" s="24">
        <v>60</v>
      </c>
      <c r="B65" s="25">
        <v>20121165</v>
      </c>
      <c r="C65" s="26">
        <v>22.78125</v>
      </c>
      <c r="D65" s="27">
        <v>65</v>
      </c>
      <c r="E65" s="28">
        <f t="shared" si="0"/>
        <v>6.5</v>
      </c>
      <c r="F65" s="28">
        <v>12</v>
      </c>
      <c r="G65" s="28">
        <v>44</v>
      </c>
      <c r="H65" s="29">
        <f t="shared" si="1"/>
        <v>56</v>
      </c>
      <c r="I65" s="28">
        <f t="shared" si="2"/>
        <v>14.000000000000002</v>
      </c>
      <c r="J65" s="27">
        <v>71.75</v>
      </c>
      <c r="K65" s="28">
        <f t="shared" si="3"/>
        <v>7.1750000000000007</v>
      </c>
      <c r="L65" s="28">
        <v>22.5</v>
      </c>
      <c r="M65" s="28">
        <f t="shared" si="4"/>
        <v>29.675000000000001</v>
      </c>
      <c r="N65" s="28">
        <f t="shared" si="5"/>
        <v>72.956249999999997</v>
      </c>
      <c r="O65" s="30" t="str">
        <f t="shared" si="6"/>
        <v>Good</v>
      </c>
    </row>
    <row r="66" spans="1:35" ht="35.1" customHeight="1" thickBot="1" x14ac:dyDescent="0.6">
      <c r="A66" s="24">
        <v>61</v>
      </c>
      <c r="B66" s="25">
        <v>20121128</v>
      </c>
      <c r="C66" s="26">
        <v>21.478125000000002</v>
      </c>
      <c r="D66" s="27">
        <v>55.000000000000007</v>
      </c>
      <c r="E66" s="28">
        <f t="shared" si="0"/>
        <v>5.5</v>
      </c>
      <c r="F66" s="28">
        <v>15</v>
      </c>
      <c r="G66" s="28">
        <v>47</v>
      </c>
      <c r="H66" s="29">
        <f t="shared" si="1"/>
        <v>62</v>
      </c>
      <c r="I66" s="28">
        <f t="shared" si="2"/>
        <v>15.5</v>
      </c>
      <c r="J66" s="27">
        <v>63.25</v>
      </c>
      <c r="K66" s="28">
        <f t="shared" si="3"/>
        <v>6.3250000000000002</v>
      </c>
      <c r="L66" s="28">
        <v>24</v>
      </c>
      <c r="M66" s="28">
        <f t="shared" si="4"/>
        <v>30.324999999999999</v>
      </c>
      <c r="N66" s="28">
        <f t="shared" si="5"/>
        <v>72.803125000000009</v>
      </c>
      <c r="O66" s="30" t="str">
        <f t="shared" si="6"/>
        <v>Good</v>
      </c>
    </row>
    <row r="67" spans="1:35" ht="35.1" customHeight="1" thickBot="1" x14ac:dyDescent="0.6">
      <c r="A67" s="24">
        <v>62</v>
      </c>
      <c r="B67" s="25">
        <v>20131112</v>
      </c>
      <c r="C67" s="26">
        <v>21.071874999999999</v>
      </c>
      <c r="D67" s="27">
        <v>53.333333333333336</v>
      </c>
      <c r="E67" s="31">
        <f t="shared" si="0"/>
        <v>5.333333333333333</v>
      </c>
      <c r="F67" s="31">
        <v>10</v>
      </c>
      <c r="G67" s="31">
        <v>42</v>
      </c>
      <c r="H67" s="29">
        <f t="shared" si="1"/>
        <v>52</v>
      </c>
      <c r="I67" s="31">
        <f t="shared" si="2"/>
        <v>13</v>
      </c>
      <c r="J67" s="27">
        <v>59.5</v>
      </c>
      <c r="K67" s="31">
        <f t="shared" si="3"/>
        <v>5.95</v>
      </c>
      <c r="L67" s="31">
        <v>27</v>
      </c>
      <c r="M67" s="31">
        <f t="shared" si="4"/>
        <v>32.950000000000003</v>
      </c>
      <c r="N67" s="31">
        <f t="shared" si="5"/>
        <v>72.355208333333337</v>
      </c>
      <c r="O67" s="30" t="str">
        <f t="shared" si="6"/>
        <v>Good</v>
      </c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</row>
    <row r="68" spans="1:35" ht="35.1" customHeight="1" thickBot="1" x14ac:dyDescent="0.6">
      <c r="A68" s="24">
        <v>63</v>
      </c>
      <c r="B68" s="25">
        <v>20131044</v>
      </c>
      <c r="C68" s="26">
        <v>21.662499999999998</v>
      </c>
      <c r="D68" s="27">
        <v>56.333333333333336</v>
      </c>
      <c r="E68" s="28">
        <f t="shared" si="0"/>
        <v>5.6333333333333337</v>
      </c>
      <c r="F68" s="28">
        <v>13</v>
      </c>
      <c r="G68" s="28">
        <v>43</v>
      </c>
      <c r="H68" s="29">
        <f t="shared" si="1"/>
        <v>56</v>
      </c>
      <c r="I68" s="28">
        <f t="shared" si="2"/>
        <v>14.000000000000002</v>
      </c>
      <c r="J68" s="27">
        <v>67.5</v>
      </c>
      <c r="K68" s="28">
        <f t="shared" si="3"/>
        <v>6.75</v>
      </c>
      <c r="L68" s="28">
        <v>24</v>
      </c>
      <c r="M68" s="28">
        <f t="shared" si="4"/>
        <v>30.75</v>
      </c>
      <c r="N68" s="28">
        <f t="shared" si="5"/>
        <v>72.045833333333334</v>
      </c>
      <c r="O68" s="30" t="str">
        <f t="shared" si="6"/>
        <v>Good</v>
      </c>
    </row>
    <row r="69" spans="1:35" ht="35.1" customHeight="1" thickBot="1" x14ac:dyDescent="0.6">
      <c r="A69" s="24">
        <v>64</v>
      </c>
      <c r="B69" s="25">
        <v>20121289</v>
      </c>
      <c r="C69" s="26">
        <v>20.009374999999999</v>
      </c>
      <c r="D69" s="27">
        <v>41.666666666666671</v>
      </c>
      <c r="E69" s="28">
        <f t="shared" si="0"/>
        <v>4.1666666666666679</v>
      </c>
      <c r="F69" s="28">
        <v>12</v>
      </c>
      <c r="G69" s="28">
        <v>43</v>
      </c>
      <c r="H69" s="29">
        <f t="shared" si="1"/>
        <v>55</v>
      </c>
      <c r="I69" s="28">
        <f t="shared" si="2"/>
        <v>13.750000000000002</v>
      </c>
      <c r="J69" s="27">
        <v>68.5</v>
      </c>
      <c r="K69" s="28">
        <f t="shared" si="3"/>
        <v>6.8500000000000005</v>
      </c>
      <c r="L69" s="28">
        <v>27</v>
      </c>
      <c r="M69" s="28">
        <f t="shared" si="4"/>
        <v>33.85</v>
      </c>
      <c r="N69" s="28">
        <f t="shared" si="5"/>
        <v>71.776041666666671</v>
      </c>
      <c r="O69" s="30" t="str">
        <f t="shared" si="6"/>
        <v>Good</v>
      </c>
    </row>
    <row r="70" spans="1:35" ht="35.1" customHeight="1" thickBot="1" x14ac:dyDescent="0.6">
      <c r="A70" s="24">
        <v>65</v>
      </c>
      <c r="B70" s="25">
        <v>20121110</v>
      </c>
      <c r="C70" s="26">
        <v>20.940625000000001</v>
      </c>
      <c r="D70" s="27">
        <v>61.666666666666671</v>
      </c>
      <c r="E70" s="28">
        <f t="shared" ref="E70:E95" si="7">D70/100*10</f>
        <v>6.166666666666667</v>
      </c>
      <c r="F70" s="28">
        <v>14</v>
      </c>
      <c r="G70" s="28">
        <v>52</v>
      </c>
      <c r="H70" s="29">
        <f t="shared" ref="H70:H95" si="8">F70+G70</f>
        <v>66</v>
      </c>
      <c r="I70" s="28">
        <f t="shared" ref="I70:I95" si="9">H70/100*25</f>
        <v>16.5</v>
      </c>
      <c r="J70" s="27">
        <v>71.25</v>
      </c>
      <c r="K70" s="28">
        <f t="shared" ref="K70:K95" si="10">J70*10%</f>
        <v>7.125</v>
      </c>
      <c r="L70" s="28">
        <v>21</v>
      </c>
      <c r="M70" s="28">
        <f t="shared" ref="M70:M95" si="11">K70+L70</f>
        <v>28.125</v>
      </c>
      <c r="N70" s="28">
        <f t="shared" ref="N70:N95" si="12">C70+E70+I70+K70+L70</f>
        <v>71.732291666666669</v>
      </c>
      <c r="O70" s="30" t="str">
        <f t="shared" ref="O70:O95" si="13">IF(N70&gt;=90,"Excellent",IF(N70&gt;=85,"Excellent",IF(N70&gt;=75,"V. Good",IF(N70&gt;=65,"Good",IF(N70&gt;=60,"Fair","Fail")))))</f>
        <v>Good</v>
      </c>
    </row>
    <row r="71" spans="1:35" ht="35.1" customHeight="1" thickBot="1" x14ac:dyDescent="0.6">
      <c r="A71" s="24">
        <v>66</v>
      </c>
      <c r="B71" s="25">
        <v>20131040</v>
      </c>
      <c r="C71" s="26">
        <v>19.875</v>
      </c>
      <c r="D71" s="27">
        <v>42.333333333333336</v>
      </c>
      <c r="E71" s="28">
        <f t="shared" si="7"/>
        <v>4.2333333333333334</v>
      </c>
      <c r="F71" s="28">
        <v>11</v>
      </c>
      <c r="G71" s="28">
        <v>43</v>
      </c>
      <c r="H71" s="29">
        <f t="shared" si="8"/>
        <v>54</v>
      </c>
      <c r="I71" s="28">
        <f t="shared" si="9"/>
        <v>13.5</v>
      </c>
      <c r="J71" s="27">
        <v>70.5</v>
      </c>
      <c r="K71" s="28">
        <f t="shared" si="10"/>
        <v>7.0500000000000007</v>
      </c>
      <c r="L71" s="28">
        <v>27</v>
      </c>
      <c r="M71" s="28">
        <f t="shared" si="11"/>
        <v>34.049999999999997</v>
      </c>
      <c r="N71" s="28">
        <f t="shared" si="12"/>
        <v>71.658333333333331</v>
      </c>
      <c r="O71" s="30" t="str">
        <f t="shared" si="13"/>
        <v>Good</v>
      </c>
    </row>
    <row r="72" spans="1:35" ht="35.1" customHeight="1" thickBot="1" x14ac:dyDescent="0.6">
      <c r="A72" s="24">
        <v>67</v>
      </c>
      <c r="B72" s="25">
        <v>20131051</v>
      </c>
      <c r="C72" s="26">
        <v>20.85</v>
      </c>
      <c r="D72" s="27">
        <v>62.666666666666671</v>
      </c>
      <c r="E72" s="28">
        <f t="shared" si="7"/>
        <v>6.2666666666666675</v>
      </c>
      <c r="F72" s="28">
        <v>4</v>
      </c>
      <c r="G72" s="28">
        <v>45</v>
      </c>
      <c r="H72" s="29">
        <f t="shared" si="8"/>
        <v>49</v>
      </c>
      <c r="I72" s="28">
        <f t="shared" si="9"/>
        <v>12.25</v>
      </c>
      <c r="J72" s="27">
        <v>67</v>
      </c>
      <c r="K72" s="28">
        <f t="shared" si="10"/>
        <v>6.7</v>
      </c>
      <c r="L72" s="28">
        <v>25.5</v>
      </c>
      <c r="M72" s="28">
        <f t="shared" si="11"/>
        <v>32.200000000000003</v>
      </c>
      <c r="N72" s="28">
        <f t="shared" si="12"/>
        <v>71.566666666666663</v>
      </c>
      <c r="O72" s="30" t="str">
        <f t="shared" si="13"/>
        <v>Good</v>
      </c>
    </row>
    <row r="73" spans="1:35" ht="35.1" customHeight="1" thickBot="1" x14ac:dyDescent="0.6">
      <c r="A73" s="24">
        <v>68</v>
      </c>
      <c r="B73" s="25">
        <v>20131204</v>
      </c>
      <c r="C73" s="26">
        <v>19.196874999999999</v>
      </c>
      <c r="D73" s="27">
        <v>63.333333333333329</v>
      </c>
      <c r="E73" s="31">
        <f t="shared" si="7"/>
        <v>6.333333333333333</v>
      </c>
      <c r="F73" s="31">
        <v>14</v>
      </c>
      <c r="G73" s="31">
        <v>51</v>
      </c>
      <c r="H73" s="29">
        <f t="shared" si="8"/>
        <v>65</v>
      </c>
      <c r="I73" s="31">
        <f t="shared" si="9"/>
        <v>16.25</v>
      </c>
      <c r="J73" s="27">
        <v>72.75</v>
      </c>
      <c r="K73" s="31">
        <f t="shared" si="10"/>
        <v>7.2750000000000004</v>
      </c>
      <c r="L73" s="31">
        <v>22.5</v>
      </c>
      <c r="M73" s="31">
        <f t="shared" si="11"/>
        <v>29.774999999999999</v>
      </c>
      <c r="N73" s="31">
        <f t="shared" si="12"/>
        <v>71.555208333333326</v>
      </c>
      <c r="O73" s="30" t="str">
        <f t="shared" si="13"/>
        <v>Good</v>
      </c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</row>
    <row r="74" spans="1:35" s="11" customFormat="1" ht="35.1" customHeight="1" thickBot="1" x14ac:dyDescent="0.6">
      <c r="A74" s="24">
        <v>69</v>
      </c>
      <c r="B74" s="25">
        <v>20131028</v>
      </c>
      <c r="C74" s="26">
        <v>22.259375000000002</v>
      </c>
      <c r="D74" s="27">
        <v>55.333333333333336</v>
      </c>
      <c r="E74" s="28">
        <f t="shared" si="7"/>
        <v>5.5333333333333332</v>
      </c>
      <c r="F74" s="28">
        <v>16</v>
      </c>
      <c r="G74" s="28">
        <v>44</v>
      </c>
      <c r="H74" s="29">
        <f t="shared" si="8"/>
        <v>60</v>
      </c>
      <c r="I74" s="28">
        <f t="shared" si="9"/>
        <v>15</v>
      </c>
      <c r="J74" s="27">
        <v>70.75</v>
      </c>
      <c r="K74" s="28">
        <f t="shared" si="10"/>
        <v>7.0750000000000002</v>
      </c>
      <c r="L74" s="28">
        <v>21.599999999999998</v>
      </c>
      <c r="M74" s="28">
        <f t="shared" si="11"/>
        <v>28.674999999999997</v>
      </c>
      <c r="N74" s="28">
        <f t="shared" si="12"/>
        <v>71.467708333333334</v>
      </c>
      <c r="O74" s="30" t="str">
        <f t="shared" si="13"/>
        <v>Good</v>
      </c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 s="34" customFormat="1" ht="35.1" customHeight="1" thickBot="1" x14ac:dyDescent="0.6">
      <c r="A75" s="24">
        <v>70</v>
      </c>
      <c r="B75" s="25">
        <v>20121037</v>
      </c>
      <c r="C75" s="26">
        <v>22.1</v>
      </c>
      <c r="D75" s="27">
        <v>52.666666666666664</v>
      </c>
      <c r="E75" s="28">
        <f t="shared" si="7"/>
        <v>5.2666666666666657</v>
      </c>
      <c r="F75" s="28">
        <v>9</v>
      </c>
      <c r="G75" s="28">
        <v>44</v>
      </c>
      <c r="H75" s="29">
        <f t="shared" si="8"/>
        <v>53</v>
      </c>
      <c r="I75" s="28">
        <f t="shared" si="9"/>
        <v>13.25</v>
      </c>
      <c r="J75" s="27">
        <v>65.5</v>
      </c>
      <c r="K75" s="28">
        <f t="shared" si="10"/>
        <v>6.5500000000000007</v>
      </c>
      <c r="L75" s="28">
        <v>24</v>
      </c>
      <c r="M75" s="28">
        <f t="shared" si="11"/>
        <v>30.55</v>
      </c>
      <c r="N75" s="28">
        <f t="shared" si="12"/>
        <v>71.166666666666671</v>
      </c>
      <c r="O75" s="30" t="str">
        <f t="shared" si="13"/>
        <v>Good</v>
      </c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1:35" s="34" customFormat="1" ht="35.1" customHeight="1" thickBot="1" x14ac:dyDescent="0.6">
      <c r="A76" s="24">
        <v>71</v>
      </c>
      <c r="B76" s="25">
        <v>20121158</v>
      </c>
      <c r="C76" s="35">
        <v>21.25</v>
      </c>
      <c r="D76" s="36">
        <v>59</v>
      </c>
      <c r="E76" s="37">
        <f t="shared" si="7"/>
        <v>5.8999999999999995</v>
      </c>
      <c r="F76" s="37">
        <v>12</v>
      </c>
      <c r="G76" s="37">
        <v>47</v>
      </c>
      <c r="H76" s="29">
        <f t="shared" si="8"/>
        <v>59</v>
      </c>
      <c r="I76" s="37">
        <f t="shared" si="9"/>
        <v>14.75</v>
      </c>
      <c r="J76" s="36">
        <v>69.75</v>
      </c>
      <c r="K76" s="37">
        <f t="shared" si="10"/>
        <v>6.9750000000000005</v>
      </c>
      <c r="L76" s="37">
        <v>22.2</v>
      </c>
      <c r="M76" s="37">
        <f t="shared" si="11"/>
        <v>29.175000000000001</v>
      </c>
      <c r="N76" s="28">
        <f t="shared" si="12"/>
        <v>71.075000000000003</v>
      </c>
      <c r="O76" s="38" t="str">
        <f t="shared" si="13"/>
        <v>Good</v>
      </c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</row>
    <row r="77" spans="1:35" ht="35.1" customHeight="1" thickBot="1" x14ac:dyDescent="0.6">
      <c r="A77" s="24">
        <v>72</v>
      </c>
      <c r="B77" s="25">
        <v>20131088</v>
      </c>
      <c r="C77" s="26">
        <v>20.6</v>
      </c>
      <c r="D77" s="27">
        <v>55.666666666666664</v>
      </c>
      <c r="E77" s="28">
        <f t="shared" si="7"/>
        <v>5.5666666666666664</v>
      </c>
      <c r="F77" s="28">
        <v>15</v>
      </c>
      <c r="G77" s="28">
        <v>54</v>
      </c>
      <c r="H77" s="29">
        <f t="shared" si="8"/>
        <v>69</v>
      </c>
      <c r="I77" s="28">
        <f t="shared" si="9"/>
        <v>17.25</v>
      </c>
      <c r="J77" s="27">
        <v>77.5</v>
      </c>
      <c r="K77" s="28">
        <f t="shared" si="10"/>
        <v>7.75</v>
      </c>
      <c r="L77" s="28">
        <v>19.5</v>
      </c>
      <c r="M77" s="28">
        <f t="shared" si="11"/>
        <v>27.25</v>
      </c>
      <c r="N77" s="28">
        <f t="shared" si="12"/>
        <v>70.666666666666671</v>
      </c>
      <c r="O77" s="30" t="str">
        <f t="shared" si="13"/>
        <v>Good</v>
      </c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</row>
    <row r="78" spans="1:35" ht="35.1" customHeight="1" thickBot="1" x14ac:dyDescent="0.6">
      <c r="A78" s="24">
        <v>73</v>
      </c>
      <c r="B78" s="25">
        <v>20111078</v>
      </c>
      <c r="C78" s="26">
        <v>20.953125</v>
      </c>
      <c r="D78" s="27">
        <v>50.666666666666671</v>
      </c>
      <c r="E78" s="28">
        <f t="shared" si="7"/>
        <v>5.0666666666666673</v>
      </c>
      <c r="F78" s="28">
        <v>10</v>
      </c>
      <c r="G78" s="28">
        <v>45</v>
      </c>
      <c r="H78" s="29">
        <f t="shared" si="8"/>
        <v>55</v>
      </c>
      <c r="I78" s="28">
        <f t="shared" si="9"/>
        <v>13.750000000000002</v>
      </c>
      <c r="J78" s="27">
        <v>60.25</v>
      </c>
      <c r="K78" s="28">
        <f t="shared" si="10"/>
        <v>6.0250000000000004</v>
      </c>
      <c r="L78" s="28">
        <v>24</v>
      </c>
      <c r="M78" s="28">
        <f t="shared" si="11"/>
        <v>30.024999999999999</v>
      </c>
      <c r="N78" s="28">
        <f t="shared" si="12"/>
        <v>69.794791666666669</v>
      </c>
      <c r="O78" s="30" t="str">
        <f t="shared" si="13"/>
        <v>Good</v>
      </c>
    </row>
    <row r="79" spans="1:35" ht="35.1" customHeight="1" thickBot="1" x14ac:dyDescent="0.6">
      <c r="A79" s="24">
        <v>74</v>
      </c>
      <c r="B79" s="25">
        <v>20121118</v>
      </c>
      <c r="C79" s="26">
        <v>20.478124999999999</v>
      </c>
      <c r="D79" s="27">
        <v>54.666666666666664</v>
      </c>
      <c r="E79" s="28">
        <f t="shared" si="7"/>
        <v>5.4666666666666668</v>
      </c>
      <c r="F79" s="28">
        <v>11</v>
      </c>
      <c r="G79" s="28">
        <v>40</v>
      </c>
      <c r="H79" s="29">
        <f t="shared" si="8"/>
        <v>51</v>
      </c>
      <c r="I79" s="28">
        <f t="shared" si="9"/>
        <v>12.75</v>
      </c>
      <c r="J79" s="27">
        <v>63.75</v>
      </c>
      <c r="K79" s="28">
        <f t="shared" si="10"/>
        <v>6.375</v>
      </c>
      <c r="L79" s="28">
        <v>24</v>
      </c>
      <c r="M79" s="28">
        <f t="shared" si="11"/>
        <v>30.375</v>
      </c>
      <c r="N79" s="28">
        <f t="shared" si="12"/>
        <v>69.069791666666674</v>
      </c>
      <c r="O79" s="30" t="str">
        <f t="shared" si="13"/>
        <v>Good</v>
      </c>
    </row>
    <row r="80" spans="1:35" s="11" customFormat="1" ht="35.1" customHeight="1" thickBot="1" x14ac:dyDescent="0.6">
      <c r="A80" s="24">
        <v>75</v>
      </c>
      <c r="B80" s="25">
        <v>20121065</v>
      </c>
      <c r="C80" s="26">
        <v>19.915624999999999</v>
      </c>
      <c r="D80" s="27">
        <v>61.333333333333329</v>
      </c>
      <c r="E80" s="28">
        <f t="shared" si="7"/>
        <v>6.1333333333333329</v>
      </c>
      <c r="F80" s="28">
        <v>16</v>
      </c>
      <c r="G80" s="28">
        <v>46</v>
      </c>
      <c r="H80" s="29">
        <f t="shared" si="8"/>
        <v>62</v>
      </c>
      <c r="I80" s="28">
        <f t="shared" si="9"/>
        <v>15.5</v>
      </c>
      <c r="J80" s="27">
        <v>69</v>
      </c>
      <c r="K80" s="28">
        <f t="shared" si="10"/>
        <v>6.9</v>
      </c>
      <c r="L80" s="28">
        <v>20.400000000000002</v>
      </c>
      <c r="M80" s="28">
        <f t="shared" si="11"/>
        <v>27.300000000000004</v>
      </c>
      <c r="N80" s="28">
        <f t="shared" si="12"/>
        <v>68.848958333333329</v>
      </c>
      <c r="O80" s="30" t="str">
        <f t="shared" si="13"/>
        <v>Good</v>
      </c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 s="34" customFormat="1" ht="35.1" customHeight="1" thickBot="1" x14ac:dyDescent="0.6">
      <c r="A81" s="24">
        <v>76</v>
      </c>
      <c r="B81" s="25">
        <v>20131064</v>
      </c>
      <c r="C81" s="26">
        <v>20.28125</v>
      </c>
      <c r="D81" s="27">
        <v>61</v>
      </c>
      <c r="E81" s="28">
        <f t="shared" si="7"/>
        <v>6.1</v>
      </c>
      <c r="F81" s="28">
        <v>14</v>
      </c>
      <c r="G81" s="28">
        <v>52</v>
      </c>
      <c r="H81" s="29">
        <f t="shared" si="8"/>
        <v>66</v>
      </c>
      <c r="I81" s="28">
        <f t="shared" si="9"/>
        <v>16.5</v>
      </c>
      <c r="J81" s="27">
        <v>63.5</v>
      </c>
      <c r="K81" s="28">
        <f t="shared" si="10"/>
        <v>6.3500000000000005</v>
      </c>
      <c r="L81" s="28">
        <v>19.2</v>
      </c>
      <c r="M81" s="28">
        <f t="shared" si="11"/>
        <v>25.55</v>
      </c>
      <c r="N81" s="28">
        <f t="shared" si="12"/>
        <v>68.431250000000006</v>
      </c>
      <c r="O81" s="30" t="str">
        <f t="shared" si="13"/>
        <v>Good</v>
      </c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</row>
    <row r="82" spans="1:35" s="41" customFormat="1" ht="35.1" customHeight="1" thickBot="1" x14ac:dyDescent="0.6">
      <c r="A82" s="24">
        <v>77</v>
      </c>
      <c r="B82" s="33">
        <v>20121134</v>
      </c>
      <c r="C82" s="35">
        <v>20.375</v>
      </c>
      <c r="D82" s="27">
        <v>54</v>
      </c>
      <c r="E82" s="37">
        <f t="shared" si="7"/>
        <v>5.4</v>
      </c>
      <c r="F82" s="39">
        <v>10</v>
      </c>
      <c r="G82" s="39">
        <v>51</v>
      </c>
      <c r="H82" s="29">
        <f t="shared" si="8"/>
        <v>61</v>
      </c>
      <c r="I82" s="37">
        <f t="shared" si="9"/>
        <v>15.25</v>
      </c>
      <c r="J82" s="27">
        <v>63</v>
      </c>
      <c r="K82" s="37">
        <f t="shared" si="10"/>
        <v>6.3000000000000007</v>
      </c>
      <c r="L82" s="37">
        <v>21</v>
      </c>
      <c r="M82" s="37">
        <f t="shared" si="11"/>
        <v>27.3</v>
      </c>
      <c r="N82" s="40">
        <f t="shared" si="12"/>
        <v>68.325000000000003</v>
      </c>
      <c r="O82" s="30" t="str">
        <f t="shared" si="13"/>
        <v>Good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 s="41" customFormat="1" ht="35.1" customHeight="1" thickBot="1" x14ac:dyDescent="0.6">
      <c r="A83" s="24">
        <v>78</v>
      </c>
      <c r="B83" s="25">
        <v>20131063</v>
      </c>
      <c r="C83" s="35">
        <v>20.1875</v>
      </c>
      <c r="D83" s="27">
        <v>35.333333333333336</v>
      </c>
      <c r="E83" s="37">
        <f t="shared" si="7"/>
        <v>3.5333333333333332</v>
      </c>
      <c r="F83" s="39">
        <v>13</v>
      </c>
      <c r="G83" s="39">
        <v>43</v>
      </c>
      <c r="H83" s="29">
        <f t="shared" si="8"/>
        <v>56</v>
      </c>
      <c r="I83" s="37">
        <f t="shared" si="9"/>
        <v>14.000000000000002</v>
      </c>
      <c r="J83" s="27">
        <v>63</v>
      </c>
      <c r="K83" s="37">
        <f t="shared" si="10"/>
        <v>6.3000000000000007</v>
      </c>
      <c r="L83" s="37">
        <v>24</v>
      </c>
      <c r="M83" s="37">
        <f t="shared" si="11"/>
        <v>30.3</v>
      </c>
      <c r="N83" s="40">
        <f t="shared" si="12"/>
        <v>68.020833333333329</v>
      </c>
      <c r="O83" s="30" t="str">
        <f t="shared" si="13"/>
        <v>Good</v>
      </c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</row>
    <row r="84" spans="1:35" s="34" customFormat="1" ht="35.1" customHeight="1" thickBot="1" x14ac:dyDescent="0.6">
      <c r="A84" s="24">
        <v>79</v>
      </c>
      <c r="B84" s="25">
        <v>20101137</v>
      </c>
      <c r="C84" s="26">
        <v>20.003125000000001</v>
      </c>
      <c r="D84" s="27">
        <v>46.666666666666664</v>
      </c>
      <c r="E84" s="28">
        <f t="shared" si="7"/>
        <v>4.6666666666666661</v>
      </c>
      <c r="F84" s="28">
        <v>13</v>
      </c>
      <c r="G84" s="28">
        <v>47</v>
      </c>
      <c r="H84" s="29">
        <f t="shared" si="8"/>
        <v>60</v>
      </c>
      <c r="I84" s="28">
        <f t="shared" si="9"/>
        <v>15</v>
      </c>
      <c r="J84" s="27">
        <v>71.5</v>
      </c>
      <c r="K84" s="28">
        <f t="shared" si="10"/>
        <v>7.15</v>
      </c>
      <c r="L84" s="28">
        <v>21</v>
      </c>
      <c r="M84" s="28">
        <f t="shared" si="11"/>
        <v>28.15</v>
      </c>
      <c r="N84" s="28">
        <f t="shared" si="12"/>
        <v>67.819791666666674</v>
      </c>
      <c r="O84" s="30" t="str">
        <f t="shared" si="13"/>
        <v>Good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 s="34" customFormat="1" ht="35.1" customHeight="1" thickBot="1" x14ac:dyDescent="0.6">
      <c r="A85" s="24">
        <v>80</v>
      </c>
      <c r="B85" s="25">
        <v>20131096</v>
      </c>
      <c r="C85" s="35">
        <v>20.615625000000001</v>
      </c>
      <c r="D85" s="36">
        <v>47.666666666666671</v>
      </c>
      <c r="E85" s="37">
        <f t="shared" si="7"/>
        <v>4.7666666666666675</v>
      </c>
      <c r="F85" s="37">
        <v>8</v>
      </c>
      <c r="G85" s="37">
        <v>32</v>
      </c>
      <c r="H85" s="29">
        <f t="shared" si="8"/>
        <v>40</v>
      </c>
      <c r="I85" s="37">
        <f t="shared" si="9"/>
        <v>10</v>
      </c>
      <c r="J85" s="36">
        <v>66.5</v>
      </c>
      <c r="K85" s="37">
        <f t="shared" si="10"/>
        <v>6.65</v>
      </c>
      <c r="L85" s="37">
        <v>25.5</v>
      </c>
      <c r="M85" s="37">
        <f t="shared" si="11"/>
        <v>32.15</v>
      </c>
      <c r="N85" s="28">
        <f t="shared" si="12"/>
        <v>67.532291666666666</v>
      </c>
      <c r="O85" s="38" t="str">
        <f t="shared" si="13"/>
        <v>Good</v>
      </c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</row>
    <row r="86" spans="1:35" ht="35.1" customHeight="1" thickBot="1" x14ac:dyDescent="0.6">
      <c r="A86" s="24">
        <v>81</v>
      </c>
      <c r="B86" s="25">
        <v>20121045</v>
      </c>
      <c r="C86" s="26">
        <v>19.940625000000001</v>
      </c>
      <c r="D86" s="27">
        <v>56.333333333333336</v>
      </c>
      <c r="E86" s="28">
        <f t="shared" si="7"/>
        <v>5.6333333333333337</v>
      </c>
      <c r="F86" s="28">
        <v>11</v>
      </c>
      <c r="G86" s="28">
        <v>33</v>
      </c>
      <c r="H86" s="29">
        <f t="shared" si="8"/>
        <v>44</v>
      </c>
      <c r="I86" s="28">
        <f t="shared" si="9"/>
        <v>11</v>
      </c>
      <c r="J86" s="27">
        <v>62.5</v>
      </c>
      <c r="K86" s="28">
        <f t="shared" si="10"/>
        <v>6.25</v>
      </c>
      <c r="L86" s="28">
        <v>24.599999999999998</v>
      </c>
      <c r="M86" s="28">
        <f t="shared" si="11"/>
        <v>30.849999999999998</v>
      </c>
      <c r="N86" s="28">
        <f t="shared" si="12"/>
        <v>67.423958333333331</v>
      </c>
      <c r="O86" s="30" t="str">
        <f t="shared" si="13"/>
        <v>Good</v>
      </c>
    </row>
    <row r="87" spans="1:35" ht="35.1" customHeight="1" thickBot="1" x14ac:dyDescent="0.6">
      <c r="A87" s="24">
        <v>82</v>
      </c>
      <c r="B87" s="25">
        <v>20121062</v>
      </c>
      <c r="C87" s="26">
        <v>20.45</v>
      </c>
      <c r="D87" s="27">
        <v>46</v>
      </c>
      <c r="E87" s="28">
        <f t="shared" si="7"/>
        <v>4.6000000000000005</v>
      </c>
      <c r="F87" s="28">
        <v>13</v>
      </c>
      <c r="G87" s="28">
        <v>46</v>
      </c>
      <c r="H87" s="29">
        <f t="shared" si="8"/>
        <v>59</v>
      </c>
      <c r="I87" s="28">
        <f t="shared" si="9"/>
        <v>14.75</v>
      </c>
      <c r="J87" s="27">
        <v>59</v>
      </c>
      <c r="K87" s="28">
        <f t="shared" si="10"/>
        <v>5.9</v>
      </c>
      <c r="L87" s="28">
        <v>21</v>
      </c>
      <c r="M87" s="28">
        <f t="shared" si="11"/>
        <v>26.9</v>
      </c>
      <c r="N87" s="28">
        <f t="shared" si="12"/>
        <v>66.699999999999989</v>
      </c>
      <c r="O87" s="30" t="str">
        <f t="shared" si="13"/>
        <v>Good</v>
      </c>
    </row>
    <row r="88" spans="1:35" ht="35.1" customHeight="1" thickBot="1" x14ac:dyDescent="0.6">
      <c r="A88" s="24">
        <v>83</v>
      </c>
      <c r="B88" s="25">
        <v>20101143</v>
      </c>
      <c r="C88" s="26">
        <v>20.296875</v>
      </c>
      <c r="D88" s="27">
        <v>61</v>
      </c>
      <c r="E88" s="28">
        <f t="shared" si="7"/>
        <v>6.1</v>
      </c>
      <c r="F88" s="28">
        <v>6</v>
      </c>
      <c r="G88" s="28">
        <v>48</v>
      </c>
      <c r="H88" s="29">
        <f t="shared" si="8"/>
        <v>54</v>
      </c>
      <c r="I88" s="28">
        <f t="shared" si="9"/>
        <v>13.5</v>
      </c>
      <c r="J88" s="27">
        <v>71.25</v>
      </c>
      <c r="K88" s="28">
        <f t="shared" si="10"/>
        <v>7.125</v>
      </c>
      <c r="L88" s="28">
        <v>19.5</v>
      </c>
      <c r="M88" s="28">
        <f t="shared" si="11"/>
        <v>26.625</v>
      </c>
      <c r="N88" s="28">
        <f t="shared" si="12"/>
        <v>66.521874999999994</v>
      </c>
      <c r="O88" s="30" t="str">
        <f t="shared" si="13"/>
        <v>Good</v>
      </c>
    </row>
    <row r="89" spans="1:35" s="11" customFormat="1" ht="35.1" customHeight="1" thickBot="1" x14ac:dyDescent="0.6">
      <c r="A89" s="24">
        <v>84</v>
      </c>
      <c r="B89" s="25">
        <v>20121298</v>
      </c>
      <c r="C89" s="26">
        <v>19.715624999999999</v>
      </c>
      <c r="D89" s="27">
        <v>46.333333333333329</v>
      </c>
      <c r="E89" s="28">
        <f t="shared" si="7"/>
        <v>4.6333333333333329</v>
      </c>
      <c r="F89" s="28">
        <v>8</v>
      </c>
      <c r="G89" s="28">
        <v>47</v>
      </c>
      <c r="H89" s="29">
        <f t="shared" si="8"/>
        <v>55</v>
      </c>
      <c r="I89" s="28">
        <f t="shared" si="9"/>
        <v>13.750000000000002</v>
      </c>
      <c r="J89" s="27">
        <v>66</v>
      </c>
      <c r="K89" s="28">
        <f t="shared" si="10"/>
        <v>6.6000000000000005</v>
      </c>
      <c r="L89" s="28">
        <v>21</v>
      </c>
      <c r="M89" s="28">
        <f t="shared" si="11"/>
        <v>27.6</v>
      </c>
      <c r="N89" s="28">
        <f t="shared" si="12"/>
        <v>65.698958333333337</v>
      </c>
      <c r="O89" s="30" t="str">
        <f t="shared" si="13"/>
        <v>Good</v>
      </c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 s="34" customFormat="1" ht="35.1" customHeight="1" thickBot="1" x14ac:dyDescent="0.6">
      <c r="A90" s="24">
        <v>85</v>
      </c>
      <c r="B90" s="25">
        <v>20121287</v>
      </c>
      <c r="C90" s="26">
        <v>20.678125000000001</v>
      </c>
      <c r="D90" s="27">
        <v>45.666666666666664</v>
      </c>
      <c r="E90" s="28">
        <f t="shared" si="7"/>
        <v>4.5666666666666664</v>
      </c>
      <c r="F90" s="28">
        <v>11</v>
      </c>
      <c r="G90" s="28">
        <v>47</v>
      </c>
      <c r="H90" s="29">
        <f t="shared" si="8"/>
        <v>58</v>
      </c>
      <c r="I90" s="28">
        <f t="shared" si="9"/>
        <v>14.499999999999998</v>
      </c>
      <c r="J90" s="27">
        <v>63.75</v>
      </c>
      <c r="K90" s="28">
        <f t="shared" si="10"/>
        <v>6.375</v>
      </c>
      <c r="L90" s="28">
        <v>19.5</v>
      </c>
      <c r="M90" s="28">
        <f t="shared" si="11"/>
        <v>25.875</v>
      </c>
      <c r="N90" s="28">
        <f t="shared" si="12"/>
        <v>65.619791666666657</v>
      </c>
      <c r="O90" s="30" t="str">
        <f t="shared" si="13"/>
        <v>Good</v>
      </c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</row>
    <row r="91" spans="1:35" s="41" customFormat="1" ht="35.1" customHeight="1" thickBot="1" x14ac:dyDescent="0.6">
      <c r="A91" s="24">
        <v>86</v>
      </c>
      <c r="B91" s="25">
        <v>20121285</v>
      </c>
      <c r="C91" s="35">
        <v>20.631250000000001</v>
      </c>
      <c r="D91" s="27">
        <v>45.666666666666664</v>
      </c>
      <c r="E91" s="37">
        <f t="shared" si="7"/>
        <v>4.5666666666666664</v>
      </c>
      <c r="F91" s="39">
        <v>11</v>
      </c>
      <c r="G91" s="39">
        <v>42</v>
      </c>
      <c r="H91" s="29">
        <f t="shared" si="8"/>
        <v>53</v>
      </c>
      <c r="I91" s="37">
        <f t="shared" si="9"/>
        <v>13.25</v>
      </c>
      <c r="J91" s="27">
        <v>63.75</v>
      </c>
      <c r="K91" s="37">
        <f t="shared" si="10"/>
        <v>6.375</v>
      </c>
      <c r="L91" s="37">
        <v>19.5</v>
      </c>
      <c r="M91" s="37">
        <f t="shared" si="11"/>
        <v>25.875</v>
      </c>
      <c r="N91" s="40">
        <f t="shared" si="12"/>
        <v>64.322916666666671</v>
      </c>
      <c r="O91" s="30" t="str">
        <f t="shared" si="13"/>
        <v>Fair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</row>
    <row r="92" spans="1:35" s="41" customFormat="1" ht="35.1" customHeight="1" thickBot="1" x14ac:dyDescent="0.6">
      <c r="A92" s="24">
        <v>87</v>
      </c>
      <c r="B92" s="33">
        <v>20131050</v>
      </c>
      <c r="C92" s="35">
        <v>20.28</v>
      </c>
      <c r="D92" s="27">
        <v>16.333333333333332</v>
      </c>
      <c r="E92" s="37">
        <f t="shared" si="7"/>
        <v>1.6333333333333333</v>
      </c>
      <c r="F92" s="39">
        <v>6</v>
      </c>
      <c r="G92" s="39">
        <v>37</v>
      </c>
      <c r="H92" s="29">
        <f t="shared" si="8"/>
        <v>43</v>
      </c>
      <c r="I92" s="37">
        <f t="shared" si="9"/>
        <v>10.75</v>
      </c>
      <c r="J92" s="27">
        <v>59.75</v>
      </c>
      <c r="K92" s="37">
        <f t="shared" si="10"/>
        <v>5.9750000000000005</v>
      </c>
      <c r="L92" s="37">
        <v>25.5</v>
      </c>
      <c r="M92" s="37">
        <f t="shared" si="11"/>
        <v>31.475000000000001</v>
      </c>
      <c r="N92" s="40">
        <f t="shared" si="12"/>
        <v>64.138333333333335</v>
      </c>
      <c r="O92" s="30" t="str">
        <f t="shared" si="13"/>
        <v>Fair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</row>
    <row r="93" spans="1:35" s="34" customFormat="1" ht="35.1" customHeight="1" thickBot="1" x14ac:dyDescent="0.6">
      <c r="A93" s="24">
        <v>88</v>
      </c>
      <c r="B93" s="25">
        <v>20121115</v>
      </c>
      <c r="C93" s="26">
        <v>20.340624999999999</v>
      </c>
      <c r="D93" s="27">
        <v>45.666666666666664</v>
      </c>
      <c r="E93" s="31">
        <f t="shared" si="7"/>
        <v>4.5666666666666664</v>
      </c>
      <c r="F93" s="31">
        <v>8</v>
      </c>
      <c r="G93" s="31">
        <v>34</v>
      </c>
      <c r="H93" s="29">
        <f t="shared" si="8"/>
        <v>42</v>
      </c>
      <c r="I93" s="31">
        <f t="shared" si="9"/>
        <v>10.5</v>
      </c>
      <c r="J93" s="27">
        <v>55</v>
      </c>
      <c r="K93" s="31">
        <f t="shared" si="10"/>
        <v>5.5</v>
      </c>
      <c r="L93" s="31">
        <v>22.5</v>
      </c>
      <c r="M93" s="31">
        <f t="shared" si="11"/>
        <v>28</v>
      </c>
      <c r="N93" s="31">
        <f t="shared" si="12"/>
        <v>63.407291666666666</v>
      </c>
      <c r="O93" s="32" t="str">
        <f t="shared" si="13"/>
        <v>Fair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 s="41" customFormat="1" ht="35.1" customHeight="1" thickBot="1" x14ac:dyDescent="0.6">
      <c r="A94" s="24">
        <v>89</v>
      </c>
      <c r="B94" s="42">
        <v>20131055</v>
      </c>
      <c r="C94" s="43">
        <v>19.825000000000003</v>
      </c>
      <c r="D94" s="44">
        <v>3</v>
      </c>
      <c r="E94" s="45">
        <f t="shared" si="7"/>
        <v>0.3</v>
      </c>
      <c r="F94" s="46">
        <v>10</v>
      </c>
      <c r="G94" s="46">
        <v>33</v>
      </c>
      <c r="H94" s="47">
        <f t="shared" si="8"/>
        <v>43</v>
      </c>
      <c r="I94" s="45">
        <f t="shared" si="9"/>
        <v>10.75</v>
      </c>
      <c r="J94" s="44">
        <v>29</v>
      </c>
      <c r="K94" s="45">
        <f t="shared" si="10"/>
        <v>2.9000000000000004</v>
      </c>
      <c r="L94" s="45">
        <v>0</v>
      </c>
      <c r="M94" s="45">
        <f t="shared" si="11"/>
        <v>2.9000000000000004</v>
      </c>
      <c r="N94" s="48">
        <f t="shared" si="12"/>
        <v>33.775000000000006</v>
      </c>
      <c r="O94" s="49" t="str">
        <f t="shared" si="13"/>
        <v>Fail</v>
      </c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</row>
    <row r="95" spans="1:35" s="41" customFormat="1" ht="35.1" customHeight="1" thickBot="1" x14ac:dyDescent="0.6">
      <c r="A95" s="24">
        <v>90</v>
      </c>
      <c r="B95" s="42">
        <v>20121077</v>
      </c>
      <c r="C95" s="43">
        <v>19.234375</v>
      </c>
      <c r="D95" s="44">
        <v>32</v>
      </c>
      <c r="E95" s="50">
        <f t="shared" si="7"/>
        <v>3.2</v>
      </c>
      <c r="F95" s="47">
        <v>7</v>
      </c>
      <c r="G95" s="47">
        <v>31</v>
      </c>
      <c r="H95" s="47">
        <f t="shared" si="8"/>
        <v>38</v>
      </c>
      <c r="I95" s="45">
        <f t="shared" si="9"/>
        <v>9.5</v>
      </c>
      <c r="J95" s="44">
        <v>0</v>
      </c>
      <c r="K95" s="45">
        <f t="shared" si="10"/>
        <v>0</v>
      </c>
      <c r="L95" s="45">
        <v>0</v>
      </c>
      <c r="M95" s="45">
        <f t="shared" si="11"/>
        <v>0</v>
      </c>
      <c r="N95" s="48">
        <f t="shared" si="12"/>
        <v>31.934374999999999</v>
      </c>
      <c r="O95" s="49" t="str">
        <f t="shared" si="13"/>
        <v>Fail</v>
      </c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</sheetData>
  <mergeCells count="9">
    <mergeCell ref="A1:O1"/>
    <mergeCell ref="A2:O2"/>
    <mergeCell ref="A3:O3"/>
    <mergeCell ref="A4:A5"/>
    <mergeCell ref="B4:B5"/>
    <mergeCell ref="D4:E4"/>
    <mergeCell ref="F4:I4"/>
    <mergeCell ref="J4:K4"/>
    <mergeCell ref="O4:O5"/>
  </mergeCells>
  <pageMargins left="0.7" right="0.7" top="0.75" bottom="0.75" header="0.3" footer="0.3"/>
  <pageSetup scale="6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FDD07-4636-41CA-87A1-33E6C01C7E64}">
  <dimension ref="A1:R81"/>
  <sheetViews>
    <sheetView view="pageBreakPreview" zoomScale="106" zoomScaleNormal="100" zoomScaleSheetLayoutView="106" workbookViewId="0">
      <selection activeCell="I8" sqref="I8"/>
    </sheetView>
  </sheetViews>
  <sheetFormatPr defaultRowHeight="12.75" x14ac:dyDescent="0.35"/>
  <cols>
    <col min="1" max="1" width="5" style="1" bestFit="1" customWidth="1"/>
    <col min="2" max="2" width="11.59765625" style="1" bestFit="1" customWidth="1"/>
    <col min="3" max="3" width="8.265625" style="1" bestFit="1" customWidth="1"/>
    <col min="4" max="5" width="9.1328125" style="1"/>
    <col min="6" max="7" width="5.59765625" style="1" bestFit="1" customWidth="1"/>
    <col min="8" max="8" width="8.265625" style="1" bestFit="1" customWidth="1"/>
    <col min="9" max="10" width="9.1328125" style="1"/>
    <col min="11" max="11" width="9" style="1" customWidth="1"/>
    <col min="12" max="14" width="9.1328125" style="1"/>
    <col min="15" max="15" width="10.86328125" style="1" bestFit="1" customWidth="1"/>
    <col min="16" max="16" width="12.59765625" style="1" customWidth="1"/>
    <col min="17" max="255" width="9.1328125" style="1"/>
    <col min="256" max="256" width="5" style="1" bestFit="1" customWidth="1"/>
    <col min="257" max="257" width="11.59765625" style="1" bestFit="1" customWidth="1"/>
    <col min="258" max="258" width="43.1328125" style="1" bestFit="1" customWidth="1"/>
    <col min="259" max="259" width="8.265625" style="1" bestFit="1" customWidth="1"/>
    <col min="260" max="261" width="9.1328125" style="1"/>
    <col min="262" max="263" width="5.59765625" style="1" bestFit="1" customWidth="1"/>
    <col min="264" max="264" width="8.265625" style="1" bestFit="1" customWidth="1"/>
    <col min="265" max="266" width="9.1328125" style="1"/>
    <col min="267" max="267" width="9" style="1" customWidth="1"/>
    <col min="268" max="270" width="9.1328125" style="1"/>
    <col min="271" max="271" width="10.86328125" style="1" bestFit="1" customWidth="1"/>
    <col min="272" max="272" width="12.59765625" style="1" customWidth="1"/>
    <col min="273" max="511" width="9.1328125" style="1"/>
    <col min="512" max="512" width="5" style="1" bestFit="1" customWidth="1"/>
    <col min="513" max="513" width="11.59765625" style="1" bestFit="1" customWidth="1"/>
    <col min="514" max="514" width="43.1328125" style="1" bestFit="1" customWidth="1"/>
    <col min="515" max="515" width="8.265625" style="1" bestFit="1" customWidth="1"/>
    <col min="516" max="517" width="9.1328125" style="1"/>
    <col min="518" max="519" width="5.59765625" style="1" bestFit="1" customWidth="1"/>
    <col min="520" max="520" width="8.265625" style="1" bestFit="1" customWidth="1"/>
    <col min="521" max="522" width="9.1328125" style="1"/>
    <col min="523" max="523" width="9" style="1" customWidth="1"/>
    <col min="524" max="526" width="9.1328125" style="1"/>
    <col min="527" max="527" width="10.86328125" style="1" bestFit="1" customWidth="1"/>
    <col min="528" max="528" width="12.59765625" style="1" customWidth="1"/>
    <col min="529" max="767" width="9.1328125" style="1"/>
    <col min="768" max="768" width="5" style="1" bestFit="1" customWidth="1"/>
    <col min="769" max="769" width="11.59765625" style="1" bestFit="1" customWidth="1"/>
    <col min="770" max="770" width="43.1328125" style="1" bestFit="1" customWidth="1"/>
    <col min="771" max="771" width="8.265625" style="1" bestFit="1" customWidth="1"/>
    <col min="772" max="773" width="9.1328125" style="1"/>
    <col min="774" max="775" width="5.59765625" style="1" bestFit="1" customWidth="1"/>
    <col min="776" max="776" width="8.265625" style="1" bestFit="1" customWidth="1"/>
    <col min="777" max="778" width="9.1328125" style="1"/>
    <col min="779" max="779" width="9" style="1" customWidth="1"/>
    <col min="780" max="782" width="9.1328125" style="1"/>
    <col min="783" max="783" width="10.86328125" style="1" bestFit="1" customWidth="1"/>
    <col min="784" max="784" width="12.59765625" style="1" customWidth="1"/>
    <col min="785" max="1023" width="9.1328125" style="1"/>
    <col min="1024" max="1024" width="5" style="1" bestFit="1" customWidth="1"/>
    <col min="1025" max="1025" width="11.59765625" style="1" bestFit="1" customWidth="1"/>
    <col min="1026" max="1026" width="43.1328125" style="1" bestFit="1" customWidth="1"/>
    <col min="1027" max="1027" width="8.265625" style="1" bestFit="1" customWidth="1"/>
    <col min="1028" max="1029" width="9.1328125" style="1"/>
    <col min="1030" max="1031" width="5.59765625" style="1" bestFit="1" customWidth="1"/>
    <col min="1032" max="1032" width="8.265625" style="1" bestFit="1" customWidth="1"/>
    <col min="1033" max="1034" width="9.1328125" style="1"/>
    <col min="1035" max="1035" width="9" style="1" customWidth="1"/>
    <col min="1036" max="1038" width="9.1328125" style="1"/>
    <col min="1039" max="1039" width="10.86328125" style="1" bestFit="1" customWidth="1"/>
    <col min="1040" max="1040" width="12.59765625" style="1" customWidth="1"/>
    <col min="1041" max="1279" width="9.1328125" style="1"/>
    <col min="1280" max="1280" width="5" style="1" bestFit="1" customWidth="1"/>
    <col min="1281" max="1281" width="11.59765625" style="1" bestFit="1" customWidth="1"/>
    <col min="1282" max="1282" width="43.1328125" style="1" bestFit="1" customWidth="1"/>
    <col min="1283" max="1283" width="8.265625" style="1" bestFit="1" customWidth="1"/>
    <col min="1284" max="1285" width="9.1328125" style="1"/>
    <col min="1286" max="1287" width="5.59765625" style="1" bestFit="1" customWidth="1"/>
    <col min="1288" max="1288" width="8.265625" style="1" bestFit="1" customWidth="1"/>
    <col min="1289" max="1290" width="9.1328125" style="1"/>
    <col min="1291" max="1291" width="9" style="1" customWidth="1"/>
    <col min="1292" max="1294" width="9.1328125" style="1"/>
    <col min="1295" max="1295" width="10.86328125" style="1" bestFit="1" customWidth="1"/>
    <col min="1296" max="1296" width="12.59765625" style="1" customWidth="1"/>
    <col min="1297" max="1535" width="9.1328125" style="1"/>
    <col min="1536" max="1536" width="5" style="1" bestFit="1" customWidth="1"/>
    <col min="1537" max="1537" width="11.59765625" style="1" bestFit="1" customWidth="1"/>
    <col min="1538" max="1538" width="43.1328125" style="1" bestFit="1" customWidth="1"/>
    <col min="1539" max="1539" width="8.265625" style="1" bestFit="1" customWidth="1"/>
    <col min="1540" max="1541" width="9.1328125" style="1"/>
    <col min="1542" max="1543" width="5.59765625" style="1" bestFit="1" customWidth="1"/>
    <col min="1544" max="1544" width="8.265625" style="1" bestFit="1" customWidth="1"/>
    <col min="1545" max="1546" width="9.1328125" style="1"/>
    <col min="1547" max="1547" width="9" style="1" customWidth="1"/>
    <col min="1548" max="1550" width="9.1328125" style="1"/>
    <col min="1551" max="1551" width="10.86328125" style="1" bestFit="1" customWidth="1"/>
    <col min="1552" max="1552" width="12.59765625" style="1" customWidth="1"/>
    <col min="1553" max="1791" width="9.1328125" style="1"/>
    <col min="1792" max="1792" width="5" style="1" bestFit="1" customWidth="1"/>
    <col min="1793" max="1793" width="11.59765625" style="1" bestFit="1" customWidth="1"/>
    <col min="1794" max="1794" width="43.1328125" style="1" bestFit="1" customWidth="1"/>
    <col min="1795" max="1795" width="8.265625" style="1" bestFit="1" customWidth="1"/>
    <col min="1796" max="1797" width="9.1328125" style="1"/>
    <col min="1798" max="1799" width="5.59765625" style="1" bestFit="1" customWidth="1"/>
    <col min="1800" max="1800" width="8.265625" style="1" bestFit="1" customWidth="1"/>
    <col min="1801" max="1802" width="9.1328125" style="1"/>
    <col min="1803" max="1803" width="9" style="1" customWidth="1"/>
    <col min="1804" max="1806" width="9.1328125" style="1"/>
    <col min="1807" max="1807" width="10.86328125" style="1" bestFit="1" customWidth="1"/>
    <col min="1808" max="1808" width="12.59765625" style="1" customWidth="1"/>
    <col min="1809" max="2047" width="9.1328125" style="1"/>
    <col min="2048" max="2048" width="5" style="1" bestFit="1" customWidth="1"/>
    <col min="2049" max="2049" width="11.59765625" style="1" bestFit="1" customWidth="1"/>
    <col min="2050" max="2050" width="43.1328125" style="1" bestFit="1" customWidth="1"/>
    <col min="2051" max="2051" width="8.265625" style="1" bestFit="1" customWidth="1"/>
    <col min="2052" max="2053" width="9.1328125" style="1"/>
    <col min="2054" max="2055" width="5.59765625" style="1" bestFit="1" customWidth="1"/>
    <col min="2056" max="2056" width="8.265625" style="1" bestFit="1" customWidth="1"/>
    <col min="2057" max="2058" width="9.1328125" style="1"/>
    <col min="2059" max="2059" width="9" style="1" customWidth="1"/>
    <col min="2060" max="2062" width="9.1328125" style="1"/>
    <col min="2063" max="2063" width="10.86328125" style="1" bestFit="1" customWidth="1"/>
    <col min="2064" max="2064" width="12.59765625" style="1" customWidth="1"/>
    <col min="2065" max="2303" width="9.1328125" style="1"/>
    <col min="2304" max="2304" width="5" style="1" bestFit="1" customWidth="1"/>
    <col min="2305" max="2305" width="11.59765625" style="1" bestFit="1" customWidth="1"/>
    <col min="2306" max="2306" width="43.1328125" style="1" bestFit="1" customWidth="1"/>
    <col min="2307" max="2307" width="8.265625" style="1" bestFit="1" customWidth="1"/>
    <col min="2308" max="2309" width="9.1328125" style="1"/>
    <col min="2310" max="2311" width="5.59765625" style="1" bestFit="1" customWidth="1"/>
    <col min="2312" max="2312" width="8.265625" style="1" bestFit="1" customWidth="1"/>
    <col min="2313" max="2314" width="9.1328125" style="1"/>
    <col min="2315" max="2315" width="9" style="1" customWidth="1"/>
    <col min="2316" max="2318" width="9.1328125" style="1"/>
    <col min="2319" max="2319" width="10.86328125" style="1" bestFit="1" customWidth="1"/>
    <col min="2320" max="2320" width="12.59765625" style="1" customWidth="1"/>
    <col min="2321" max="2559" width="9.1328125" style="1"/>
    <col min="2560" max="2560" width="5" style="1" bestFit="1" customWidth="1"/>
    <col min="2561" max="2561" width="11.59765625" style="1" bestFit="1" customWidth="1"/>
    <col min="2562" max="2562" width="43.1328125" style="1" bestFit="1" customWidth="1"/>
    <col min="2563" max="2563" width="8.265625" style="1" bestFit="1" customWidth="1"/>
    <col min="2564" max="2565" width="9.1328125" style="1"/>
    <col min="2566" max="2567" width="5.59765625" style="1" bestFit="1" customWidth="1"/>
    <col min="2568" max="2568" width="8.265625" style="1" bestFit="1" customWidth="1"/>
    <col min="2569" max="2570" width="9.1328125" style="1"/>
    <col min="2571" max="2571" width="9" style="1" customWidth="1"/>
    <col min="2572" max="2574" width="9.1328125" style="1"/>
    <col min="2575" max="2575" width="10.86328125" style="1" bestFit="1" customWidth="1"/>
    <col min="2576" max="2576" width="12.59765625" style="1" customWidth="1"/>
    <col min="2577" max="2815" width="9.1328125" style="1"/>
    <col min="2816" max="2816" width="5" style="1" bestFit="1" customWidth="1"/>
    <col min="2817" max="2817" width="11.59765625" style="1" bestFit="1" customWidth="1"/>
    <col min="2818" max="2818" width="43.1328125" style="1" bestFit="1" customWidth="1"/>
    <col min="2819" max="2819" width="8.265625" style="1" bestFit="1" customWidth="1"/>
    <col min="2820" max="2821" width="9.1328125" style="1"/>
    <col min="2822" max="2823" width="5.59765625" style="1" bestFit="1" customWidth="1"/>
    <col min="2824" max="2824" width="8.265625" style="1" bestFit="1" customWidth="1"/>
    <col min="2825" max="2826" width="9.1328125" style="1"/>
    <col min="2827" max="2827" width="9" style="1" customWidth="1"/>
    <col min="2828" max="2830" width="9.1328125" style="1"/>
    <col min="2831" max="2831" width="10.86328125" style="1" bestFit="1" customWidth="1"/>
    <col min="2832" max="2832" width="12.59765625" style="1" customWidth="1"/>
    <col min="2833" max="3071" width="9.1328125" style="1"/>
    <col min="3072" max="3072" width="5" style="1" bestFit="1" customWidth="1"/>
    <col min="3073" max="3073" width="11.59765625" style="1" bestFit="1" customWidth="1"/>
    <col min="3074" max="3074" width="43.1328125" style="1" bestFit="1" customWidth="1"/>
    <col min="3075" max="3075" width="8.265625" style="1" bestFit="1" customWidth="1"/>
    <col min="3076" max="3077" width="9.1328125" style="1"/>
    <col min="3078" max="3079" width="5.59765625" style="1" bestFit="1" customWidth="1"/>
    <col min="3080" max="3080" width="8.265625" style="1" bestFit="1" customWidth="1"/>
    <col min="3081" max="3082" width="9.1328125" style="1"/>
    <col min="3083" max="3083" width="9" style="1" customWidth="1"/>
    <col min="3084" max="3086" width="9.1328125" style="1"/>
    <col min="3087" max="3087" width="10.86328125" style="1" bestFit="1" customWidth="1"/>
    <col min="3088" max="3088" width="12.59765625" style="1" customWidth="1"/>
    <col min="3089" max="3327" width="9.1328125" style="1"/>
    <col min="3328" max="3328" width="5" style="1" bestFit="1" customWidth="1"/>
    <col min="3329" max="3329" width="11.59765625" style="1" bestFit="1" customWidth="1"/>
    <col min="3330" max="3330" width="43.1328125" style="1" bestFit="1" customWidth="1"/>
    <col min="3331" max="3331" width="8.265625" style="1" bestFit="1" customWidth="1"/>
    <col min="3332" max="3333" width="9.1328125" style="1"/>
    <col min="3334" max="3335" width="5.59765625" style="1" bestFit="1" customWidth="1"/>
    <col min="3336" max="3336" width="8.265625" style="1" bestFit="1" customWidth="1"/>
    <col min="3337" max="3338" width="9.1328125" style="1"/>
    <col min="3339" max="3339" width="9" style="1" customWidth="1"/>
    <col min="3340" max="3342" width="9.1328125" style="1"/>
    <col min="3343" max="3343" width="10.86328125" style="1" bestFit="1" customWidth="1"/>
    <col min="3344" max="3344" width="12.59765625" style="1" customWidth="1"/>
    <col min="3345" max="3583" width="9.1328125" style="1"/>
    <col min="3584" max="3584" width="5" style="1" bestFit="1" customWidth="1"/>
    <col min="3585" max="3585" width="11.59765625" style="1" bestFit="1" customWidth="1"/>
    <col min="3586" max="3586" width="43.1328125" style="1" bestFit="1" customWidth="1"/>
    <col min="3587" max="3587" width="8.265625" style="1" bestFit="1" customWidth="1"/>
    <col min="3588" max="3589" width="9.1328125" style="1"/>
    <col min="3590" max="3591" width="5.59765625" style="1" bestFit="1" customWidth="1"/>
    <col min="3592" max="3592" width="8.265625" style="1" bestFit="1" customWidth="1"/>
    <col min="3593" max="3594" width="9.1328125" style="1"/>
    <col min="3595" max="3595" width="9" style="1" customWidth="1"/>
    <col min="3596" max="3598" width="9.1328125" style="1"/>
    <col min="3599" max="3599" width="10.86328125" style="1" bestFit="1" customWidth="1"/>
    <col min="3600" max="3600" width="12.59765625" style="1" customWidth="1"/>
    <col min="3601" max="3839" width="9.1328125" style="1"/>
    <col min="3840" max="3840" width="5" style="1" bestFit="1" customWidth="1"/>
    <col min="3841" max="3841" width="11.59765625" style="1" bestFit="1" customWidth="1"/>
    <col min="3842" max="3842" width="43.1328125" style="1" bestFit="1" customWidth="1"/>
    <col min="3843" max="3843" width="8.265625" style="1" bestFit="1" customWidth="1"/>
    <col min="3844" max="3845" width="9.1328125" style="1"/>
    <col min="3846" max="3847" width="5.59765625" style="1" bestFit="1" customWidth="1"/>
    <col min="3848" max="3848" width="8.265625" style="1" bestFit="1" customWidth="1"/>
    <col min="3849" max="3850" width="9.1328125" style="1"/>
    <col min="3851" max="3851" width="9" style="1" customWidth="1"/>
    <col min="3852" max="3854" width="9.1328125" style="1"/>
    <col min="3855" max="3855" width="10.86328125" style="1" bestFit="1" customWidth="1"/>
    <col min="3856" max="3856" width="12.59765625" style="1" customWidth="1"/>
    <col min="3857" max="4095" width="9.1328125" style="1"/>
    <col min="4096" max="4096" width="5" style="1" bestFit="1" customWidth="1"/>
    <col min="4097" max="4097" width="11.59765625" style="1" bestFit="1" customWidth="1"/>
    <col min="4098" max="4098" width="43.1328125" style="1" bestFit="1" customWidth="1"/>
    <col min="4099" max="4099" width="8.265625" style="1" bestFit="1" customWidth="1"/>
    <col min="4100" max="4101" width="9.1328125" style="1"/>
    <col min="4102" max="4103" width="5.59765625" style="1" bestFit="1" customWidth="1"/>
    <col min="4104" max="4104" width="8.265625" style="1" bestFit="1" customWidth="1"/>
    <col min="4105" max="4106" width="9.1328125" style="1"/>
    <col min="4107" max="4107" width="9" style="1" customWidth="1"/>
    <col min="4108" max="4110" width="9.1328125" style="1"/>
    <col min="4111" max="4111" width="10.86328125" style="1" bestFit="1" customWidth="1"/>
    <col min="4112" max="4112" width="12.59765625" style="1" customWidth="1"/>
    <col min="4113" max="4351" width="9.1328125" style="1"/>
    <col min="4352" max="4352" width="5" style="1" bestFit="1" customWidth="1"/>
    <col min="4353" max="4353" width="11.59765625" style="1" bestFit="1" customWidth="1"/>
    <col min="4354" max="4354" width="43.1328125" style="1" bestFit="1" customWidth="1"/>
    <col min="4355" max="4355" width="8.265625" style="1" bestFit="1" customWidth="1"/>
    <col min="4356" max="4357" width="9.1328125" style="1"/>
    <col min="4358" max="4359" width="5.59765625" style="1" bestFit="1" customWidth="1"/>
    <col min="4360" max="4360" width="8.265625" style="1" bestFit="1" customWidth="1"/>
    <col min="4361" max="4362" width="9.1328125" style="1"/>
    <col min="4363" max="4363" width="9" style="1" customWidth="1"/>
    <col min="4364" max="4366" width="9.1328125" style="1"/>
    <col min="4367" max="4367" width="10.86328125" style="1" bestFit="1" customWidth="1"/>
    <col min="4368" max="4368" width="12.59765625" style="1" customWidth="1"/>
    <col min="4369" max="4607" width="9.1328125" style="1"/>
    <col min="4608" max="4608" width="5" style="1" bestFit="1" customWidth="1"/>
    <col min="4609" max="4609" width="11.59765625" style="1" bestFit="1" customWidth="1"/>
    <col min="4610" max="4610" width="43.1328125" style="1" bestFit="1" customWidth="1"/>
    <col min="4611" max="4611" width="8.265625" style="1" bestFit="1" customWidth="1"/>
    <col min="4612" max="4613" width="9.1328125" style="1"/>
    <col min="4614" max="4615" width="5.59765625" style="1" bestFit="1" customWidth="1"/>
    <col min="4616" max="4616" width="8.265625" style="1" bestFit="1" customWidth="1"/>
    <col min="4617" max="4618" width="9.1328125" style="1"/>
    <col min="4619" max="4619" width="9" style="1" customWidth="1"/>
    <col min="4620" max="4622" width="9.1328125" style="1"/>
    <col min="4623" max="4623" width="10.86328125" style="1" bestFit="1" customWidth="1"/>
    <col min="4624" max="4624" width="12.59765625" style="1" customWidth="1"/>
    <col min="4625" max="4863" width="9.1328125" style="1"/>
    <col min="4864" max="4864" width="5" style="1" bestFit="1" customWidth="1"/>
    <col min="4865" max="4865" width="11.59765625" style="1" bestFit="1" customWidth="1"/>
    <col min="4866" max="4866" width="43.1328125" style="1" bestFit="1" customWidth="1"/>
    <col min="4867" max="4867" width="8.265625" style="1" bestFit="1" customWidth="1"/>
    <col min="4868" max="4869" width="9.1328125" style="1"/>
    <col min="4870" max="4871" width="5.59765625" style="1" bestFit="1" customWidth="1"/>
    <col min="4872" max="4872" width="8.265625" style="1" bestFit="1" customWidth="1"/>
    <col min="4873" max="4874" width="9.1328125" style="1"/>
    <col min="4875" max="4875" width="9" style="1" customWidth="1"/>
    <col min="4876" max="4878" width="9.1328125" style="1"/>
    <col min="4879" max="4879" width="10.86328125" style="1" bestFit="1" customWidth="1"/>
    <col min="4880" max="4880" width="12.59765625" style="1" customWidth="1"/>
    <col min="4881" max="5119" width="9.1328125" style="1"/>
    <col min="5120" max="5120" width="5" style="1" bestFit="1" customWidth="1"/>
    <col min="5121" max="5121" width="11.59765625" style="1" bestFit="1" customWidth="1"/>
    <col min="5122" max="5122" width="43.1328125" style="1" bestFit="1" customWidth="1"/>
    <col min="5123" max="5123" width="8.265625" style="1" bestFit="1" customWidth="1"/>
    <col min="5124" max="5125" width="9.1328125" style="1"/>
    <col min="5126" max="5127" width="5.59765625" style="1" bestFit="1" customWidth="1"/>
    <col min="5128" max="5128" width="8.265625" style="1" bestFit="1" customWidth="1"/>
    <col min="5129" max="5130" width="9.1328125" style="1"/>
    <col min="5131" max="5131" width="9" style="1" customWidth="1"/>
    <col min="5132" max="5134" width="9.1328125" style="1"/>
    <col min="5135" max="5135" width="10.86328125" style="1" bestFit="1" customWidth="1"/>
    <col min="5136" max="5136" width="12.59765625" style="1" customWidth="1"/>
    <col min="5137" max="5375" width="9.1328125" style="1"/>
    <col min="5376" max="5376" width="5" style="1" bestFit="1" customWidth="1"/>
    <col min="5377" max="5377" width="11.59765625" style="1" bestFit="1" customWidth="1"/>
    <col min="5378" max="5378" width="43.1328125" style="1" bestFit="1" customWidth="1"/>
    <col min="5379" max="5379" width="8.265625" style="1" bestFit="1" customWidth="1"/>
    <col min="5380" max="5381" width="9.1328125" style="1"/>
    <col min="5382" max="5383" width="5.59765625" style="1" bestFit="1" customWidth="1"/>
    <col min="5384" max="5384" width="8.265625" style="1" bestFit="1" customWidth="1"/>
    <col min="5385" max="5386" width="9.1328125" style="1"/>
    <col min="5387" max="5387" width="9" style="1" customWidth="1"/>
    <col min="5388" max="5390" width="9.1328125" style="1"/>
    <col min="5391" max="5391" width="10.86328125" style="1" bestFit="1" customWidth="1"/>
    <col min="5392" max="5392" width="12.59765625" style="1" customWidth="1"/>
    <col min="5393" max="5631" width="9.1328125" style="1"/>
    <col min="5632" max="5632" width="5" style="1" bestFit="1" customWidth="1"/>
    <col min="5633" max="5633" width="11.59765625" style="1" bestFit="1" customWidth="1"/>
    <col min="5634" max="5634" width="43.1328125" style="1" bestFit="1" customWidth="1"/>
    <col min="5635" max="5635" width="8.265625" style="1" bestFit="1" customWidth="1"/>
    <col min="5636" max="5637" width="9.1328125" style="1"/>
    <col min="5638" max="5639" width="5.59765625" style="1" bestFit="1" customWidth="1"/>
    <col min="5640" max="5640" width="8.265625" style="1" bestFit="1" customWidth="1"/>
    <col min="5641" max="5642" width="9.1328125" style="1"/>
    <col min="5643" max="5643" width="9" style="1" customWidth="1"/>
    <col min="5644" max="5646" width="9.1328125" style="1"/>
    <col min="5647" max="5647" width="10.86328125" style="1" bestFit="1" customWidth="1"/>
    <col min="5648" max="5648" width="12.59765625" style="1" customWidth="1"/>
    <col min="5649" max="5887" width="9.1328125" style="1"/>
    <col min="5888" max="5888" width="5" style="1" bestFit="1" customWidth="1"/>
    <col min="5889" max="5889" width="11.59765625" style="1" bestFit="1" customWidth="1"/>
    <col min="5890" max="5890" width="43.1328125" style="1" bestFit="1" customWidth="1"/>
    <col min="5891" max="5891" width="8.265625" style="1" bestFit="1" customWidth="1"/>
    <col min="5892" max="5893" width="9.1328125" style="1"/>
    <col min="5894" max="5895" width="5.59765625" style="1" bestFit="1" customWidth="1"/>
    <col min="5896" max="5896" width="8.265625" style="1" bestFit="1" customWidth="1"/>
    <col min="5897" max="5898" width="9.1328125" style="1"/>
    <col min="5899" max="5899" width="9" style="1" customWidth="1"/>
    <col min="5900" max="5902" width="9.1328125" style="1"/>
    <col min="5903" max="5903" width="10.86328125" style="1" bestFit="1" customWidth="1"/>
    <col min="5904" max="5904" width="12.59765625" style="1" customWidth="1"/>
    <col min="5905" max="6143" width="9.1328125" style="1"/>
    <col min="6144" max="6144" width="5" style="1" bestFit="1" customWidth="1"/>
    <col min="6145" max="6145" width="11.59765625" style="1" bestFit="1" customWidth="1"/>
    <col min="6146" max="6146" width="43.1328125" style="1" bestFit="1" customWidth="1"/>
    <col min="6147" max="6147" width="8.265625" style="1" bestFit="1" customWidth="1"/>
    <col min="6148" max="6149" width="9.1328125" style="1"/>
    <col min="6150" max="6151" width="5.59765625" style="1" bestFit="1" customWidth="1"/>
    <col min="6152" max="6152" width="8.265625" style="1" bestFit="1" customWidth="1"/>
    <col min="6153" max="6154" width="9.1328125" style="1"/>
    <col min="6155" max="6155" width="9" style="1" customWidth="1"/>
    <col min="6156" max="6158" width="9.1328125" style="1"/>
    <col min="6159" max="6159" width="10.86328125" style="1" bestFit="1" customWidth="1"/>
    <col min="6160" max="6160" width="12.59765625" style="1" customWidth="1"/>
    <col min="6161" max="6399" width="9.1328125" style="1"/>
    <col min="6400" max="6400" width="5" style="1" bestFit="1" customWidth="1"/>
    <col min="6401" max="6401" width="11.59765625" style="1" bestFit="1" customWidth="1"/>
    <col min="6402" max="6402" width="43.1328125" style="1" bestFit="1" customWidth="1"/>
    <col min="6403" max="6403" width="8.265625" style="1" bestFit="1" customWidth="1"/>
    <col min="6404" max="6405" width="9.1328125" style="1"/>
    <col min="6406" max="6407" width="5.59765625" style="1" bestFit="1" customWidth="1"/>
    <col min="6408" max="6408" width="8.265625" style="1" bestFit="1" customWidth="1"/>
    <col min="6409" max="6410" width="9.1328125" style="1"/>
    <col min="6411" max="6411" width="9" style="1" customWidth="1"/>
    <col min="6412" max="6414" width="9.1328125" style="1"/>
    <col min="6415" max="6415" width="10.86328125" style="1" bestFit="1" customWidth="1"/>
    <col min="6416" max="6416" width="12.59765625" style="1" customWidth="1"/>
    <col min="6417" max="6655" width="9.1328125" style="1"/>
    <col min="6656" max="6656" width="5" style="1" bestFit="1" customWidth="1"/>
    <col min="6657" max="6657" width="11.59765625" style="1" bestFit="1" customWidth="1"/>
    <col min="6658" max="6658" width="43.1328125" style="1" bestFit="1" customWidth="1"/>
    <col min="6659" max="6659" width="8.265625" style="1" bestFit="1" customWidth="1"/>
    <col min="6660" max="6661" width="9.1328125" style="1"/>
    <col min="6662" max="6663" width="5.59765625" style="1" bestFit="1" customWidth="1"/>
    <col min="6664" max="6664" width="8.265625" style="1" bestFit="1" customWidth="1"/>
    <col min="6665" max="6666" width="9.1328125" style="1"/>
    <col min="6667" max="6667" width="9" style="1" customWidth="1"/>
    <col min="6668" max="6670" width="9.1328125" style="1"/>
    <col min="6671" max="6671" width="10.86328125" style="1" bestFit="1" customWidth="1"/>
    <col min="6672" max="6672" width="12.59765625" style="1" customWidth="1"/>
    <col min="6673" max="6911" width="9.1328125" style="1"/>
    <col min="6912" max="6912" width="5" style="1" bestFit="1" customWidth="1"/>
    <col min="6913" max="6913" width="11.59765625" style="1" bestFit="1" customWidth="1"/>
    <col min="6914" max="6914" width="43.1328125" style="1" bestFit="1" customWidth="1"/>
    <col min="6915" max="6915" width="8.265625" style="1" bestFit="1" customWidth="1"/>
    <col min="6916" max="6917" width="9.1328125" style="1"/>
    <col min="6918" max="6919" width="5.59765625" style="1" bestFit="1" customWidth="1"/>
    <col min="6920" max="6920" width="8.265625" style="1" bestFit="1" customWidth="1"/>
    <col min="6921" max="6922" width="9.1328125" style="1"/>
    <col min="6923" max="6923" width="9" style="1" customWidth="1"/>
    <col min="6924" max="6926" width="9.1328125" style="1"/>
    <col min="6927" max="6927" width="10.86328125" style="1" bestFit="1" customWidth="1"/>
    <col min="6928" max="6928" width="12.59765625" style="1" customWidth="1"/>
    <col min="6929" max="7167" width="9.1328125" style="1"/>
    <col min="7168" max="7168" width="5" style="1" bestFit="1" customWidth="1"/>
    <col min="7169" max="7169" width="11.59765625" style="1" bestFit="1" customWidth="1"/>
    <col min="7170" max="7170" width="43.1328125" style="1" bestFit="1" customWidth="1"/>
    <col min="7171" max="7171" width="8.265625" style="1" bestFit="1" customWidth="1"/>
    <col min="7172" max="7173" width="9.1328125" style="1"/>
    <col min="7174" max="7175" width="5.59765625" style="1" bestFit="1" customWidth="1"/>
    <col min="7176" max="7176" width="8.265625" style="1" bestFit="1" customWidth="1"/>
    <col min="7177" max="7178" width="9.1328125" style="1"/>
    <col min="7179" max="7179" width="9" style="1" customWidth="1"/>
    <col min="7180" max="7182" width="9.1328125" style="1"/>
    <col min="7183" max="7183" width="10.86328125" style="1" bestFit="1" customWidth="1"/>
    <col min="7184" max="7184" width="12.59765625" style="1" customWidth="1"/>
    <col min="7185" max="7423" width="9.1328125" style="1"/>
    <col min="7424" max="7424" width="5" style="1" bestFit="1" customWidth="1"/>
    <col min="7425" max="7425" width="11.59765625" style="1" bestFit="1" customWidth="1"/>
    <col min="7426" max="7426" width="43.1328125" style="1" bestFit="1" customWidth="1"/>
    <col min="7427" max="7427" width="8.265625" style="1" bestFit="1" customWidth="1"/>
    <col min="7428" max="7429" width="9.1328125" style="1"/>
    <col min="7430" max="7431" width="5.59765625" style="1" bestFit="1" customWidth="1"/>
    <col min="7432" max="7432" width="8.265625" style="1" bestFit="1" customWidth="1"/>
    <col min="7433" max="7434" width="9.1328125" style="1"/>
    <col min="7435" max="7435" width="9" style="1" customWidth="1"/>
    <col min="7436" max="7438" width="9.1328125" style="1"/>
    <col min="7439" max="7439" width="10.86328125" style="1" bestFit="1" customWidth="1"/>
    <col min="7440" max="7440" width="12.59765625" style="1" customWidth="1"/>
    <col min="7441" max="7679" width="9.1328125" style="1"/>
    <col min="7680" max="7680" width="5" style="1" bestFit="1" customWidth="1"/>
    <col min="7681" max="7681" width="11.59765625" style="1" bestFit="1" customWidth="1"/>
    <col min="7682" max="7682" width="43.1328125" style="1" bestFit="1" customWidth="1"/>
    <col min="7683" max="7683" width="8.265625" style="1" bestFit="1" customWidth="1"/>
    <col min="7684" max="7685" width="9.1328125" style="1"/>
    <col min="7686" max="7687" width="5.59765625" style="1" bestFit="1" customWidth="1"/>
    <col min="7688" max="7688" width="8.265625" style="1" bestFit="1" customWidth="1"/>
    <col min="7689" max="7690" width="9.1328125" style="1"/>
    <col min="7691" max="7691" width="9" style="1" customWidth="1"/>
    <col min="7692" max="7694" width="9.1328125" style="1"/>
    <col min="7695" max="7695" width="10.86328125" style="1" bestFit="1" customWidth="1"/>
    <col min="7696" max="7696" width="12.59765625" style="1" customWidth="1"/>
    <col min="7697" max="7935" width="9.1328125" style="1"/>
    <col min="7936" max="7936" width="5" style="1" bestFit="1" customWidth="1"/>
    <col min="7937" max="7937" width="11.59765625" style="1" bestFit="1" customWidth="1"/>
    <col min="7938" max="7938" width="43.1328125" style="1" bestFit="1" customWidth="1"/>
    <col min="7939" max="7939" width="8.265625" style="1" bestFit="1" customWidth="1"/>
    <col min="7940" max="7941" width="9.1328125" style="1"/>
    <col min="7942" max="7943" width="5.59765625" style="1" bestFit="1" customWidth="1"/>
    <col min="7944" max="7944" width="8.265625" style="1" bestFit="1" customWidth="1"/>
    <col min="7945" max="7946" width="9.1328125" style="1"/>
    <col min="7947" max="7947" width="9" style="1" customWidth="1"/>
    <col min="7948" max="7950" width="9.1328125" style="1"/>
    <col min="7951" max="7951" width="10.86328125" style="1" bestFit="1" customWidth="1"/>
    <col min="7952" max="7952" width="12.59765625" style="1" customWidth="1"/>
    <col min="7953" max="8191" width="9.1328125" style="1"/>
    <col min="8192" max="8192" width="5" style="1" bestFit="1" customWidth="1"/>
    <col min="8193" max="8193" width="11.59765625" style="1" bestFit="1" customWidth="1"/>
    <col min="8194" max="8194" width="43.1328125" style="1" bestFit="1" customWidth="1"/>
    <col min="8195" max="8195" width="8.265625" style="1" bestFit="1" customWidth="1"/>
    <col min="8196" max="8197" width="9.1328125" style="1"/>
    <col min="8198" max="8199" width="5.59765625" style="1" bestFit="1" customWidth="1"/>
    <col min="8200" max="8200" width="8.265625" style="1" bestFit="1" customWidth="1"/>
    <col min="8201" max="8202" width="9.1328125" style="1"/>
    <col min="8203" max="8203" width="9" style="1" customWidth="1"/>
    <col min="8204" max="8206" width="9.1328125" style="1"/>
    <col min="8207" max="8207" width="10.86328125" style="1" bestFit="1" customWidth="1"/>
    <col min="8208" max="8208" width="12.59765625" style="1" customWidth="1"/>
    <col min="8209" max="8447" width="9.1328125" style="1"/>
    <col min="8448" max="8448" width="5" style="1" bestFit="1" customWidth="1"/>
    <col min="8449" max="8449" width="11.59765625" style="1" bestFit="1" customWidth="1"/>
    <col min="8450" max="8450" width="43.1328125" style="1" bestFit="1" customWidth="1"/>
    <col min="8451" max="8451" width="8.265625" style="1" bestFit="1" customWidth="1"/>
    <col min="8452" max="8453" width="9.1328125" style="1"/>
    <col min="8454" max="8455" width="5.59765625" style="1" bestFit="1" customWidth="1"/>
    <col min="8456" max="8456" width="8.265625" style="1" bestFit="1" customWidth="1"/>
    <col min="8457" max="8458" width="9.1328125" style="1"/>
    <col min="8459" max="8459" width="9" style="1" customWidth="1"/>
    <col min="8460" max="8462" width="9.1328125" style="1"/>
    <col min="8463" max="8463" width="10.86328125" style="1" bestFit="1" customWidth="1"/>
    <col min="8464" max="8464" width="12.59765625" style="1" customWidth="1"/>
    <col min="8465" max="8703" width="9.1328125" style="1"/>
    <col min="8704" max="8704" width="5" style="1" bestFit="1" customWidth="1"/>
    <col min="8705" max="8705" width="11.59765625" style="1" bestFit="1" customWidth="1"/>
    <col min="8706" max="8706" width="43.1328125" style="1" bestFit="1" customWidth="1"/>
    <col min="8707" max="8707" width="8.265625" style="1" bestFit="1" customWidth="1"/>
    <col min="8708" max="8709" width="9.1328125" style="1"/>
    <col min="8710" max="8711" width="5.59765625" style="1" bestFit="1" customWidth="1"/>
    <col min="8712" max="8712" width="8.265625" style="1" bestFit="1" customWidth="1"/>
    <col min="8713" max="8714" width="9.1328125" style="1"/>
    <col min="8715" max="8715" width="9" style="1" customWidth="1"/>
    <col min="8716" max="8718" width="9.1328125" style="1"/>
    <col min="8719" max="8719" width="10.86328125" style="1" bestFit="1" customWidth="1"/>
    <col min="8720" max="8720" width="12.59765625" style="1" customWidth="1"/>
    <col min="8721" max="8959" width="9.1328125" style="1"/>
    <col min="8960" max="8960" width="5" style="1" bestFit="1" customWidth="1"/>
    <col min="8961" max="8961" width="11.59765625" style="1" bestFit="1" customWidth="1"/>
    <col min="8962" max="8962" width="43.1328125" style="1" bestFit="1" customWidth="1"/>
    <col min="8963" max="8963" width="8.265625" style="1" bestFit="1" customWidth="1"/>
    <col min="8964" max="8965" width="9.1328125" style="1"/>
    <col min="8966" max="8967" width="5.59765625" style="1" bestFit="1" customWidth="1"/>
    <col min="8968" max="8968" width="8.265625" style="1" bestFit="1" customWidth="1"/>
    <col min="8969" max="8970" width="9.1328125" style="1"/>
    <col min="8971" max="8971" width="9" style="1" customWidth="1"/>
    <col min="8972" max="8974" width="9.1328125" style="1"/>
    <col min="8975" max="8975" width="10.86328125" style="1" bestFit="1" customWidth="1"/>
    <col min="8976" max="8976" width="12.59765625" style="1" customWidth="1"/>
    <col min="8977" max="9215" width="9.1328125" style="1"/>
    <col min="9216" max="9216" width="5" style="1" bestFit="1" customWidth="1"/>
    <col min="9217" max="9217" width="11.59765625" style="1" bestFit="1" customWidth="1"/>
    <col min="9218" max="9218" width="43.1328125" style="1" bestFit="1" customWidth="1"/>
    <col min="9219" max="9219" width="8.265625" style="1" bestFit="1" customWidth="1"/>
    <col min="9220" max="9221" width="9.1328125" style="1"/>
    <col min="9222" max="9223" width="5.59765625" style="1" bestFit="1" customWidth="1"/>
    <col min="9224" max="9224" width="8.265625" style="1" bestFit="1" customWidth="1"/>
    <col min="9225" max="9226" width="9.1328125" style="1"/>
    <col min="9227" max="9227" width="9" style="1" customWidth="1"/>
    <col min="9228" max="9230" width="9.1328125" style="1"/>
    <col min="9231" max="9231" width="10.86328125" style="1" bestFit="1" customWidth="1"/>
    <col min="9232" max="9232" width="12.59765625" style="1" customWidth="1"/>
    <col min="9233" max="9471" width="9.1328125" style="1"/>
    <col min="9472" max="9472" width="5" style="1" bestFit="1" customWidth="1"/>
    <col min="9473" max="9473" width="11.59765625" style="1" bestFit="1" customWidth="1"/>
    <col min="9474" max="9474" width="43.1328125" style="1" bestFit="1" customWidth="1"/>
    <col min="9475" max="9475" width="8.265625" style="1" bestFit="1" customWidth="1"/>
    <col min="9476" max="9477" width="9.1328125" style="1"/>
    <col min="9478" max="9479" width="5.59765625" style="1" bestFit="1" customWidth="1"/>
    <col min="9480" max="9480" width="8.265625" style="1" bestFit="1" customWidth="1"/>
    <col min="9481" max="9482" width="9.1328125" style="1"/>
    <col min="9483" max="9483" width="9" style="1" customWidth="1"/>
    <col min="9484" max="9486" width="9.1328125" style="1"/>
    <col min="9487" max="9487" width="10.86328125" style="1" bestFit="1" customWidth="1"/>
    <col min="9488" max="9488" width="12.59765625" style="1" customWidth="1"/>
    <col min="9489" max="9727" width="9.1328125" style="1"/>
    <col min="9728" max="9728" width="5" style="1" bestFit="1" customWidth="1"/>
    <col min="9729" max="9729" width="11.59765625" style="1" bestFit="1" customWidth="1"/>
    <col min="9730" max="9730" width="43.1328125" style="1" bestFit="1" customWidth="1"/>
    <col min="9731" max="9731" width="8.265625" style="1" bestFit="1" customWidth="1"/>
    <col min="9732" max="9733" width="9.1328125" style="1"/>
    <col min="9734" max="9735" width="5.59765625" style="1" bestFit="1" customWidth="1"/>
    <col min="9736" max="9736" width="8.265625" style="1" bestFit="1" customWidth="1"/>
    <col min="9737" max="9738" width="9.1328125" style="1"/>
    <col min="9739" max="9739" width="9" style="1" customWidth="1"/>
    <col min="9740" max="9742" width="9.1328125" style="1"/>
    <col min="9743" max="9743" width="10.86328125" style="1" bestFit="1" customWidth="1"/>
    <col min="9744" max="9744" width="12.59765625" style="1" customWidth="1"/>
    <col min="9745" max="9983" width="9.1328125" style="1"/>
    <col min="9984" max="9984" width="5" style="1" bestFit="1" customWidth="1"/>
    <col min="9985" max="9985" width="11.59765625" style="1" bestFit="1" customWidth="1"/>
    <col min="9986" max="9986" width="43.1328125" style="1" bestFit="1" customWidth="1"/>
    <col min="9987" max="9987" width="8.265625" style="1" bestFit="1" customWidth="1"/>
    <col min="9988" max="9989" width="9.1328125" style="1"/>
    <col min="9990" max="9991" width="5.59765625" style="1" bestFit="1" customWidth="1"/>
    <col min="9992" max="9992" width="8.265625" style="1" bestFit="1" customWidth="1"/>
    <col min="9993" max="9994" width="9.1328125" style="1"/>
    <col min="9995" max="9995" width="9" style="1" customWidth="1"/>
    <col min="9996" max="9998" width="9.1328125" style="1"/>
    <col min="9999" max="9999" width="10.86328125" style="1" bestFit="1" customWidth="1"/>
    <col min="10000" max="10000" width="12.59765625" style="1" customWidth="1"/>
    <col min="10001" max="10239" width="9.1328125" style="1"/>
    <col min="10240" max="10240" width="5" style="1" bestFit="1" customWidth="1"/>
    <col min="10241" max="10241" width="11.59765625" style="1" bestFit="1" customWidth="1"/>
    <col min="10242" max="10242" width="43.1328125" style="1" bestFit="1" customWidth="1"/>
    <col min="10243" max="10243" width="8.265625" style="1" bestFit="1" customWidth="1"/>
    <col min="10244" max="10245" width="9.1328125" style="1"/>
    <col min="10246" max="10247" width="5.59765625" style="1" bestFit="1" customWidth="1"/>
    <col min="10248" max="10248" width="8.265625" style="1" bestFit="1" customWidth="1"/>
    <col min="10249" max="10250" width="9.1328125" style="1"/>
    <col min="10251" max="10251" width="9" style="1" customWidth="1"/>
    <col min="10252" max="10254" width="9.1328125" style="1"/>
    <col min="10255" max="10255" width="10.86328125" style="1" bestFit="1" customWidth="1"/>
    <col min="10256" max="10256" width="12.59765625" style="1" customWidth="1"/>
    <col min="10257" max="10495" width="9.1328125" style="1"/>
    <col min="10496" max="10496" width="5" style="1" bestFit="1" customWidth="1"/>
    <col min="10497" max="10497" width="11.59765625" style="1" bestFit="1" customWidth="1"/>
    <col min="10498" max="10498" width="43.1328125" style="1" bestFit="1" customWidth="1"/>
    <col min="10499" max="10499" width="8.265625" style="1" bestFit="1" customWidth="1"/>
    <col min="10500" max="10501" width="9.1328125" style="1"/>
    <col min="10502" max="10503" width="5.59765625" style="1" bestFit="1" customWidth="1"/>
    <col min="10504" max="10504" width="8.265625" style="1" bestFit="1" customWidth="1"/>
    <col min="10505" max="10506" width="9.1328125" style="1"/>
    <col min="10507" max="10507" width="9" style="1" customWidth="1"/>
    <col min="10508" max="10510" width="9.1328125" style="1"/>
    <col min="10511" max="10511" width="10.86328125" style="1" bestFit="1" customWidth="1"/>
    <col min="10512" max="10512" width="12.59765625" style="1" customWidth="1"/>
    <col min="10513" max="10751" width="9.1328125" style="1"/>
    <col min="10752" max="10752" width="5" style="1" bestFit="1" customWidth="1"/>
    <col min="10753" max="10753" width="11.59765625" style="1" bestFit="1" customWidth="1"/>
    <col min="10754" max="10754" width="43.1328125" style="1" bestFit="1" customWidth="1"/>
    <col min="10755" max="10755" width="8.265625" style="1" bestFit="1" customWidth="1"/>
    <col min="10756" max="10757" width="9.1328125" style="1"/>
    <col min="10758" max="10759" width="5.59765625" style="1" bestFit="1" customWidth="1"/>
    <col min="10760" max="10760" width="8.265625" style="1" bestFit="1" customWidth="1"/>
    <col min="10761" max="10762" width="9.1328125" style="1"/>
    <col min="10763" max="10763" width="9" style="1" customWidth="1"/>
    <col min="10764" max="10766" width="9.1328125" style="1"/>
    <col min="10767" max="10767" width="10.86328125" style="1" bestFit="1" customWidth="1"/>
    <col min="10768" max="10768" width="12.59765625" style="1" customWidth="1"/>
    <col min="10769" max="11007" width="9.1328125" style="1"/>
    <col min="11008" max="11008" width="5" style="1" bestFit="1" customWidth="1"/>
    <col min="11009" max="11009" width="11.59765625" style="1" bestFit="1" customWidth="1"/>
    <col min="11010" max="11010" width="43.1328125" style="1" bestFit="1" customWidth="1"/>
    <col min="11011" max="11011" width="8.265625" style="1" bestFit="1" customWidth="1"/>
    <col min="11012" max="11013" width="9.1328125" style="1"/>
    <col min="11014" max="11015" width="5.59765625" style="1" bestFit="1" customWidth="1"/>
    <col min="11016" max="11016" width="8.265625" style="1" bestFit="1" customWidth="1"/>
    <col min="11017" max="11018" width="9.1328125" style="1"/>
    <col min="11019" max="11019" width="9" style="1" customWidth="1"/>
    <col min="11020" max="11022" width="9.1328125" style="1"/>
    <col min="11023" max="11023" width="10.86328125" style="1" bestFit="1" customWidth="1"/>
    <col min="11024" max="11024" width="12.59765625" style="1" customWidth="1"/>
    <col min="11025" max="11263" width="9.1328125" style="1"/>
    <col min="11264" max="11264" width="5" style="1" bestFit="1" customWidth="1"/>
    <col min="11265" max="11265" width="11.59765625" style="1" bestFit="1" customWidth="1"/>
    <col min="11266" max="11266" width="43.1328125" style="1" bestFit="1" customWidth="1"/>
    <col min="11267" max="11267" width="8.265625" style="1" bestFit="1" customWidth="1"/>
    <col min="11268" max="11269" width="9.1328125" style="1"/>
    <col min="11270" max="11271" width="5.59765625" style="1" bestFit="1" customWidth="1"/>
    <col min="11272" max="11272" width="8.265625" style="1" bestFit="1" customWidth="1"/>
    <col min="11273" max="11274" width="9.1328125" style="1"/>
    <col min="11275" max="11275" width="9" style="1" customWidth="1"/>
    <col min="11276" max="11278" width="9.1328125" style="1"/>
    <col min="11279" max="11279" width="10.86328125" style="1" bestFit="1" customWidth="1"/>
    <col min="11280" max="11280" width="12.59765625" style="1" customWidth="1"/>
    <col min="11281" max="11519" width="9.1328125" style="1"/>
    <col min="11520" max="11520" width="5" style="1" bestFit="1" customWidth="1"/>
    <col min="11521" max="11521" width="11.59765625" style="1" bestFit="1" customWidth="1"/>
    <col min="11522" max="11522" width="43.1328125" style="1" bestFit="1" customWidth="1"/>
    <col min="11523" max="11523" width="8.265625" style="1" bestFit="1" customWidth="1"/>
    <col min="11524" max="11525" width="9.1328125" style="1"/>
    <col min="11526" max="11527" width="5.59765625" style="1" bestFit="1" customWidth="1"/>
    <col min="11528" max="11528" width="8.265625" style="1" bestFit="1" customWidth="1"/>
    <col min="11529" max="11530" width="9.1328125" style="1"/>
    <col min="11531" max="11531" width="9" style="1" customWidth="1"/>
    <col min="11532" max="11534" width="9.1328125" style="1"/>
    <col min="11535" max="11535" width="10.86328125" style="1" bestFit="1" customWidth="1"/>
    <col min="11536" max="11536" width="12.59765625" style="1" customWidth="1"/>
    <col min="11537" max="11775" width="9.1328125" style="1"/>
    <col min="11776" max="11776" width="5" style="1" bestFit="1" customWidth="1"/>
    <col min="11777" max="11777" width="11.59765625" style="1" bestFit="1" customWidth="1"/>
    <col min="11778" max="11778" width="43.1328125" style="1" bestFit="1" customWidth="1"/>
    <col min="11779" max="11779" width="8.265625" style="1" bestFit="1" customWidth="1"/>
    <col min="11780" max="11781" width="9.1328125" style="1"/>
    <col min="11782" max="11783" width="5.59765625" style="1" bestFit="1" customWidth="1"/>
    <col min="11784" max="11784" width="8.265625" style="1" bestFit="1" customWidth="1"/>
    <col min="11785" max="11786" width="9.1328125" style="1"/>
    <col min="11787" max="11787" width="9" style="1" customWidth="1"/>
    <col min="11788" max="11790" width="9.1328125" style="1"/>
    <col min="11791" max="11791" width="10.86328125" style="1" bestFit="1" customWidth="1"/>
    <col min="11792" max="11792" width="12.59765625" style="1" customWidth="1"/>
    <col min="11793" max="12031" width="9.1328125" style="1"/>
    <col min="12032" max="12032" width="5" style="1" bestFit="1" customWidth="1"/>
    <col min="12033" max="12033" width="11.59765625" style="1" bestFit="1" customWidth="1"/>
    <col min="12034" max="12034" width="43.1328125" style="1" bestFit="1" customWidth="1"/>
    <col min="12035" max="12035" width="8.265625" style="1" bestFit="1" customWidth="1"/>
    <col min="12036" max="12037" width="9.1328125" style="1"/>
    <col min="12038" max="12039" width="5.59765625" style="1" bestFit="1" customWidth="1"/>
    <col min="12040" max="12040" width="8.265625" style="1" bestFit="1" customWidth="1"/>
    <col min="12041" max="12042" width="9.1328125" style="1"/>
    <col min="12043" max="12043" width="9" style="1" customWidth="1"/>
    <col min="12044" max="12046" width="9.1328125" style="1"/>
    <col min="12047" max="12047" width="10.86328125" style="1" bestFit="1" customWidth="1"/>
    <col min="12048" max="12048" width="12.59765625" style="1" customWidth="1"/>
    <col min="12049" max="12287" width="9.1328125" style="1"/>
    <col min="12288" max="12288" width="5" style="1" bestFit="1" customWidth="1"/>
    <col min="12289" max="12289" width="11.59765625" style="1" bestFit="1" customWidth="1"/>
    <col min="12290" max="12290" width="43.1328125" style="1" bestFit="1" customWidth="1"/>
    <col min="12291" max="12291" width="8.265625" style="1" bestFit="1" customWidth="1"/>
    <col min="12292" max="12293" width="9.1328125" style="1"/>
    <col min="12294" max="12295" width="5.59765625" style="1" bestFit="1" customWidth="1"/>
    <col min="12296" max="12296" width="8.265625" style="1" bestFit="1" customWidth="1"/>
    <col min="12297" max="12298" width="9.1328125" style="1"/>
    <col min="12299" max="12299" width="9" style="1" customWidth="1"/>
    <col min="12300" max="12302" width="9.1328125" style="1"/>
    <col min="12303" max="12303" width="10.86328125" style="1" bestFit="1" customWidth="1"/>
    <col min="12304" max="12304" width="12.59765625" style="1" customWidth="1"/>
    <col min="12305" max="12543" width="9.1328125" style="1"/>
    <col min="12544" max="12544" width="5" style="1" bestFit="1" customWidth="1"/>
    <col min="12545" max="12545" width="11.59765625" style="1" bestFit="1" customWidth="1"/>
    <col min="12546" max="12546" width="43.1328125" style="1" bestFit="1" customWidth="1"/>
    <col min="12547" max="12547" width="8.265625" style="1" bestFit="1" customWidth="1"/>
    <col min="12548" max="12549" width="9.1328125" style="1"/>
    <col min="12550" max="12551" width="5.59765625" style="1" bestFit="1" customWidth="1"/>
    <col min="12552" max="12552" width="8.265625" style="1" bestFit="1" customWidth="1"/>
    <col min="12553" max="12554" width="9.1328125" style="1"/>
    <col min="12555" max="12555" width="9" style="1" customWidth="1"/>
    <col min="12556" max="12558" width="9.1328125" style="1"/>
    <col min="12559" max="12559" width="10.86328125" style="1" bestFit="1" customWidth="1"/>
    <col min="12560" max="12560" width="12.59765625" style="1" customWidth="1"/>
    <col min="12561" max="12799" width="9.1328125" style="1"/>
    <col min="12800" max="12800" width="5" style="1" bestFit="1" customWidth="1"/>
    <col min="12801" max="12801" width="11.59765625" style="1" bestFit="1" customWidth="1"/>
    <col min="12802" max="12802" width="43.1328125" style="1" bestFit="1" customWidth="1"/>
    <col min="12803" max="12803" width="8.265625" style="1" bestFit="1" customWidth="1"/>
    <col min="12804" max="12805" width="9.1328125" style="1"/>
    <col min="12806" max="12807" width="5.59765625" style="1" bestFit="1" customWidth="1"/>
    <col min="12808" max="12808" width="8.265625" style="1" bestFit="1" customWidth="1"/>
    <col min="12809" max="12810" width="9.1328125" style="1"/>
    <col min="12811" max="12811" width="9" style="1" customWidth="1"/>
    <col min="12812" max="12814" width="9.1328125" style="1"/>
    <col min="12815" max="12815" width="10.86328125" style="1" bestFit="1" customWidth="1"/>
    <col min="12816" max="12816" width="12.59765625" style="1" customWidth="1"/>
    <col min="12817" max="13055" width="9.1328125" style="1"/>
    <col min="13056" max="13056" width="5" style="1" bestFit="1" customWidth="1"/>
    <col min="13057" max="13057" width="11.59765625" style="1" bestFit="1" customWidth="1"/>
    <col min="13058" max="13058" width="43.1328125" style="1" bestFit="1" customWidth="1"/>
    <col min="13059" max="13059" width="8.265625" style="1" bestFit="1" customWidth="1"/>
    <col min="13060" max="13061" width="9.1328125" style="1"/>
    <col min="13062" max="13063" width="5.59765625" style="1" bestFit="1" customWidth="1"/>
    <col min="13064" max="13064" width="8.265625" style="1" bestFit="1" customWidth="1"/>
    <col min="13065" max="13066" width="9.1328125" style="1"/>
    <col min="13067" max="13067" width="9" style="1" customWidth="1"/>
    <col min="13068" max="13070" width="9.1328125" style="1"/>
    <col min="13071" max="13071" width="10.86328125" style="1" bestFit="1" customWidth="1"/>
    <col min="13072" max="13072" width="12.59765625" style="1" customWidth="1"/>
    <col min="13073" max="13311" width="9.1328125" style="1"/>
    <col min="13312" max="13312" width="5" style="1" bestFit="1" customWidth="1"/>
    <col min="13313" max="13313" width="11.59765625" style="1" bestFit="1" customWidth="1"/>
    <col min="13314" max="13314" width="43.1328125" style="1" bestFit="1" customWidth="1"/>
    <col min="13315" max="13315" width="8.265625" style="1" bestFit="1" customWidth="1"/>
    <col min="13316" max="13317" width="9.1328125" style="1"/>
    <col min="13318" max="13319" width="5.59765625" style="1" bestFit="1" customWidth="1"/>
    <col min="13320" max="13320" width="8.265625" style="1" bestFit="1" customWidth="1"/>
    <col min="13321" max="13322" width="9.1328125" style="1"/>
    <col min="13323" max="13323" width="9" style="1" customWidth="1"/>
    <col min="13324" max="13326" width="9.1328125" style="1"/>
    <col min="13327" max="13327" width="10.86328125" style="1" bestFit="1" customWidth="1"/>
    <col min="13328" max="13328" width="12.59765625" style="1" customWidth="1"/>
    <col min="13329" max="13567" width="9.1328125" style="1"/>
    <col min="13568" max="13568" width="5" style="1" bestFit="1" customWidth="1"/>
    <col min="13569" max="13569" width="11.59765625" style="1" bestFit="1" customWidth="1"/>
    <col min="13570" max="13570" width="43.1328125" style="1" bestFit="1" customWidth="1"/>
    <col min="13571" max="13571" width="8.265625" style="1" bestFit="1" customWidth="1"/>
    <col min="13572" max="13573" width="9.1328125" style="1"/>
    <col min="13574" max="13575" width="5.59765625" style="1" bestFit="1" customWidth="1"/>
    <col min="13576" max="13576" width="8.265625" style="1" bestFit="1" customWidth="1"/>
    <col min="13577" max="13578" width="9.1328125" style="1"/>
    <col min="13579" max="13579" width="9" style="1" customWidth="1"/>
    <col min="13580" max="13582" width="9.1328125" style="1"/>
    <col min="13583" max="13583" width="10.86328125" style="1" bestFit="1" customWidth="1"/>
    <col min="13584" max="13584" width="12.59765625" style="1" customWidth="1"/>
    <col min="13585" max="13823" width="9.1328125" style="1"/>
    <col min="13824" max="13824" width="5" style="1" bestFit="1" customWidth="1"/>
    <col min="13825" max="13825" width="11.59765625" style="1" bestFit="1" customWidth="1"/>
    <col min="13826" max="13826" width="43.1328125" style="1" bestFit="1" customWidth="1"/>
    <col min="13827" max="13827" width="8.265625" style="1" bestFit="1" customWidth="1"/>
    <col min="13828" max="13829" width="9.1328125" style="1"/>
    <col min="13830" max="13831" width="5.59765625" style="1" bestFit="1" customWidth="1"/>
    <col min="13832" max="13832" width="8.265625" style="1" bestFit="1" customWidth="1"/>
    <col min="13833" max="13834" width="9.1328125" style="1"/>
    <col min="13835" max="13835" width="9" style="1" customWidth="1"/>
    <col min="13836" max="13838" width="9.1328125" style="1"/>
    <col min="13839" max="13839" width="10.86328125" style="1" bestFit="1" customWidth="1"/>
    <col min="13840" max="13840" width="12.59765625" style="1" customWidth="1"/>
    <col min="13841" max="14079" width="9.1328125" style="1"/>
    <col min="14080" max="14080" width="5" style="1" bestFit="1" customWidth="1"/>
    <col min="14081" max="14081" width="11.59765625" style="1" bestFit="1" customWidth="1"/>
    <col min="14082" max="14082" width="43.1328125" style="1" bestFit="1" customWidth="1"/>
    <col min="14083" max="14083" width="8.265625" style="1" bestFit="1" customWidth="1"/>
    <col min="14084" max="14085" width="9.1328125" style="1"/>
    <col min="14086" max="14087" width="5.59765625" style="1" bestFit="1" customWidth="1"/>
    <col min="14088" max="14088" width="8.265625" style="1" bestFit="1" customWidth="1"/>
    <col min="14089" max="14090" width="9.1328125" style="1"/>
    <col min="14091" max="14091" width="9" style="1" customWidth="1"/>
    <col min="14092" max="14094" width="9.1328125" style="1"/>
    <col min="14095" max="14095" width="10.86328125" style="1" bestFit="1" customWidth="1"/>
    <col min="14096" max="14096" width="12.59765625" style="1" customWidth="1"/>
    <col min="14097" max="14335" width="9.1328125" style="1"/>
    <col min="14336" max="14336" width="5" style="1" bestFit="1" customWidth="1"/>
    <col min="14337" max="14337" width="11.59765625" style="1" bestFit="1" customWidth="1"/>
    <col min="14338" max="14338" width="43.1328125" style="1" bestFit="1" customWidth="1"/>
    <col min="14339" max="14339" width="8.265625" style="1" bestFit="1" customWidth="1"/>
    <col min="14340" max="14341" width="9.1328125" style="1"/>
    <col min="14342" max="14343" width="5.59765625" style="1" bestFit="1" customWidth="1"/>
    <col min="14344" max="14344" width="8.265625" style="1" bestFit="1" customWidth="1"/>
    <col min="14345" max="14346" width="9.1328125" style="1"/>
    <col min="14347" max="14347" width="9" style="1" customWidth="1"/>
    <col min="14348" max="14350" width="9.1328125" style="1"/>
    <col min="14351" max="14351" width="10.86328125" style="1" bestFit="1" customWidth="1"/>
    <col min="14352" max="14352" width="12.59765625" style="1" customWidth="1"/>
    <col min="14353" max="14591" width="9.1328125" style="1"/>
    <col min="14592" max="14592" width="5" style="1" bestFit="1" customWidth="1"/>
    <col min="14593" max="14593" width="11.59765625" style="1" bestFit="1" customWidth="1"/>
    <col min="14594" max="14594" width="43.1328125" style="1" bestFit="1" customWidth="1"/>
    <col min="14595" max="14595" width="8.265625" style="1" bestFit="1" customWidth="1"/>
    <col min="14596" max="14597" width="9.1328125" style="1"/>
    <col min="14598" max="14599" width="5.59765625" style="1" bestFit="1" customWidth="1"/>
    <col min="14600" max="14600" width="8.265625" style="1" bestFit="1" customWidth="1"/>
    <col min="14601" max="14602" width="9.1328125" style="1"/>
    <col min="14603" max="14603" width="9" style="1" customWidth="1"/>
    <col min="14604" max="14606" width="9.1328125" style="1"/>
    <col min="14607" max="14607" width="10.86328125" style="1" bestFit="1" customWidth="1"/>
    <col min="14608" max="14608" width="12.59765625" style="1" customWidth="1"/>
    <col min="14609" max="14847" width="9.1328125" style="1"/>
    <col min="14848" max="14848" width="5" style="1" bestFit="1" customWidth="1"/>
    <col min="14849" max="14849" width="11.59765625" style="1" bestFit="1" customWidth="1"/>
    <col min="14850" max="14850" width="43.1328125" style="1" bestFit="1" customWidth="1"/>
    <col min="14851" max="14851" width="8.265625" style="1" bestFit="1" customWidth="1"/>
    <col min="14852" max="14853" width="9.1328125" style="1"/>
    <col min="14854" max="14855" width="5.59765625" style="1" bestFit="1" customWidth="1"/>
    <col min="14856" max="14856" width="8.265625" style="1" bestFit="1" customWidth="1"/>
    <col min="14857" max="14858" width="9.1328125" style="1"/>
    <col min="14859" max="14859" width="9" style="1" customWidth="1"/>
    <col min="14860" max="14862" width="9.1328125" style="1"/>
    <col min="14863" max="14863" width="10.86328125" style="1" bestFit="1" customWidth="1"/>
    <col min="14864" max="14864" width="12.59765625" style="1" customWidth="1"/>
    <col min="14865" max="15103" width="9.1328125" style="1"/>
    <col min="15104" max="15104" width="5" style="1" bestFit="1" customWidth="1"/>
    <col min="15105" max="15105" width="11.59765625" style="1" bestFit="1" customWidth="1"/>
    <col min="15106" max="15106" width="43.1328125" style="1" bestFit="1" customWidth="1"/>
    <col min="15107" max="15107" width="8.265625" style="1" bestFit="1" customWidth="1"/>
    <col min="15108" max="15109" width="9.1328125" style="1"/>
    <col min="15110" max="15111" width="5.59765625" style="1" bestFit="1" customWidth="1"/>
    <col min="15112" max="15112" width="8.265625" style="1" bestFit="1" customWidth="1"/>
    <col min="15113" max="15114" width="9.1328125" style="1"/>
    <col min="15115" max="15115" width="9" style="1" customWidth="1"/>
    <col min="15116" max="15118" width="9.1328125" style="1"/>
    <col min="15119" max="15119" width="10.86328125" style="1" bestFit="1" customWidth="1"/>
    <col min="15120" max="15120" width="12.59765625" style="1" customWidth="1"/>
    <col min="15121" max="15359" width="9.1328125" style="1"/>
    <col min="15360" max="15360" width="5" style="1" bestFit="1" customWidth="1"/>
    <col min="15361" max="15361" width="11.59765625" style="1" bestFit="1" customWidth="1"/>
    <col min="15362" max="15362" width="43.1328125" style="1" bestFit="1" customWidth="1"/>
    <col min="15363" max="15363" width="8.265625" style="1" bestFit="1" customWidth="1"/>
    <col min="15364" max="15365" width="9.1328125" style="1"/>
    <col min="15366" max="15367" width="5.59765625" style="1" bestFit="1" customWidth="1"/>
    <col min="15368" max="15368" width="8.265625" style="1" bestFit="1" customWidth="1"/>
    <col min="15369" max="15370" width="9.1328125" style="1"/>
    <col min="15371" max="15371" width="9" style="1" customWidth="1"/>
    <col min="15372" max="15374" width="9.1328125" style="1"/>
    <col min="15375" max="15375" width="10.86328125" style="1" bestFit="1" customWidth="1"/>
    <col min="15376" max="15376" width="12.59765625" style="1" customWidth="1"/>
    <col min="15377" max="15615" width="9.1328125" style="1"/>
    <col min="15616" max="15616" width="5" style="1" bestFit="1" customWidth="1"/>
    <col min="15617" max="15617" width="11.59765625" style="1" bestFit="1" customWidth="1"/>
    <col min="15618" max="15618" width="43.1328125" style="1" bestFit="1" customWidth="1"/>
    <col min="15619" max="15619" width="8.265625" style="1" bestFit="1" customWidth="1"/>
    <col min="15620" max="15621" width="9.1328125" style="1"/>
    <col min="15622" max="15623" width="5.59765625" style="1" bestFit="1" customWidth="1"/>
    <col min="15624" max="15624" width="8.265625" style="1" bestFit="1" customWidth="1"/>
    <col min="15625" max="15626" width="9.1328125" style="1"/>
    <col min="15627" max="15627" width="9" style="1" customWidth="1"/>
    <col min="15628" max="15630" width="9.1328125" style="1"/>
    <col min="15631" max="15631" width="10.86328125" style="1" bestFit="1" customWidth="1"/>
    <col min="15632" max="15632" width="12.59765625" style="1" customWidth="1"/>
    <col min="15633" max="15871" width="9.1328125" style="1"/>
    <col min="15872" max="15872" width="5" style="1" bestFit="1" customWidth="1"/>
    <col min="15873" max="15873" width="11.59765625" style="1" bestFit="1" customWidth="1"/>
    <col min="15874" max="15874" width="43.1328125" style="1" bestFit="1" customWidth="1"/>
    <col min="15875" max="15875" width="8.265625" style="1" bestFit="1" customWidth="1"/>
    <col min="15876" max="15877" width="9.1328125" style="1"/>
    <col min="15878" max="15879" width="5.59765625" style="1" bestFit="1" customWidth="1"/>
    <col min="15880" max="15880" width="8.265625" style="1" bestFit="1" customWidth="1"/>
    <col min="15881" max="15882" width="9.1328125" style="1"/>
    <col min="15883" max="15883" width="9" style="1" customWidth="1"/>
    <col min="15884" max="15886" width="9.1328125" style="1"/>
    <col min="15887" max="15887" width="10.86328125" style="1" bestFit="1" customWidth="1"/>
    <col min="15888" max="15888" width="12.59765625" style="1" customWidth="1"/>
    <col min="15889" max="16127" width="9.1328125" style="1"/>
    <col min="16128" max="16128" width="5" style="1" bestFit="1" customWidth="1"/>
    <col min="16129" max="16129" width="11.59765625" style="1" bestFit="1" customWidth="1"/>
    <col min="16130" max="16130" width="43.1328125" style="1" bestFit="1" customWidth="1"/>
    <col min="16131" max="16131" width="8.265625" style="1" bestFit="1" customWidth="1"/>
    <col min="16132" max="16133" width="9.1328125" style="1"/>
    <col min="16134" max="16135" width="5.59765625" style="1" bestFit="1" customWidth="1"/>
    <col min="16136" max="16136" width="8.265625" style="1" bestFit="1" customWidth="1"/>
    <col min="16137" max="16138" width="9.1328125" style="1"/>
    <col min="16139" max="16139" width="9" style="1" customWidth="1"/>
    <col min="16140" max="16142" width="9.1328125" style="1"/>
    <col min="16143" max="16143" width="10.86328125" style="1" bestFit="1" customWidth="1"/>
    <col min="16144" max="16144" width="12.59765625" style="1" customWidth="1"/>
    <col min="16145" max="16384" width="9.1328125" style="1"/>
  </cols>
  <sheetData>
    <row r="1" spans="1:18" ht="18" x14ac:dyDescent="0.55000000000000004">
      <c r="A1" s="130" t="s">
        <v>1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51"/>
    </row>
    <row r="2" spans="1:18" ht="18" x14ac:dyDescent="0.55000000000000004">
      <c r="A2" s="131" t="s">
        <v>13</v>
      </c>
      <c r="B2" s="131"/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51"/>
    </row>
    <row r="3" spans="1:18" ht="18.399999999999999" thickBot="1" x14ac:dyDescent="0.6">
      <c r="A3" s="132" t="s">
        <v>17</v>
      </c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  <c r="P3" s="132"/>
      <c r="Q3" s="51"/>
    </row>
    <row r="4" spans="1:18" ht="32.25" thickTop="1" thickBot="1" x14ac:dyDescent="0.45">
      <c r="A4" s="133" t="s">
        <v>11</v>
      </c>
      <c r="B4" s="135" t="s">
        <v>10</v>
      </c>
      <c r="C4" s="53" t="s">
        <v>9</v>
      </c>
      <c r="D4" s="146" t="s">
        <v>8</v>
      </c>
      <c r="E4" s="146"/>
      <c r="F4" s="147" t="s">
        <v>7</v>
      </c>
      <c r="G4" s="148"/>
      <c r="H4" s="148"/>
      <c r="I4" s="149"/>
      <c r="J4" s="146" t="s">
        <v>6</v>
      </c>
      <c r="K4" s="146"/>
      <c r="L4" s="52" t="s">
        <v>5</v>
      </c>
      <c r="M4" s="54" t="s">
        <v>4</v>
      </c>
      <c r="N4" s="52" t="s">
        <v>0</v>
      </c>
      <c r="O4" s="150" t="s">
        <v>3</v>
      </c>
      <c r="P4" s="141" t="s">
        <v>2</v>
      </c>
      <c r="Q4" s="51"/>
    </row>
    <row r="5" spans="1:18" ht="16.149999999999999" thickBot="1" x14ac:dyDescent="0.45">
      <c r="A5" s="144"/>
      <c r="B5" s="145"/>
      <c r="C5" s="55">
        <v>0.25</v>
      </c>
      <c r="D5" s="56">
        <v>1</v>
      </c>
      <c r="E5" s="55">
        <v>0.1</v>
      </c>
      <c r="F5" s="56">
        <v>0.8</v>
      </c>
      <c r="G5" s="56">
        <v>0.2</v>
      </c>
      <c r="H5" s="56">
        <v>1</v>
      </c>
      <c r="I5" s="55">
        <v>0.25</v>
      </c>
      <c r="J5" s="56">
        <v>1</v>
      </c>
      <c r="K5" s="55">
        <v>0.1</v>
      </c>
      <c r="L5" s="55">
        <v>0.3</v>
      </c>
      <c r="M5" s="55">
        <v>0.4</v>
      </c>
      <c r="N5" s="55">
        <v>1</v>
      </c>
      <c r="O5" s="151"/>
      <c r="P5" s="143"/>
      <c r="Q5" s="51"/>
    </row>
    <row r="6" spans="1:18" ht="20.100000000000001" customHeight="1" thickTop="1" thickBot="1" x14ac:dyDescent="0.45">
      <c r="A6" s="57">
        <v>1</v>
      </c>
      <c r="B6" s="58">
        <v>20141101</v>
      </c>
      <c r="C6" s="59">
        <v>23.006249999999998</v>
      </c>
      <c r="D6" s="60">
        <v>86.666666666666671</v>
      </c>
      <c r="E6" s="60">
        <f t="shared" ref="E6:E69" si="0">D6*10%</f>
        <v>8.6666666666666679</v>
      </c>
      <c r="F6" s="61">
        <v>70</v>
      </c>
      <c r="G6" s="61">
        <v>18</v>
      </c>
      <c r="H6" s="62">
        <f t="shared" ref="H6:H69" si="1">F6+G6</f>
        <v>88</v>
      </c>
      <c r="I6" s="60">
        <f t="shared" ref="I6:I69" si="2">H6*25%</f>
        <v>22</v>
      </c>
      <c r="J6" s="62">
        <v>86.416666666666657</v>
      </c>
      <c r="K6" s="60">
        <f t="shared" ref="K6:K69" si="3">J6*10%</f>
        <v>8.6416666666666657</v>
      </c>
      <c r="L6" s="60">
        <v>27</v>
      </c>
      <c r="M6" s="60">
        <f t="shared" ref="M6:M69" si="4">K6+L6</f>
        <v>35.641666666666666</v>
      </c>
      <c r="N6" s="60">
        <f t="shared" ref="N6:N69" si="5">C6+E6+I6+K6+L6</f>
        <v>89.314583333333331</v>
      </c>
      <c r="O6" s="60" t="str">
        <f t="shared" ref="O6:O69" si="6">IF(M6&gt;=24,"Pass","Fail")</f>
        <v>Pass</v>
      </c>
      <c r="P6" s="63" t="str">
        <f t="shared" ref="P6:P69" si="7">IF(N6&gt;=90,"Excellent",IF(N6&gt;=85,"Excellent",IF(N6&gt;=75,"V. Good",IF(N6&gt;=65,"Good",IF(N6&gt;=60,"Fair","Fail")))))</f>
        <v>Excellent</v>
      </c>
      <c r="Q6" s="51"/>
    </row>
    <row r="7" spans="1:18" ht="20.100000000000001" customHeight="1" thickBot="1" x14ac:dyDescent="0.45">
      <c r="A7" s="57">
        <v>2</v>
      </c>
      <c r="B7" s="64">
        <v>20141029</v>
      </c>
      <c r="C7" s="59">
        <v>22.793749999999999</v>
      </c>
      <c r="D7" s="60">
        <v>73.333333333333329</v>
      </c>
      <c r="E7" s="60">
        <f t="shared" si="0"/>
        <v>7.333333333333333</v>
      </c>
      <c r="F7" s="61">
        <v>70</v>
      </c>
      <c r="G7" s="61">
        <v>17</v>
      </c>
      <c r="H7" s="62">
        <f t="shared" si="1"/>
        <v>87</v>
      </c>
      <c r="I7" s="60">
        <f t="shared" si="2"/>
        <v>21.75</v>
      </c>
      <c r="J7" s="62">
        <v>85</v>
      </c>
      <c r="K7" s="60">
        <f t="shared" si="3"/>
        <v>8.5</v>
      </c>
      <c r="L7" s="60">
        <v>27.900000000000002</v>
      </c>
      <c r="M7" s="60">
        <f t="shared" si="4"/>
        <v>36.400000000000006</v>
      </c>
      <c r="N7" s="60">
        <f t="shared" si="5"/>
        <v>88.277083333333337</v>
      </c>
      <c r="O7" s="60" t="str">
        <f t="shared" si="6"/>
        <v>Pass</v>
      </c>
      <c r="P7" s="63" t="str">
        <f t="shared" si="7"/>
        <v>Excellent</v>
      </c>
      <c r="Q7" s="51"/>
    </row>
    <row r="8" spans="1:18" ht="20.100000000000001" customHeight="1" thickBot="1" x14ac:dyDescent="0.45">
      <c r="A8" s="57">
        <v>3</v>
      </c>
      <c r="B8" s="64">
        <v>20141097</v>
      </c>
      <c r="C8" s="59">
        <v>22.643750000000001</v>
      </c>
      <c r="D8" s="60">
        <v>73.333333333333329</v>
      </c>
      <c r="E8" s="60">
        <f t="shared" si="0"/>
        <v>7.333333333333333</v>
      </c>
      <c r="F8" s="61">
        <v>74</v>
      </c>
      <c r="G8" s="61">
        <v>17</v>
      </c>
      <c r="H8" s="62">
        <f t="shared" si="1"/>
        <v>91</v>
      </c>
      <c r="I8" s="60">
        <f t="shared" si="2"/>
        <v>22.75</v>
      </c>
      <c r="J8" s="62">
        <v>85.75</v>
      </c>
      <c r="K8" s="60">
        <f t="shared" si="3"/>
        <v>8.5750000000000011</v>
      </c>
      <c r="L8" s="60">
        <v>25.5</v>
      </c>
      <c r="M8" s="60">
        <f t="shared" si="4"/>
        <v>34.075000000000003</v>
      </c>
      <c r="N8" s="60">
        <f t="shared" si="5"/>
        <v>86.802083333333343</v>
      </c>
      <c r="O8" s="60" t="str">
        <f t="shared" si="6"/>
        <v>Pass</v>
      </c>
      <c r="P8" s="63" t="str">
        <f t="shared" si="7"/>
        <v>Excellent</v>
      </c>
      <c r="Q8" s="51"/>
    </row>
    <row r="9" spans="1:18" ht="20.100000000000001" customHeight="1" thickBot="1" x14ac:dyDescent="0.45">
      <c r="A9" s="57">
        <v>4</v>
      </c>
      <c r="B9" s="65">
        <v>20141075</v>
      </c>
      <c r="C9" s="59">
        <v>22.09375</v>
      </c>
      <c r="D9" s="60">
        <v>81.666666666666671</v>
      </c>
      <c r="E9" s="60">
        <f t="shared" si="0"/>
        <v>8.1666666666666679</v>
      </c>
      <c r="F9" s="61">
        <v>68</v>
      </c>
      <c r="G9" s="61">
        <v>19</v>
      </c>
      <c r="H9" s="62">
        <f t="shared" si="1"/>
        <v>87</v>
      </c>
      <c r="I9" s="60">
        <f t="shared" si="2"/>
        <v>21.75</v>
      </c>
      <c r="J9" s="62">
        <v>89</v>
      </c>
      <c r="K9" s="60">
        <f t="shared" si="3"/>
        <v>8.9</v>
      </c>
      <c r="L9" s="60">
        <v>25.5</v>
      </c>
      <c r="M9" s="60">
        <f t="shared" si="4"/>
        <v>34.4</v>
      </c>
      <c r="N9" s="60">
        <f t="shared" si="5"/>
        <v>86.410416666666663</v>
      </c>
      <c r="O9" s="60" t="str">
        <f t="shared" si="6"/>
        <v>Pass</v>
      </c>
      <c r="P9" s="63" t="str">
        <f t="shared" si="7"/>
        <v>Excellent</v>
      </c>
      <c r="Q9" s="51"/>
    </row>
    <row r="10" spans="1:18" ht="20.100000000000001" customHeight="1" thickBot="1" x14ac:dyDescent="0.45">
      <c r="A10" s="57">
        <v>5</v>
      </c>
      <c r="B10" s="65">
        <v>20141061</v>
      </c>
      <c r="C10" s="59">
        <v>22.290624999999999</v>
      </c>
      <c r="D10" s="60">
        <v>72</v>
      </c>
      <c r="E10" s="60">
        <f t="shared" si="0"/>
        <v>7.2</v>
      </c>
      <c r="F10" s="61">
        <v>70</v>
      </c>
      <c r="G10" s="61">
        <v>16</v>
      </c>
      <c r="H10" s="62">
        <f t="shared" si="1"/>
        <v>86</v>
      </c>
      <c r="I10" s="60">
        <f t="shared" si="2"/>
        <v>21.5</v>
      </c>
      <c r="J10" s="62">
        <v>77.666666666666657</v>
      </c>
      <c r="K10" s="60">
        <f t="shared" si="3"/>
        <v>7.7666666666666657</v>
      </c>
      <c r="L10" s="60">
        <v>27</v>
      </c>
      <c r="M10" s="60">
        <f t="shared" si="4"/>
        <v>34.766666666666666</v>
      </c>
      <c r="N10" s="60">
        <f t="shared" si="5"/>
        <v>85.75729166666666</v>
      </c>
      <c r="O10" s="60" t="str">
        <f t="shared" si="6"/>
        <v>Pass</v>
      </c>
      <c r="P10" s="63" t="str">
        <f t="shared" si="7"/>
        <v>Excellent</v>
      </c>
      <c r="Q10" s="51"/>
    </row>
    <row r="11" spans="1:18" ht="20.100000000000001" customHeight="1" thickBot="1" x14ac:dyDescent="0.45">
      <c r="A11" s="57">
        <v>6</v>
      </c>
      <c r="B11" s="65">
        <v>20141120</v>
      </c>
      <c r="C11" s="59">
        <v>22.171875</v>
      </c>
      <c r="D11" s="60">
        <v>68</v>
      </c>
      <c r="E11" s="60">
        <f t="shared" si="0"/>
        <v>6.8000000000000007</v>
      </c>
      <c r="F11" s="61">
        <v>65</v>
      </c>
      <c r="G11" s="61">
        <v>20</v>
      </c>
      <c r="H11" s="62">
        <f t="shared" si="1"/>
        <v>85</v>
      </c>
      <c r="I11" s="60">
        <f t="shared" si="2"/>
        <v>21.25</v>
      </c>
      <c r="J11" s="62">
        <v>85.166666666666657</v>
      </c>
      <c r="K11" s="60">
        <f t="shared" si="3"/>
        <v>8.5166666666666657</v>
      </c>
      <c r="L11" s="60">
        <v>27</v>
      </c>
      <c r="M11" s="60">
        <f t="shared" si="4"/>
        <v>35.516666666666666</v>
      </c>
      <c r="N11" s="60">
        <f t="shared" si="5"/>
        <v>85.738541666666663</v>
      </c>
      <c r="O11" s="60" t="str">
        <f t="shared" si="6"/>
        <v>Pass</v>
      </c>
      <c r="P11" s="63" t="str">
        <f t="shared" si="7"/>
        <v>Excellent</v>
      </c>
      <c r="Q11" s="51"/>
    </row>
    <row r="12" spans="1:18" ht="20.100000000000001" customHeight="1" thickBot="1" x14ac:dyDescent="0.45">
      <c r="A12" s="57">
        <v>7</v>
      </c>
      <c r="B12" s="65">
        <v>20141102</v>
      </c>
      <c r="C12" s="59">
        <v>21.209375000000001</v>
      </c>
      <c r="D12" s="60">
        <v>62.333333333333329</v>
      </c>
      <c r="E12" s="60">
        <f t="shared" si="0"/>
        <v>6.2333333333333334</v>
      </c>
      <c r="F12" s="61">
        <v>66</v>
      </c>
      <c r="G12" s="61">
        <v>19</v>
      </c>
      <c r="H12" s="62">
        <f t="shared" si="1"/>
        <v>85</v>
      </c>
      <c r="I12" s="60">
        <f t="shared" si="2"/>
        <v>21.25</v>
      </c>
      <c r="J12" s="62">
        <v>74.5</v>
      </c>
      <c r="K12" s="60">
        <f t="shared" si="3"/>
        <v>7.45</v>
      </c>
      <c r="L12" s="60">
        <v>28.5</v>
      </c>
      <c r="M12" s="60">
        <f t="shared" si="4"/>
        <v>35.950000000000003</v>
      </c>
      <c r="N12" s="60">
        <f t="shared" si="5"/>
        <v>84.642708333333331</v>
      </c>
      <c r="O12" s="60" t="str">
        <f t="shared" si="6"/>
        <v>Pass</v>
      </c>
      <c r="P12" s="63" t="str">
        <f t="shared" si="7"/>
        <v>V. Good</v>
      </c>
      <c r="Q12" s="51"/>
    </row>
    <row r="13" spans="1:18" ht="20.100000000000001" customHeight="1" thickBot="1" x14ac:dyDescent="0.45">
      <c r="A13" s="57">
        <v>8</v>
      </c>
      <c r="B13" s="65">
        <v>20141108</v>
      </c>
      <c r="C13" s="59">
        <v>22.75</v>
      </c>
      <c r="D13" s="60">
        <v>63.666666666666671</v>
      </c>
      <c r="E13" s="60">
        <f t="shared" si="0"/>
        <v>6.3666666666666671</v>
      </c>
      <c r="F13" s="61">
        <v>61</v>
      </c>
      <c r="G13" s="61">
        <v>18</v>
      </c>
      <c r="H13" s="62">
        <f t="shared" si="1"/>
        <v>79</v>
      </c>
      <c r="I13" s="60">
        <f t="shared" si="2"/>
        <v>19.75</v>
      </c>
      <c r="J13" s="62">
        <v>82.75</v>
      </c>
      <c r="K13" s="60">
        <f t="shared" si="3"/>
        <v>8.2750000000000004</v>
      </c>
      <c r="L13" s="60">
        <v>27</v>
      </c>
      <c r="M13" s="60">
        <f t="shared" si="4"/>
        <v>35.274999999999999</v>
      </c>
      <c r="N13" s="60">
        <f t="shared" si="5"/>
        <v>84.141666666666666</v>
      </c>
      <c r="O13" s="60" t="str">
        <f t="shared" si="6"/>
        <v>Pass</v>
      </c>
      <c r="P13" s="63" t="str">
        <f t="shared" si="7"/>
        <v>V. Good</v>
      </c>
      <c r="Q13" s="51"/>
      <c r="R13" s="1" t="s">
        <v>1</v>
      </c>
    </row>
    <row r="14" spans="1:18" ht="20.100000000000001" customHeight="1" thickBot="1" x14ac:dyDescent="0.45">
      <c r="A14" s="57">
        <v>9</v>
      </c>
      <c r="B14" s="65">
        <v>20141017</v>
      </c>
      <c r="C14" s="59">
        <v>22.453125</v>
      </c>
      <c r="D14" s="60">
        <v>64.333333333333329</v>
      </c>
      <c r="E14" s="60">
        <f t="shared" si="0"/>
        <v>6.4333333333333336</v>
      </c>
      <c r="F14" s="61">
        <v>63</v>
      </c>
      <c r="G14" s="61">
        <v>18</v>
      </c>
      <c r="H14" s="62">
        <f t="shared" si="1"/>
        <v>81</v>
      </c>
      <c r="I14" s="60">
        <f t="shared" si="2"/>
        <v>20.25</v>
      </c>
      <c r="J14" s="62">
        <v>87.25</v>
      </c>
      <c r="K14" s="60">
        <f t="shared" si="3"/>
        <v>8.7249999999999996</v>
      </c>
      <c r="L14" s="60">
        <v>26.25</v>
      </c>
      <c r="M14" s="60">
        <f t="shared" si="4"/>
        <v>34.975000000000001</v>
      </c>
      <c r="N14" s="60">
        <f t="shared" si="5"/>
        <v>84.111458333333331</v>
      </c>
      <c r="O14" s="60" t="str">
        <f t="shared" si="6"/>
        <v>Pass</v>
      </c>
      <c r="P14" s="63" t="str">
        <f t="shared" si="7"/>
        <v>V. Good</v>
      </c>
      <c r="Q14" s="51"/>
    </row>
    <row r="15" spans="1:18" ht="20.100000000000001" customHeight="1" thickBot="1" x14ac:dyDescent="0.45">
      <c r="A15" s="57">
        <v>10</v>
      </c>
      <c r="B15" s="65">
        <v>20141076</v>
      </c>
      <c r="C15" s="59">
        <v>22.837499999999999</v>
      </c>
      <c r="D15" s="60">
        <v>68.666666666666671</v>
      </c>
      <c r="E15" s="60">
        <f t="shared" si="0"/>
        <v>6.8666666666666671</v>
      </c>
      <c r="F15" s="61">
        <v>68</v>
      </c>
      <c r="G15" s="61">
        <v>19</v>
      </c>
      <c r="H15" s="62">
        <f t="shared" si="1"/>
        <v>87</v>
      </c>
      <c r="I15" s="60">
        <f t="shared" si="2"/>
        <v>21.75</v>
      </c>
      <c r="J15" s="62">
        <v>82.25</v>
      </c>
      <c r="K15" s="60">
        <f t="shared" si="3"/>
        <v>8.2249999999999996</v>
      </c>
      <c r="L15" s="60">
        <v>24</v>
      </c>
      <c r="M15" s="60">
        <f t="shared" si="4"/>
        <v>32.225000000000001</v>
      </c>
      <c r="N15" s="60">
        <f t="shared" si="5"/>
        <v>83.679166666666674</v>
      </c>
      <c r="O15" s="60" t="str">
        <f t="shared" si="6"/>
        <v>Pass</v>
      </c>
      <c r="P15" s="63" t="str">
        <f t="shared" si="7"/>
        <v>V. Good</v>
      </c>
      <c r="Q15" s="51"/>
    </row>
    <row r="16" spans="1:18" ht="20.100000000000001" customHeight="1" thickBot="1" x14ac:dyDescent="0.45">
      <c r="A16" s="57">
        <v>11</v>
      </c>
      <c r="B16" s="65">
        <v>20131124</v>
      </c>
      <c r="C16" s="59">
        <v>22.762499999999999</v>
      </c>
      <c r="D16" s="60">
        <v>69.666666666666671</v>
      </c>
      <c r="E16" s="60">
        <f t="shared" si="0"/>
        <v>6.9666666666666677</v>
      </c>
      <c r="F16" s="61">
        <v>63</v>
      </c>
      <c r="G16" s="61">
        <v>17</v>
      </c>
      <c r="H16" s="62">
        <f t="shared" si="1"/>
        <v>80</v>
      </c>
      <c r="I16" s="60">
        <f t="shared" si="2"/>
        <v>20</v>
      </c>
      <c r="J16" s="62">
        <v>80.75</v>
      </c>
      <c r="K16" s="60">
        <f t="shared" si="3"/>
        <v>8.0750000000000011</v>
      </c>
      <c r="L16" s="60">
        <v>25.5</v>
      </c>
      <c r="M16" s="60">
        <f t="shared" si="4"/>
        <v>33.575000000000003</v>
      </c>
      <c r="N16" s="60">
        <f t="shared" si="5"/>
        <v>83.304166666666674</v>
      </c>
      <c r="O16" s="60" t="str">
        <f t="shared" si="6"/>
        <v>Pass</v>
      </c>
      <c r="P16" s="63" t="str">
        <f t="shared" si="7"/>
        <v>V. Good</v>
      </c>
      <c r="Q16" s="51"/>
    </row>
    <row r="17" spans="1:18" ht="20.100000000000001" customHeight="1" thickBot="1" x14ac:dyDescent="0.45">
      <c r="A17" s="57">
        <v>12</v>
      </c>
      <c r="B17" s="65">
        <v>20141022</v>
      </c>
      <c r="C17" s="59">
        <v>22.625</v>
      </c>
      <c r="D17" s="60">
        <v>62.666666666666671</v>
      </c>
      <c r="E17" s="60">
        <f t="shared" si="0"/>
        <v>6.2666666666666675</v>
      </c>
      <c r="F17" s="61">
        <v>62</v>
      </c>
      <c r="G17" s="61">
        <v>16</v>
      </c>
      <c r="H17" s="62">
        <f t="shared" si="1"/>
        <v>78</v>
      </c>
      <c r="I17" s="60">
        <f t="shared" si="2"/>
        <v>19.5</v>
      </c>
      <c r="J17" s="62">
        <v>77.25</v>
      </c>
      <c r="K17" s="60">
        <f t="shared" si="3"/>
        <v>7.7250000000000005</v>
      </c>
      <c r="L17" s="60">
        <v>27</v>
      </c>
      <c r="M17" s="60">
        <f t="shared" si="4"/>
        <v>34.725000000000001</v>
      </c>
      <c r="N17" s="60">
        <f t="shared" si="5"/>
        <v>83.116666666666674</v>
      </c>
      <c r="O17" s="60" t="str">
        <f t="shared" si="6"/>
        <v>Pass</v>
      </c>
      <c r="P17" s="63" t="str">
        <f t="shared" si="7"/>
        <v>V. Good</v>
      </c>
      <c r="Q17" s="51"/>
    </row>
    <row r="18" spans="1:18" s="73" customFormat="1" ht="20.100000000000001" customHeight="1" thickBot="1" x14ac:dyDescent="0.45">
      <c r="A18" s="66">
        <v>13</v>
      </c>
      <c r="B18" s="67">
        <v>20141086</v>
      </c>
      <c r="C18" s="68">
        <v>21.793750000000003</v>
      </c>
      <c r="D18" s="69">
        <v>54</v>
      </c>
      <c r="E18" s="69">
        <f t="shared" si="0"/>
        <v>5.4</v>
      </c>
      <c r="F18" s="70">
        <v>64</v>
      </c>
      <c r="G18" s="70">
        <v>18</v>
      </c>
      <c r="H18" s="69">
        <f t="shared" si="1"/>
        <v>82</v>
      </c>
      <c r="I18" s="69">
        <f t="shared" si="2"/>
        <v>20.5</v>
      </c>
      <c r="J18" s="69">
        <v>78</v>
      </c>
      <c r="K18" s="69">
        <f t="shared" si="3"/>
        <v>7.8000000000000007</v>
      </c>
      <c r="L18" s="69">
        <v>27</v>
      </c>
      <c r="M18" s="69">
        <f t="shared" si="4"/>
        <v>34.799999999999997</v>
      </c>
      <c r="N18" s="69">
        <f t="shared" si="5"/>
        <v>82.493750000000006</v>
      </c>
      <c r="O18" s="69" t="str">
        <f t="shared" si="6"/>
        <v>Pass</v>
      </c>
      <c r="P18" s="71" t="str">
        <f t="shared" si="7"/>
        <v>V. Good</v>
      </c>
      <c r="Q18" s="72"/>
    </row>
    <row r="19" spans="1:18" ht="20.100000000000001" customHeight="1" thickBot="1" x14ac:dyDescent="0.45">
      <c r="A19" s="57">
        <v>14</v>
      </c>
      <c r="B19" s="64">
        <v>20141115</v>
      </c>
      <c r="C19" s="59">
        <v>20.518750000000001</v>
      </c>
      <c r="D19" s="60">
        <v>60</v>
      </c>
      <c r="E19" s="60">
        <f t="shared" si="0"/>
        <v>6</v>
      </c>
      <c r="F19" s="61">
        <v>60</v>
      </c>
      <c r="G19" s="61">
        <v>15</v>
      </c>
      <c r="H19" s="62">
        <f t="shared" si="1"/>
        <v>75</v>
      </c>
      <c r="I19" s="60">
        <f t="shared" si="2"/>
        <v>18.75</v>
      </c>
      <c r="J19" s="62">
        <v>80.166666666666657</v>
      </c>
      <c r="K19" s="60">
        <f t="shared" si="3"/>
        <v>8.0166666666666657</v>
      </c>
      <c r="L19" s="60">
        <v>28.5</v>
      </c>
      <c r="M19" s="60">
        <f t="shared" si="4"/>
        <v>36.516666666666666</v>
      </c>
      <c r="N19" s="60">
        <f t="shared" si="5"/>
        <v>81.785416666666663</v>
      </c>
      <c r="O19" s="60" t="str">
        <f t="shared" si="6"/>
        <v>Pass</v>
      </c>
      <c r="P19" s="63" t="str">
        <f t="shared" si="7"/>
        <v>V. Good</v>
      </c>
      <c r="Q19" s="51"/>
    </row>
    <row r="20" spans="1:18" ht="20.100000000000001" customHeight="1" thickBot="1" x14ac:dyDescent="0.45">
      <c r="A20" s="57">
        <v>15</v>
      </c>
      <c r="B20" s="64">
        <v>20131122</v>
      </c>
      <c r="C20" s="59">
        <v>22.074999999999999</v>
      </c>
      <c r="D20" s="60">
        <v>68.666666666666671</v>
      </c>
      <c r="E20" s="60">
        <f t="shared" si="0"/>
        <v>6.8666666666666671</v>
      </c>
      <c r="F20" s="61">
        <v>64</v>
      </c>
      <c r="G20" s="61">
        <v>18</v>
      </c>
      <c r="H20" s="62">
        <f t="shared" si="1"/>
        <v>82</v>
      </c>
      <c r="I20" s="60">
        <f t="shared" si="2"/>
        <v>20.5</v>
      </c>
      <c r="J20" s="62">
        <v>81</v>
      </c>
      <c r="K20" s="60">
        <f t="shared" si="3"/>
        <v>8.1</v>
      </c>
      <c r="L20" s="60">
        <v>24</v>
      </c>
      <c r="M20" s="60">
        <f t="shared" si="4"/>
        <v>32.1</v>
      </c>
      <c r="N20" s="60">
        <f t="shared" si="5"/>
        <v>81.541666666666657</v>
      </c>
      <c r="O20" s="60" t="str">
        <f t="shared" si="6"/>
        <v>Pass</v>
      </c>
      <c r="P20" s="63" t="str">
        <f t="shared" si="7"/>
        <v>V. Good</v>
      </c>
      <c r="Q20" s="51"/>
    </row>
    <row r="21" spans="1:18" ht="20.100000000000001" customHeight="1" thickBot="1" x14ac:dyDescent="0.45">
      <c r="A21" s="57">
        <v>16</v>
      </c>
      <c r="B21" s="64">
        <v>20141078</v>
      </c>
      <c r="C21" s="59">
        <v>22.574999999999999</v>
      </c>
      <c r="D21" s="60">
        <v>63.333333333333329</v>
      </c>
      <c r="E21" s="60">
        <f t="shared" si="0"/>
        <v>6.333333333333333</v>
      </c>
      <c r="F21" s="61">
        <v>59</v>
      </c>
      <c r="G21" s="61">
        <v>15</v>
      </c>
      <c r="H21" s="62">
        <f t="shared" si="1"/>
        <v>74</v>
      </c>
      <c r="I21" s="60">
        <f t="shared" si="2"/>
        <v>18.5</v>
      </c>
      <c r="J21" s="62">
        <v>79.75</v>
      </c>
      <c r="K21" s="60">
        <f t="shared" si="3"/>
        <v>7.9750000000000005</v>
      </c>
      <c r="L21" s="60">
        <v>25.5</v>
      </c>
      <c r="M21" s="60">
        <f t="shared" si="4"/>
        <v>33.475000000000001</v>
      </c>
      <c r="N21" s="60">
        <f t="shared" si="5"/>
        <v>80.883333333333326</v>
      </c>
      <c r="O21" s="60" t="str">
        <f t="shared" si="6"/>
        <v>Pass</v>
      </c>
      <c r="P21" s="63" t="str">
        <f t="shared" si="7"/>
        <v>V. Good</v>
      </c>
      <c r="Q21" s="51"/>
    </row>
    <row r="22" spans="1:18" ht="20.100000000000001" customHeight="1" thickBot="1" x14ac:dyDescent="0.45">
      <c r="A22" s="57">
        <v>17</v>
      </c>
      <c r="B22" s="65">
        <v>20141033</v>
      </c>
      <c r="C22" s="59">
        <v>22.418749999999999</v>
      </c>
      <c r="D22" s="74">
        <v>66</v>
      </c>
      <c r="E22" s="74">
        <f t="shared" si="0"/>
        <v>6.6000000000000005</v>
      </c>
      <c r="F22" s="61">
        <v>62</v>
      </c>
      <c r="G22" s="61">
        <v>17</v>
      </c>
      <c r="H22" s="62">
        <f t="shared" si="1"/>
        <v>79</v>
      </c>
      <c r="I22" s="60">
        <f t="shared" si="2"/>
        <v>19.75</v>
      </c>
      <c r="J22" s="62">
        <v>79.75</v>
      </c>
      <c r="K22" s="74">
        <f t="shared" si="3"/>
        <v>7.9750000000000005</v>
      </c>
      <c r="L22" s="74">
        <v>24</v>
      </c>
      <c r="M22" s="74">
        <f t="shared" si="4"/>
        <v>31.975000000000001</v>
      </c>
      <c r="N22" s="74">
        <f t="shared" si="5"/>
        <v>80.743750000000006</v>
      </c>
      <c r="O22" s="74" t="str">
        <f t="shared" si="6"/>
        <v>Pass</v>
      </c>
      <c r="P22" s="63" t="str">
        <f t="shared" si="7"/>
        <v>V. Good</v>
      </c>
      <c r="Q22" s="75"/>
      <c r="R22" s="11"/>
    </row>
    <row r="23" spans="1:18" ht="20.100000000000001" customHeight="1" thickBot="1" x14ac:dyDescent="0.45">
      <c r="A23" s="57">
        <v>18</v>
      </c>
      <c r="B23" s="65">
        <v>20141090</v>
      </c>
      <c r="C23" s="59">
        <v>22.303125000000001</v>
      </c>
      <c r="D23" s="60">
        <v>76.666666666666671</v>
      </c>
      <c r="E23" s="60">
        <f t="shared" si="0"/>
        <v>7.6666666666666679</v>
      </c>
      <c r="F23" s="61">
        <v>70</v>
      </c>
      <c r="G23" s="61">
        <v>17</v>
      </c>
      <c r="H23" s="62">
        <f t="shared" si="1"/>
        <v>87</v>
      </c>
      <c r="I23" s="60">
        <f t="shared" si="2"/>
        <v>21.75</v>
      </c>
      <c r="J23" s="62">
        <v>79.666666666666657</v>
      </c>
      <c r="K23" s="60">
        <f t="shared" si="3"/>
        <v>7.9666666666666659</v>
      </c>
      <c r="L23" s="60">
        <v>21</v>
      </c>
      <c r="M23" s="60">
        <f t="shared" si="4"/>
        <v>28.966666666666665</v>
      </c>
      <c r="N23" s="60">
        <f t="shared" si="5"/>
        <v>80.686458333333334</v>
      </c>
      <c r="O23" s="60" t="str">
        <f t="shared" si="6"/>
        <v>Pass</v>
      </c>
      <c r="P23" s="63" t="str">
        <f t="shared" si="7"/>
        <v>V. Good</v>
      </c>
      <c r="Q23" s="51"/>
    </row>
    <row r="24" spans="1:18" ht="20.100000000000001" customHeight="1" thickBot="1" x14ac:dyDescent="0.45">
      <c r="A24" s="57">
        <v>19</v>
      </c>
      <c r="B24" s="65">
        <v>20141094</v>
      </c>
      <c r="C24" s="59">
        <v>20.962500000000002</v>
      </c>
      <c r="D24" s="60">
        <v>83</v>
      </c>
      <c r="E24" s="60">
        <f t="shared" si="0"/>
        <v>8.3000000000000007</v>
      </c>
      <c r="F24" s="61">
        <v>59</v>
      </c>
      <c r="G24" s="61">
        <v>18</v>
      </c>
      <c r="H24" s="62">
        <f t="shared" si="1"/>
        <v>77</v>
      </c>
      <c r="I24" s="60">
        <f t="shared" si="2"/>
        <v>19.25</v>
      </c>
      <c r="J24" s="62">
        <v>80.916666666666657</v>
      </c>
      <c r="K24" s="60">
        <f t="shared" si="3"/>
        <v>8.0916666666666668</v>
      </c>
      <c r="L24" s="60">
        <v>24</v>
      </c>
      <c r="M24" s="60">
        <f t="shared" si="4"/>
        <v>32.091666666666669</v>
      </c>
      <c r="N24" s="60">
        <f t="shared" si="5"/>
        <v>80.604166666666671</v>
      </c>
      <c r="O24" s="60" t="str">
        <f t="shared" si="6"/>
        <v>Pass</v>
      </c>
      <c r="P24" s="63" t="str">
        <f t="shared" si="7"/>
        <v>V. Good</v>
      </c>
      <c r="Q24" s="51"/>
    </row>
    <row r="25" spans="1:18" ht="20.100000000000001" customHeight="1" thickBot="1" x14ac:dyDescent="0.45">
      <c r="A25" s="57">
        <v>20</v>
      </c>
      <c r="B25" s="65">
        <v>20141092</v>
      </c>
      <c r="C25" s="59">
        <v>21.640625</v>
      </c>
      <c r="D25" s="60">
        <v>66.666666666666657</v>
      </c>
      <c r="E25" s="60">
        <f t="shared" si="0"/>
        <v>6.6666666666666661</v>
      </c>
      <c r="F25" s="61">
        <v>67</v>
      </c>
      <c r="G25" s="61">
        <v>17</v>
      </c>
      <c r="H25" s="62">
        <f t="shared" si="1"/>
        <v>84</v>
      </c>
      <c r="I25" s="60">
        <f t="shared" si="2"/>
        <v>21</v>
      </c>
      <c r="J25" s="62">
        <v>77.25</v>
      </c>
      <c r="K25" s="60">
        <f t="shared" si="3"/>
        <v>7.7250000000000005</v>
      </c>
      <c r="L25" s="60">
        <v>23.400000000000002</v>
      </c>
      <c r="M25" s="60">
        <f t="shared" si="4"/>
        <v>31.125000000000004</v>
      </c>
      <c r="N25" s="60">
        <f t="shared" si="5"/>
        <v>80.432291666666671</v>
      </c>
      <c r="O25" s="60" t="str">
        <f t="shared" si="6"/>
        <v>Pass</v>
      </c>
      <c r="P25" s="63" t="str">
        <f t="shared" si="7"/>
        <v>V. Good</v>
      </c>
      <c r="Q25" s="51"/>
    </row>
    <row r="26" spans="1:18" ht="20.100000000000001" customHeight="1" thickBot="1" x14ac:dyDescent="0.45">
      <c r="A26" s="57">
        <v>21</v>
      </c>
      <c r="B26" s="64">
        <v>20131211</v>
      </c>
      <c r="C26" s="59">
        <v>22.09375</v>
      </c>
      <c r="D26" s="74">
        <v>66.333333333333329</v>
      </c>
      <c r="E26" s="74">
        <f t="shared" si="0"/>
        <v>6.6333333333333329</v>
      </c>
      <c r="F26" s="61">
        <v>56</v>
      </c>
      <c r="G26" s="61">
        <v>17</v>
      </c>
      <c r="H26" s="62">
        <f t="shared" si="1"/>
        <v>73</v>
      </c>
      <c r="I26" s="60">
        <f t="shared" si="2"/>
        <v>18.25</v>
      </c>
      <c r="J26" s="62">
        <v>78</v>
      </c>
      <c r="K26" s="74">
        <f t="shared" si="3"/>
        <v>7.8000000000000007</v>
      </c>
      <c r="L26" s="74">
        <v>25.5</v>
      </c>
      <c r="M26" s="74">
        <f t="shared" si="4"/>
        <v>33.299999999999997</v>
      </c>
      <c r="N26" s="74">
        <f t="shared" si="5"/>
        <v>80.277083333333337</v>
      </c>
      <c r="O26" s="74" t="str">
        <f t="shared" si="6"/>
        <v>Pass</v>
      </c>
      <c r="P26" s="63" t="str">
        <f t="shared" si="7"/>
        <v>V. Good</v>
      </c>
      <c r="Q26" s="75"/>
      <c r="R26" s="11"/>
    </row>
    <row r="27" spans="1:18" ht="20.100000000000001" customHeight="1" thickBot="1" x14ac:dyDescent="0.45">
      <c r="A27" s="57">
        <v>22</v>
      </c>
      <c r="B27" s="64">
        <v>20141019</v>
      </c>
      <c r="C27" s="59">
        <v>22.125</v>
      </c>
      <c r="D27" s="74">
        <v>67</v>
      </c>
      <c r="E27" s="74">
        <f t="shared" si="0"/>
        <v>6.7</v>
      </c>
      <c r="F27" s="61">
        <v>70</v>
      </c>
      <c r="G27" s="61">
        <v>18</v>
      </c>
      <c r="H27" s="62">
        <f t="shared" si="1"/>
        <v>88</v>
      </c>
      <c r="I27" s="60">
        <f t="shared" si="2"/>
        <v>22</v>
      </c>
      <c r="J27" s="62">
        <v>80.75</v>
      </c>
      <c r="K27" s="74">
        <f t="shared" si="3"/>
        <v>8.0750000000000011</v>
      </c>
      <c r="L27" s="74">
        <v>21</v>
      </c>
      <c r="M27" s="74">
        <f t="shared" si="4"/>
        <v>29.075000000000003</v>
      </c>
      <c r="N27" s="74">
        <f t="shared" si="5"/>
        <v>79.900000000000006</v>
      </c>
      <c r="O27" s="74" t="str">
        <f t="shared" si="6"/>
        <v>Pass</v>
      </c>
      <c r="P27" s="63" t="str">
        <f t="shared" si="7"/>
        <v>V. Good</v>
      </c>
      <c r="Q27" s="75"/>
      <c r="R27" s="11"/>
    </row>
    <row r="28" spans="1:18" ht="20.100000000000001" customHeight="1" thickBot="1" x14ac:dyDescent="0.45">
      <c r="A28" s="57">
        <v>23</v>
      </c>
      <c r="B28" s="64">
        <v>20141021</v>
      </c>
      <c r="C28" s="59">
        <v>22.340624999999999</v>
      </c>
      <c r="D28" s="60">
        <v>43.666666666666664</v>
      </c>
      <c r="E28" s="60">
        <f t="shared" si="0"/>
        <v>4.3666666666666663</v>
      </c>
      <c r="F28" s="61">
        <v>58</v>
      </c>
      <c r="G28" s="61">
        <v>18</v>
      </c>
      <c r="H28" s="62">
        <f t="shared" si="1"/>
        <v>76</v>
      </c>
      <c r="I28" s="60">
        <f t="shared" si="2"/>
        <v>19</v>
      </c>
      <c r="J28" s="62">
        <v>71.25</v>
      </c>
      <c r="K28" s="60">
        <f t="shared" si="3"/>
        <v>7.125</v>
      </c>
      <c r="L28" s="60">
        <v>27</v>
      </c>
      <c r="M28" s="60">
        <f t="shared" si="4"/>
        <v>34.125</v>
      </c>
      <c r="N28" s="60">
        <f t="shared" si="5"/>
        <v>79.832291666666663</v>
      </c>
      <c r="O28" s="60" t="str">
        <f t="shared" si="6"/>
        <v>Pass</v>
      </c>
      <c r="P28" s="63" t="str">
        <f t="shared" si="7"/>
        <v>V. Good</v>
      </c>
      <c r="Q28" s="51"/>
    </row>
    <row r="29" spans="1:18" ht="20.100000000000001" customHeight="1" thickBot="1" x14ac:dyDescent="0.45">
      <c r="A29" s="57">
        <v>24</v>
      </c>
      <c r="B29" s="64">
        <v>20141093</v>
      </c>
      <c r="C29" s="59">
        <v>20.043749999999999</v>
      </c>
      <c r="D29" s="74">
        <v>64.666666666666657</v>
      </c>
      <c r="E29" s="74">
        <f t="shared" si="0"/>
        <v>6.4666666666666659</v>
      </c>
      <c r="F29" s="61">
        <v>57</v>
      </c>
      <c r="G29" s="61">
        <v>16</v>
      </c>
      <c r="H29" s="62">
        <f t="shared" si="1"/>
        <v>73</v>
      </c>
      <c r="I29" s="60">
        <f t="shared" si="2"/>
        <v>18.25</v>
      </c>
      <c r="J29" s="62">
        <v>77.25</v>
      </c>
      <c r="K29" s="74">
        <f t="shared" si="3"/>
        <v>7.7250000000000005</v>
      </c>
      <c r="L29" s="74">
        <v>27</v>
      </c>
      <c r="M29" s="74">
        <f t="shared" si="4"/>
        <v>34.725000000000001</v>
      </c>
      <c r="N29" s="74">
        <f t="shared" si="5"/>
        <v>79.485416666666666</v>
      </c>
      <c r="O29" s="74" t="str">
        <f t="shared" si="6"/>
        <v>Pass</v>
      </c>
      <c r="P29" s="63" t="str">
        <f t="shared" si="7"/>
        <v>V. Good</v>
      </c>
      <c r="Q29" s="75"/>
      <c r="R29" s="11"/>
    </row>
    <row r="30" spans="1:18" ht="20.100000000000001" customHeight="1" thickBot="1" x14ac:dyDescent="0.45">
      <c r="A30" s="57">
        <v>25</v>
      </c>
      <c r="B30" s="64">
        <v>20131132</v>
      </c>
      <c r="C30" s="59">
        <v>21.0625</v>
      </c>
      <c r="D30" s="60">
        <v>63.666666666666671</v>
      </c>
      <c r="E30" s="60">
        <f t="shared" si="0"/>
        <v>6.3666666666666671</v>
      </c>
      <c r="F30" s="61">
        <v>59</v>
      </c>
      <c r="G30" s="61">
        <v>17</v>
      </c>
      <c r="H30" s="62">
        <f t="shared" si="1"/>
        <v>76</v>
      </c>
      <c r="I30" s="60">
        <f t="shared" si="2"/>
        <v>19</v>
      </c>
      <c r="J30" s="62">
        <v>74.75</v>
      </c>
      <c r="K30" s="60">
        <f t="shared" si="3"/>
        <v>7.4750000000000005</v>
      </c>
      <c r="L30" s="60">
        <v>25.5</v>
      </c>
      <c r="M30" s="60">
        <f t="shared" si="4"/>
        <v>32.975000000000001</v>
      </c>
      <c r="N30" s="60">
        <f t="shared" si="5"/>
        <v>79.404166666666669</v>
      </c>
      <c r="O30" s="60" t="str">
        <f t="shared" si="6"/>
        <v>Pass</v>
      </c>
      <c r="P30" s="63" t="str">
        <f t="shared" si="7"/>
        <v>V. Good</v>
      </c>
      <c r="Q30" s="51"/>
    </row>
    <row r="31" spans="1:18" ht="20.100000000000001" customHeight="1" thickBot="1" x14ac:dyDescent="0.45">
      <c r="A31" s="57">
        <v>26</v>
      </c>
      <c r="B31" s="64">
        <v>20141038</v>
      </c>
      <c r="C31" s="59">
        <v>21.956250000000001</v>
      </c>
      <c r="D31" s="60">
        <v>52</v>
      </c>
      <c r="E31" s="60">
        <f t="shared" si="0"/>
        <v>5.2</v>
      </c>
      <c r="F31" s="61">
        <v>57</v>
      </c>
      <c r="G31" s="61">
        <v>15</v>
      </c>
      <c r="H31" s="62">
        <f t="shared" si="1"/>
        <v>72</v>
      </c>
      <c r="I31" s="60">
        <f t="shared" si="2"/>
        <v>18</v>
      </c>
      <c r="J31" s="62">
        <v>70.916666666666657</v>
      </c>
      <c r="K31" s="60">
        <f t="shared" si="3"/>
        <v>7.0916666666666659</v>
      </c>
      <c r="L31" s="60">
        <v>27</v>
      </c>
      <c r="M31" s="60">
        <f t="shared" si="4"/>
        <v>34.091666666666669</v>
      </c>
      <c r="N31" s="60">
        <f t="shared" si="5"/>
        <v>79.247916666666669</v>
      </c>
      <c r="O31" s="60" t="str">
        <f t="shared" si="6"/>
        <v>Pass</v>
      </c>
      <c r="P31" s="63" t="str">
        <f t="shared" si="7"/>
        <v>V. Good</v>
      </c>
      <c r="Q31" s="51"/>
    </row>
    <row r="32" spans="1:18" ht="20.100000000000001" customHeight="1" thickBot="1" x14ac:dyDescent="0.45">
      <c r="A32" s="57">
        <v>27</v>
      </c>
      <c r="B32" s="65">
        <v>20141084</v>
      </c>
      <c r="C32" s="59">
        <v>22.175000000000001</v>
      </c>
      <c r="D32" s="60">
        <v>62.333333333333329</v>
      </c>
      <c r="E32" s="60">
        <f t="shared" si="0"/>
        <v>6.2333333333333334</v>
      </c>
      <c r="F32" s="61">
        <v>60</v>
      </c>
      <c r="G32" s="61">
        <v>19</v>
      </c>
      <c r="H32" s="62">
        <f t="shared" si="1"/>
        <v>79</v>
      </c>
      <c r="I32" s="60">
        <f t="shared" si="2"/>
        <v>19.75</v>
      </c>
      <c r="J32" s="62">
        <v>66.083333333333343</v>
      </c>
      <c r="K32" s="60">
        <f t="shared" si="3"/>
        <v>6.6083333333333343</v>
      </c>
      <c r="L32" s="60">
        <v>24</v>
      </c>
      <c r="M32" s="60">
        <f t="shared" si="4"/>
        <v>30.608333333333334</v>
      </c>
      <c r="N32" s="60">
        <f t="shared" si="5"/>
        <v>78.766666666666666</v>
      </c>
      <c r="O32" s="60" t="str">
        <f t="shared" si="6"/>
        <v>Pass</v>
      </c>
      <c r="P32" s="63" t="str">
        <f t="shared" si="7"/>
        <v>V. Good</v>
      </c>
      <c r="Q32" s="51"/>
    </row>
    <row r="33" spans="1:18" ht="20.100000000000001" customHeight="1" thickBot="1" x14ac:dyDescent="0.45">
      <c r="A33" s="57">
        <v>28</v>
      </c>
      <c r="B33" s="64">
        <v>20141054</v>
      </c>
      <c r="C33" s="59">
        <v>22.521874999999998</v>
      </c>
      <c r="D33" s="60">
        <v>59</v>
      </c>
      <c r="E33" s="60">
        <f t="shared" si="0"/>
        <v>5.9</v>
      </c>
      <c r="F33" s="61">
        <v>56</v>
      </c>
      <c r="G33" s="61">
        <v>13</v>
      </c>
      <c r="H33" s="62">
        <f t="shared" si="1"/>
        <v>69</v>
      </c>
      <c r="I33" s="60">
        <f t="shared" si="2"/>
        <v>17.25</v>
      </c>
      <c r="J33" s="62">
        <v>75.666666666666657</v>
      </c>
      <c r="K33" s="60">
        <f t="shared" si="3"/>
        <v>7.5666666666666664</v>
      </c>
      <c r="L33" s="60">
        <v>25.5</v>
      </c>
      <c r="M33" s="60">
        <f t="shared" si="4"/>
        <v>33.066666666666663</v>
      </c>
      <c r="N33" s="60">
        <f t="shared" si="5"/>
        <v>78.738541666666663</v>
      </c>
      <c r="O33" s="60" t="str">
        <f t="shared" si="6"/>
        <v>Pass</v>
      </c>
      <c r="P33" s="63" t="str">
        <f t="shared" si="7"/>
        <v>V. Good</v>
      </c>
      <c r="Q33" s="51"/>
    </row>
    <row r="34" spans="1:18" ht="20.100000000000001" customHeight="1" thickBot="1" x14ac:dyDescent="0.45">
      <c r="A34" s="57">
        <v>29</v>
      </c>
      <c r="B34" s="65">
        <v>20121309</v>
      </c>
      <c r="C34" s="59">
        <v>21.746874999999999</v>
      </c>
      <c r="D34" s="60">
        <v>56.999999999999993</v>
      </c>
      <c r="E34" s="60">
        <f t="shared" si="0"/>
        <v>5.6999999999999993</v>
      </c>
      <c r="F34" s="61">
        <v>56</v>
      </c>
      <c r="G34" s="61">
        <v>11</v>
      </c>
      <c r="H34" s="62">
        <f t="shared" si="1"/>
        <v>67</v>
      </c>
      <c r="I34" s="60">
        <f t="shared" si="2"/>
        <v>16.75</v>
      </c>
      <c r="J34" s="62">
        <v>75</v>
      </c>
      <c r="K34" s="60">
        <f t="shared" si="3"/>
        <v>7.5</v>
      </c>
      <c r="L34" s="60">
        <v>27</v>
      </c>
      <c r="M34" s="60">
        <f t="shared" si="4"/>
        <v>34.5</v>
      </c>
      <c r="N34" s="60">
        <f t="shared" si="5"/>
        <v>78.696875000000006</v>
      </c>
      <c r="O34" s="60" t="str">
        <f t="shared" si="6"/>
        <v>Pass</v>
      </c>
      <c r="P34" s="63" t="str">
        <f t="shared" si="7"/>
        <v>V. Good</v>
      </c>
      <c r="Q34" s="51"/>
    </row>
    <row r="35" spans="1:18" ht="20.100000000000001" customHeight="1" thickBot="1" x14ac:dyDescent="0.45">
      <c r="A35" s="57">
        <v>30</v>
      </c>
      <c r="B35" s="64">
        <v>20131183</v>
      </c>
      <c r="C35" s="59">
        <v>21.681249999999999</v>
      </c>
      <c r="D35" s="74">
        <v>56.666666666666664</v>
      </c>
      <c r="E35" s="74">
        <f t="shared" si="0"/>
        <v>5.666666666666667</v>
      </c>
      <c r="F35" s="61">
        <v>62</v>
      </c>
      <c r="G35" s="61">
        <v>20</v>
      </c>
      <c r="H35" s="62">
        <f t="shared" si="1"/>
        <v>82</v>
      </c>
      <c r="I35" s="60">
        <f t="shared" si="2"/>
        <v>20.5</v>
      </c>
      <c r="J35" s="62">
        <v>82</v>
      </c>
      <c r="K35" s="74">
        <f t="shared" si="3"/>
        <v>8.2000000000000011</v>
      </c>
      <c r="L35" s="74">
        <v>22.5</v>
      </c>
      <c r="M35" s="74">
        <f t="shared" si="4"/>
        <v>30.700000000000003</v>
      </c>
      <c r="N35" s="74">
        <f t="shared" si="5"/>
        <v>78.547916666666666</v>
      </c>
      <c r="O35" s="74" t="str">
        <f t="shared" si="6"/>
        <v>Pass</v>
      </c>
      <c r="P35" s="63" t="str">
        <f t="shared" si="7"/>
        <v>V. Good</v>
      </c>
      <c r="Q35" s="75"/>
      <c r="R35" s="11"/>
    </row>
    <row r="36" spans="1:18" ht="20.100000000000001" customHeight="1" thickBot="1" x14ac:dyDescent="0.45">
      <c r="A36" s="57">
        <v>31</v>
      </c>
      <c r="B36" s="65">
        <v>20121135</v>
      </c>
      <c r="C36" s="59">
        <v>21.581250000000001</v>
      </c>
      <c r="D36" s="60">
        <v>52.666666666666664</v>
      </c>
      <c r="E36" s="60">
        <f t="shared" si="0"/>
        <v>5.2666666666666666</v>
      </c>
      <c r="F36" s="61">
        <v>59</v>
      </c>
      <c r="G36" s="61">
        <v>19</v>
      </c>
      <c r="H36" s="62">
        <f t="shared" si="1"/>
        <v>78</v>
      </c>
      <c r="I36" s="60">
        <f t="shared" si="2"/>
        <v>19.5</v>
      </c>
      <c r="J36" s="62">
        <v>66.5</v>
      </c>
      <c r="K36" s="60">
        <f t="shared" si="3"/>
        <v>6.65</v>
      </c>
      <c r="L36" s="60">
        <v>25.5</v>
      </c>
      <c r="M36" s="60">
        <f t="shared" si="4"/>
        <v>32.15</v>
      </c>
      <c r="N36" s="60">
        <f t="shared" si="5"/>
        <v>78.497916666666669</v>
      </c>
      <c r="O36" s="60" t="str">
        <f t="shared" si="6"/>
        <v>Pass</v>
      </c>
      <c r="P36" s="63" t="str">
        <f t="shared" si="7"/>
        <v>V. Good</v>
      </c>
      <c r="Q36" s="51"/>
    </row>
    <row r="37" spans="1:18" ht="20.100000000000001" customHeight="1" thickBot="1" x14ac:dyDescent="0.45">
      <c r="A37" s="57">
        <v>32</v>
      </c>
      <c r="B37" s="65">
        <v>20131201</v>
      </c>
      <c r="C37" s="59">
        <v>22.696874999999999</v>
      </c>
      <c r="D37" s="74">
        <v>54</v>
      </c>
      <c r="E37" s="74">
        <f t="shared" si="0"/>
        <v>5.4</v>
      </c>
      <c r="F37" s="61">
        <v>62</v>
      </c>
      <c r="G37" s="61">
        <v>17</v>
      </c>
      <c r="H37" s="62">
        <f t="shared" si="1"/>
        <v>79</v>
      </c>
      <c r="I37" s="60">
        <f t="shared" si="2"/>
        <v>19.75</v>
      </c>
      <c r="J37" s="62">
        <v>63</v>
      </c>
      <c r="K37" s="74">
        <f t="shared" si="3"/>
        <v>6.3000000000000007</v>
      </c>
      <c r="L37" s="74">
        <v>24</v>
      </c>
      <c r="M37" s="74">
        <f t="shared" si="4"/>
        <v>30.3</v>
      </c>
      <c r="N37" s="74">
        <f t="shared" si="5"/>
        <v>78.146874999999994</v>
      </c>
      <c r="O37" s="74" t="str">
        <f t="shared" si="6"/>
        <v>Pass</v>
      </c>
      <c r="P37" s="63" t="str">
        <f t="shared" si="7"/>
        <v>V. Good</v>
      </c>
      <c r="Q37" s="75"/>
      <c r="R37" s="11"/>
    </row>
    <row r="38" spans="1:18" ht="20.100000000000001" customHeight="1" thickBot="1" x14ac:dyDescent="0.45">
      <c r="A38" s="57">
        <v>33</v>
      </c>
      <c r="B38" s="64">
        <v>20141104</v>
      </c>
      <c r="C38" s="59">
        <v>22.349999999999998</v>
      </c>
      <c r="D38" s="60">
        <v>65</v>
      </c>
      <c r="E38" s="60">
        <f t="shared" si="0"/>
        <v>6.5</v>
      </c>
      <c r="F38" s="61">
        <v>52</v>
      </c>
      <c r="G38" s="61">
        <v>13</v>
      </c>
      <c r="H38" s="62">
        <f t="shared" si="1"/>
        <v>65</v>
      </c>
      <c r="I38" s="60">
        <f t="shared" si="2"/>
        <v>16.25</v>
      </c>
      <c r="J38" s="62">
        <v>71.666666666666657</v>
      </c>
      <c r="K38" s="60">
        <f t="shared" si="3"/>
        <v>7.1666666666666661</v>
      </c>
      <c r="L38" s="60">
        <v>25.5</v>
      </c>
      <c r="M38" s="60">
        <f t="shared" si="4"/>
        <v>32.666666666666664</v>
      </c>
      <c r="N38" s="60">
        <f t="shared" si="5"/>
        <v>77.766666666666652</v>
      </c>
      <c r="O38" s="60" t="str">
        <f t="shared" si="6"/>
        <v>Pass</v>
      </c>
      <c r="P38" s="63" t="str">
        <f t="shared" si="7"/>
        <v>V. Good</v>
      </c>
      <c r="Q38" s="51"/>
    </row>
    <row r="39" spans="1:18" ht="20.100000000000001" customHeight="1" thickBot="1" x14ac:dyDescent="0.45">
      <c r="A39" s="57">
        <v>34</v>
      </c>
      <c r="B39" s="65">
        <v>20141069</v>
      </c>
      <c r="C39" s="59">
        <v>21.478124999999999</v>
      </c>
      <c r="D39" s="60">
        <v>57.333333333333336</v>
      </c>
      <c r="E39" s="60">
        <f t="shared" si="0"/>
        <v>5.7333333333333343</v>
      </c>
      <c r="F39" s="61">
        <v>60</v>
      </c>
      <c r="G39" s="61">
        <v>18</v>
      </c>
      <c r="H39" s="62">
        <f t="shared" si="1"/>
        <v>78</v>
      </c>
      <c r="I39" s="60">
        <f t="shared" si="2"/>
        <v>19.5</v>
      </c>
      <c r="J39" s="62">
        <v>76.5</v>
      </c>
      <c r="K39" s="60">
        <f t="shared" si="3"/>
        <v>7.65</v>
      </c>
      <c r="L39" s="60">
        <v>23.1</v>
      </c>
      <c r="M39" s="60">
        <f t="shared" si="4"/>
        <v>30.75</v>
      </c>
      <c r="N39" s="60">
        <f t="shared" si="5"/>
        <v>77.461458333333326</v>
      </c>
      <c r="O39" s="60" t="str">
        <f t="shared" si="6"/>
        <v>Pass</v>
      </c>
      <c r="P39" s="63" t="str">
        <f t="shared" si="7"/>
        <v>V. Good</v>
      </c>
      <c r="Q39" s="51"/>
    </row>
    <row r="40" spans="1:18" ht="20.100000000000001" customHeight="1" thickBot="1" x14ac:dyDescent="0.45">
      <c r="A40" s="57">
        <v>35</v>
      </c>
      <c r="B40" s="64">
        <v>20141024</v>
      </c>
      <c r="C40" s="59">
        <v>20.7</v>
      </c>
      <c r="D40" s="74">
        <v>59.333333333333336</v>
      </c>
      <c r="E40" s="74">
        <f t="shared" si="0"/>
        <v>5.9333333333333336</v>
      </c>
      <c r="F40" s="61">
        <v>53</v>
      </c>
      <c r="G40" s="61">
        <v>18</v>
      </c>
      <c r="H40" s="62">
        <f t="shared" si="1"/>
        <v>71</v>
      </c>
      <c r="I40" s="60">
        <f t="shared" si="2"/>
        <v>17.75</v>
      </c>
      <c r="J40" s="62">
        <v>75.75</v>
      </c>
      <c r="K40" s="74">
        <f t="shared" si="3"/>
        <v>7.5750000000000002</v>
      </c>
      <c r="L40" s="74">
        <v>25.5</v>
      </c>
      <c r="M40" s="74">
        <f t="shared" si="4"/>
        <v>33.075000000000003</v>
      </c>
      <c r="N40" s="74">
        <f t="shared" si="5"/>
        <v>77.458333333333343</v>
      </c>
      <c r="O40" s="74" t="str">
        <f t="shared" si="6"/>
        <v>Pass</v>
      </c>
      <c r="P40" s="63" t="str">
        <f t="shared" si="7"/>
        <v>V. Good</v>
      </c>
      <c r="Q40" s="75"/>
      <c r="R40" s="11"/>
    </row>
    <row r="41" spans="1:18" ht="20.100000000000001" customHeight="1" thickBot="1" x14ac:dyDescent="0.45">
      <c r="A41" s="57">
        <v>36</v>
      </c>
      <c r="B41" s="64">
        <v>20141114</v>
      </c>
      <c r="C41" s="59">
        <v>20.412500000000001</v>
      </c>
      <c r="D41" s="60">
        <v>57.999999999999993</v>
      </c>
      <c r="E41" s="60">
        <f t="shared" si="0"/>
        <v>5.8</v>
      </c>
      <c r="F41" s="61">
        <v>52</v>
      </c>
      <c r="G41" s="61">
        <v>15</v>
      </c>
      <c r="H41" s="62">
        <f t="shared" si="1"/>
        <v>67</v>
      </c>
      <c r="I41" s="60">
        <f t="shared" si="2"/>
        <v>16.75</v>
      </c>
      <c r="J41" s="62">
        <v>79.75</v>
      </c>
      <c r="K41" s="60">
        <f t="shared" si="3"/>
        <v>7.9750000000000005</v>
      </c>
      <c r="L41" s="60">
        <v>26.4</v>
      </c>
      <c r="M41" s="60">
        <f t="shared" si="4"/>
        <v>34.375</v>
      </c>
      <c r="N41" s="60">
        <f t="shared" si="5"/>
        <v>77.337500000000006</v>
      </c>
      <c r="O41" s="60" t="str">
        <f t="shared" si="6"/>
        <v>Pass</v>
      </c>
      <c r="P41" s="63" t="str">
        <f t="shared" si="7"/>
        <v>V. Good</v>
      </c>
      <c r="Q41" s="51"/>
    </row>
    <row r="42" spans="1:18" ht="20.100000000000001" customHeight="1" thickBot="1" x14ac:dyDescent="0.45">
      <c r="A42" s="57">
        <v>37</v>
      </c>
      <c r="B42" s="64">
        <v>20141023</v>
      </c>
      <c r="C42" s="59">
        <v>22.321875000000002</v>
      </c>
      <c r="D42" s="60">
        <v>60.333333333333336</v>
      </c>
      <c r="E42" s="60">
        <f t="shared" si="0"/>
        <v>6.0333333333333341</v>
      </c>
      <c r="F42" s="61">
        <v>55</v>
      </c>
      <c r="G42" s="61">
        <v>19</v>
      </c>
      <c r="H42" s="62">
        <f t="shared" si="1"/>
        <v>74</v>
      </c>
      <c r="I42" s="60">
        <f t="shared" si="2"/>
        <v>18.5</v>
      </c>
      <c r="J42" s="62">
        <v>80.75</v>
      </c>
      <c r="K42" s="60">
        <f t="shared" si="3"/>
        <v>8.0750000000000011</v>
      </c>
      <c r="L42" s="60">
        <v>21.9</v>
      </c>
      <c r="M42" s="60">
        <f t="shared" si="4"/>
        <v>29.975000000000001</v>
      </c>
      <c r="N42" s="60">
        <f t="shared" si="5"/>
        <v>76.830208333333331</v>
      </c>
      <c r="O42" s="60" t="str">
        <f t="shared" si="6"/>
        <v>Pass</v>
      </c>
      <c r="P42" s="63" t="str">
        <f t="shared" si="7"/>
        <v>V. Good</v>
      </c>
      <c r="Q42" s="51"/>
    </row>
    <row r="43" spans="1:18" ht="20.100000000000001" customHeight="1" thickBot="1" x14ac:dyDescent="0.45">
      <c r="A43" s="57">
        <v>38</v>
      </c>
      <c r="B43" s="65">
        <v>20141067</v>
      </c>
      <c r="C43" s="59">
        <v>22.571874999999999</v>
      </c>
      <c r="D43" s="60">
        <v>52.666666666666664</v>
      </c>
      <c r="E43" s="60">
        <f t="shared" si="0"/>
        <v>5.2666666666666666</v>
      </c>
      <c r="F43" s="61">
        <v>55</v>
      </c>
      <c r="G43" s="61">
        <v>14</v>
      </c>
      <c r="H43" s="62">
        <f t="shared" si="1"/>
        <v>69</v>
      </c>
      <c r="I43" s="60">
        <f t="shared" si="2"/>
        <v>17.25</v>
      </c>
      <c r="J43" s="62">
        <v>77.25</v>
      </c>
      <c r="K43" s="60">
        <f t="shared" si="3"/>
        <v>7.7250000000000005</v>
      </c>
      <c r="L43" s="60">
        <v>24</v>
      </c>
      <c r="M43" s="60">
        <f t="shared" si="4"/>
        <v>31.725000000000001</v>
      </c>
      <c r="N43" s="60">
        <f t="shared" si="5"/>
        <v>76.813541666666666</v>
      </c>
      <c r="O43" s="60" t="str">
        <f t="shared" si="6"/>
        <v>Pass</v>
      </c>
      <c r="P43" s="63" t="str">
        <f t="shared" si="7"/>
        <v>V. Good</v>
      </c>
      <c r="Q43" s="51"/>
    </row>
    <row r="44" spans="1:18" ht="20.100000000000001" customHeight="1" thickBot="1" x14ac:dyDescent="0.45">
      <c r="A44" s="57">
        <v>39</v>
      </c>
      <c r="B44" s="65">
        <v>20141081</v>
      </c>
      <c r="C44" s="59">
        <v>21.621874999999999</v>
      </c>
      <c r="D44" s="60">
        <v>61</v>
      </c>
      <c r="E44" s="60">
        <f t="shared" si="0"/>
        <v>6.1000000000000005</v>
      </c>
      <c r="F44" s="61">
        <v>63</v>
      </c>
      <c r="G44" s="61">
        <v>17</v>
      </c>
      <c r="H44" s="62">
        <f t="shared" si="1"/>
        <v>80</v>
      </c>
      <c r="I44" s="60">
        <f t="shared" si="2"/>
        <v>20</v>
      </c>
      <c r="J44" s="62">
        <v>80.333333333333343</v>
      </c>
      <c r="K44" s="60">
        <f t="shared" si="3"/>
        <v>8.033333333333335</v>
      </c>
      <c r="L44" s="60">
        <v>21</v>
      </c>
      <c r="M44" s="60">
        <f t="shared" si="4"/>
        <v>29.033333333333335</v>
      </c>
      <c r="N44" s="60">
        <f t="shared" si="5"/>
        <v>76.755208333333329</v>
      </c>
      <c r="O44" s="60" t="str">
        <f t="shared" si="6"/>
        <v>Pass</v>
      </c>
      <c r="P44" s="63" t="str">
        <f t="shared" si="7"/>
        <v>V. Good</v>
      </c>
      <c r="Q44" s="51"/>
    </row>
    <row r="45" spans="1:18" ht="20.100000000000001" customHeight="1" thickBot="1" x14ac:dyDescent="0.45">
      <c r="A45" s="57">
        <v>40</v>
      </c>
      <c r="B45" s="64">
        <v>20141051</v>
      </c>
      <c r="C45" s="59">
        <v>20.434374999999999</v>
      </c>
      <c r="D45" s="74">
        <v>59.333333333333336</v>
      </c>
      <c r="E45" s="74">
        <f t="shared" si="0"/>
        <v>5.9333333333333336</v>
      </c>
      <c r="F45" s="61">
        <v>58</v>
      </c>
      <c r="G45" s="61">
        <v>16</v>
      </c>
      <c r="H45" s="62">
        <f t="shared" si="1"/>
        <v>74</v>
      </c>
      <c r="I45" s="60">
        <f t="shared" si="2"/>
        <v>18.5</v>
      </c>
      <c r="J45" s="62">
        <v>77.666666666666657</v>
      </c>
      <c r="K45" s="74">
        <f t="shared" si="3"/>
        <v>7.7666666666666657</v>
      </c>
      <c r="L45" s="74">
        <v>24</v>
      </c>
      <c r="M45" s="74">
        <f t="shared" si="4"/>
        <v>31.766666666666666</v>
      </c>
      <c r="N45" s="74">
        <f t="shared" si="5"/>
        <v>76.634375000000006</v>
      </c>
      <c r="O45" s="74" t="str">
        <f t="shared" si="6"/>
        <v>Pass</v>
      </c>
      <c r="P45" s="63" t="str">
        <f t="shared" si="7"/>
        <v>V. Good</v>
      </c>
      <c r="Q45" s="75"/>
      <c r="R45" s="11"/>
    </row>
    <row r="46" spans="1:18" ht="20.100000000000001" customHeight="1" thickBot="1" x14ac:dyDescent="0.45">
      <c r="A46" s="57">
        <v>41</v>
      </c>
      <c r="B46" s="65">
        <v>20141026</v>
      </c>
      <c r="C46" s="59">
        <v>20.15625</v>
      </c>
      <c r="D46" s="60">
        <v>70.666666666666671</v>
      </c>
      <c r="E46" s="60">
        <f t="shared" si="0"/>
        <v>7.0666666666666673</v>
      </c>
      <c r="F46" s="61">
        <v>61</v>
      </c>
      <c r="G46" s="61">
        <v>18</v>
      </c>
      <c r="H46" s="62">
        <f t="shared" si="1"/>
        <v>79</v>
      </c>
      <c r="I46" s="60">
        <f t="shared" si="2"/>
        <v>19.75</v>
      </c>
      <c r="J46" s="62">
        <v>79.916666666666657</v>
      </c>
      <c r="K46" s="60">
        <f t="shared" si="3"/>
        <v>7.9916666666666663</v>
      </c>
      <c r="L46" s="60">
        <v>21.599999999999998</v>
      </c>
      <c r="M46" s="60">
        <f t="shared" si="4"/>
        <v>29.591666666666665</v>
      </c>
      <c r="N46" s="60">
        <f t="shared" si="5"/>
        <v>76.564583333333331</v>
      </c>
      <c r="O46" s="60" t="str">
        <f t="shared" si="6"/>
        <v>Pass</v>
      </c>
      <c r="P46" s="63" t="str">
        <f t="shared" si="7"/>
        <v>V. Good</v>
      </c>
      <c r="Q46" s="51"/>
    </row>
    <row r="47" spans="1:18" ht="20.100000000000001" customHeight="1" thickBot="1" x14ac:dyDescent="0.45">
      <c r="A47" s="57">
        <v>42</v>
      </c>
      <c r="B47" s="65">
        <v>20111160</v>
      </c>
      <c r="C47" s="59">
        <v>21.103125000000002</v>
      </c>
      <c r="D47" s="74">
        <v>61.333333333333329</v>
      </c>
      <c r="E47" s="74">
        <f t="shared" si="0"/>
        <v>6.1333333333333329</v>
      </c>
      <c r="F47" s="61">
        <v>54</v>
      </c>
      <c r="G47" s="61">
        <v>18</v>
      </c>
      <c r="H47" s="62">
        <f t="shared" si="1"/>
        <v>72</v>
      </c>
      <c r="I47" s="60">
        <f t="shared" si="2"/>
        <v>18</v>
      </c>
      <c r="J47" s="62">
        <v>81.5</v>
      </c>
      <c r="K47" s="74">
        <f t="shared" si="3"/>
        <v>8.15</v>
      </c>
      <c r="L47" s="74">
        <v>22.5</v>
      </c>
      <c r="M47" s="74">
        <f t="shared" si="4"/>
        <v>30.65</v>
      </c>
      <c r="N47" s="74">
        <f t="shared" si="5"/>
        <v>75.886458333333337</v>
      </c>
      <c r="O47" s="74" t="str">
        <f t="shared" si="6"/>
        <v>Pass</v>
      </c>
      <c r="P47" s="63" t="str">
        <f t="shared" si="7"/>
        <v>V. Good</v>
      </c>
      <c r="Q47" s="75"/>
      <c r="R47" s="11"/>
    </row>
    <row r="48" spans="1:18" ht="20.100000000000001" customHeight="1" thickBot="1" x14ac:dyDescent="0.45">
      <c r="A48" s="57">
        <v>43</v>
      </c>
      <c r="B48" s="65">
        <v>20141064</v>
      </c>
      <c r="C48" s="59">
        <v>19.65625</v>
      </c>
      <c r="D48" s="60">
        <v>61.666666666666671</v>
      </c>
      <c r="E48" s="60">
        <f t="shared" si="0"/>
        <v>6.1666666666666679</v>
      </c>
      <c r="F48" s="61">
        <v>66</v>
      </c>
      <c r="G48" s="61">
        <v>16</v>
      </c>
      <c r="H48" s="62">
        <f t="shared" si="1"/>
        <v>82</v>
      </c>
      <c r="I48" s="60">
        <f t="shared" si="2"/>
        <v>20.5</v>
      </c>
      <c r="J48" s="62">
        <v>79.416666666666657</v>
      </c>
      <c r="K48" s="60">
        <f t="shared" si="3"/>
        <v>7.9416666666666664</v>
      </c>
      <c r="L48" s="60">
        <v>21</v>
      </c>
      <c r="M48" s="60">
        <f t="shared" si="4"/>
        <v>28.941666666666666</v>
      </c>
      <c r="N48" s="60">
        <f t="shared" si="5"/>
        <v>75.264583333333334</v>
      </c>
      <c r="O48" s="60" t="str">
        <f t="shared" si="6"/>
        <v>Pass</v>
      </c>
      <c r="P48" s="63" t="str">
        <f t="shared" si="7"/>
        <v>V. Good</v>
      </c>
      <c r="Q48" s="51"/>
    </row>
    <row r="49" spans="1:18" ht="20.100000000000001" customHeight="1" thickBot="1" x14ac:dyDescent="0.45">
      <c r="A49" s="57">
        <v>44</v>
      </c>
      <c r="B49" s="65">
        <v>20141085</v>
      </c>
      <c r="C49" s="59">
        <v>22.290624999999999</v>
      </c>
      <c r="D49" s="60">
        <v>61.333333333333329</v>
      </c>
      <c r="E49" s="60">
        <f t="shared" si="0"/>
        <v>6.1333333333333329</v>
      </c>
      <c r="F49" s="61">
        <v>51</v>
      </c>
      <c r="G49" s="61">
        <v>16</v>
      </c>
      <c r="H49" s="62">
        <f t="shared" si="1"/>
        <v>67</v>
      </c>
      <c r="I49" s="60">
        <f t="shared" si="2"/>
        <v>16.75</v>
      </c>
      <c r="J49" s="62">
        <v>72.75</v>
      </c>
      <c r="K49" s="60">
        <f t="shared" si="3"/>
        <v>7.2750000000000004</v>
      </c>
      <c r="L49" s="60">
        <v>22.8</v>
      </c>
      <c r="M49" s="60">
        <f t="shared" si="4"/>
        <v>30.075000000000003</v>
      </c>
      <c r="N49" s="60">
        <f t="shared" si="5"/>
        <v>75.248958333333334</v>
      </c>
      <c r="O49" s="60" t="str">
        <f t="shared" si="6"/>
        <v>Pass</v>
      </c>
      <c r="P49" s="63" t="str">
        <f t="shared" si="7"/>
        <v>V. Good</v>
      </c>
      <c r="Q49" s="51"/>
    </row>
    <row r="50" spans="1:18" ht="20.100000000000001" customHeight="1" thickBot="1" x14ac:dyDescent="0.45">
      <c r="A50" s="57">
        <v>45</v>
      </c>
      <c r="B50" s="65">
        <v>20141045</v>
      </c>
      <c r="C50" s="59">
        <v>20.015625</v>
      </c>
      <c r="D50" s="60">
        <v>45.666666666666664</v>
      </c>
      <c r="E50" s="60">
        <f t="shared" si="0"/>
        <v>4.5666666666666664</v>
      </c>
      <c r="F50" s="61">
        <v>57</v>
      </c>
      <c r="G50" s="61">
        <v>16</v>
      </c>
      <c r="H50" s="62">
        <f t="shared" si="1"/>
        <v>73</v>
      </c>
      <c r="I50" s="60">
        <f t="shared" si="2"/>
        <v>18.25</v>
      </c>
      <c r="J50" s="62">
        <v>68.583333333333343</v>
      </c>
      <c r="K50" s="60">
        <f t="shared" si="3"/>
        <v>6.8583333333333343</v>
      </c>
      <c r="L50" s="60">
        <v>25.5</v>
      </c>
      <c r="M50" s="60">
        <f t="shared" si="4"/>
        <v>32.358333333333334</v>
      </c>
      <c r="N50" s="60">
        <f t="shared" si="5"/>
        <v>75.190624999999997</v>
      </c>
      <c r="O50" s="60" t="str">
        <f t="shared" si="6"/>
        <v>Pass</v>
      </c>
      <c r="P50" s="63" t="str">
        <f t="shared" si="7"/>
        <v>V. Good</v>
      </c>
      <c r="Q50" s="51"/>
    </row>
    <row r="51" spans="1:18" ht="20.100000000000001" customHeight="1" thickBot="1" x14ac:dyDescent="0.45">
      <c r="A51" s="57">
        <v>46</v>
      </c>
      <c r="B51" s="65">
        <v>20141095</v>
      </c>
      <c r="C51" s="59">
        <v>20.478125000000002</v>
      </c>
      <c r="D51" s="60">
        <v>64</v>
      </c>
      <c r="E51" s="60">
        <f t="shared" si="0"/>
        <v>6.4</v>
      </c>
      <c r="F51" s="61">
        <v>55</v>
      </c>
      <c r="G51" s="61">
        <v>14</v>
      </c>
      <c r="H51" s="62">
        <f t="shared" si="1"/>
        <v>69</v>
      </c>
      <c r="I51" s="60">
        <f t="shared" si="2"/>
        <v>17.25</v>
      </c>
      <c r="J51" s="62">
        <v>81.5</v>
      </c>
      <c r="K51" s="60">
        <f t="shared" si="3"/>
        <v>8.15</v>
      </c>
      <c r="L51" s="60">
        <v>22.8</v>
      </c>
      <c r="M51" s="60">
        <f t="shared" si="4"/>
        <v>30.950000000000003</v>
      </c>
      <c r="N51" s="60">
        <f t="shared" si="5"/>
        <v>75.078125</v>
      </c>
      <c r="O51" s="60" t="str">
        <f t="shared" si="6"/>
        <v>Pass</v>
      </c>
      <c r="P51" s="63" t="str">
        <f t="shared" si="7"/>
        <v>V. Good</v>
      </c>
      <c r="Q51" s="51"/>
    </row>
    <row r="52" spans="1:18" ht="20.100000000000001" customHeight="1" thickBot="1" x14ac:dyDescent="0.45">
      <c r="A52" s="57">
        <v>47</v>
      </c>
      <c r="B52" s="64">
        <v>20141068</v>
      </c>
      <c r="C52" s="59">
        <v>20.606249999999999</v>
      </c>
      <c r="D52" s="60">
        <v>55.333333333333336</v>
      </c>
      <c r="E52" s="60">
        <f t="shared" si="0"/>
        <v>5.5333333333333341</v>
      </c>
      <c r="F52" s="61">
        <v>51</v>
      </c>
      <c r="G52" s="61">
        <v>17</v>
      </c>
      <c r="H52" s="62">
        <f t="shared" si="1"/>
        <v>68</v>
      </c>
      <c r="I52" s="60">
        <f t="shared" si="2"/>
        <v>17</v>
      </c>
      <c r="J52" s="62">
        <v>62.75</v>
      </c>
      <c r="K52" s="60">
        <f t="shared" si="3"/>
        <v>6.2750000000000004</v>
      </c>
      <c r="L52" s="60">
        <v>25.5</v>
      </c>
      <c r="M52" s="60">
        <f t="shared" si="4"/>
        <v>31.774999999999999</v>
      </c>
      <c r="N52" s="60">
        <f t="shared" si="5"/>
        <v>74.914583333333326</v>
      </c>
      <c r="O52" s="60" t="str">
        <f t="shared" si="6"/>
        <v>Pass</v>
      </c>
      <c r="P52" s="63" t="str">
        <f t="shared" si="7"/>
        <v>Good</v>
      </c>
      <c r="Q52" s="51"/>
    </row>
    <row r="53" spans="1:18" ht="20.100000000000001" customHeight="1" thickBot="1" x14ac:dyDescent="0.45">
      <c r="A53" s="57">
        <v>48</v>
      </c>
      <c r="B53" s="65">
        <v>20141042</v>
      </c>
      <c r="C53" s="59">
        <v>20.3125</v>
      </c>
      <c r="D53" s="60">
        <v>64.666666666666657</v>
      </c>
      <c r="E53" s="60">
        <f t="shared" si="0"/>
        <v>6.4666666666666659</v>
      </c>
      <c r="F53" s="61">
        <v>43</v>
      </c>
      <c r="G53" s="61">
        <v>16</v>
      </c>
      <c r="H53" s="62">
        <f t="shared" si="1"/>
        <v>59</v>
      </c>
      <c r="I53" s="60">
        <f t="shared" si="2"/>
        <v>14.75</v>
      </c>
      <c r="J53" s="62">
        <v>68.583333333333343</v>
      </c>
      <c r="K53" s="60">
        <f t="shared" si="3"/>
        <v>6.8583333333333343</v>
      </c>
      <c r="L53" s="60">
        <v>26.25</v>
      </c>
      <c r="M53" s="60">
        <f t="shared" si="4"/>
        <v>33.108333333333334</v>
      </c>
      <c r="N53" s="60">
        <f t="shared" si="5"/>
        <v>74.637500000000003</v>
      </c>
      <c r="O53" s="60" t="str">
        <f t="shared" si="6"/>
        <v>Pass</v>
      </c>
      <c r="P53" s="63" t="str">
        <f t="shared" si="7"/>
        <v>Good</v>
      </c>
      <c r="Q53" s="51"/>
    </row>
    <row r="54" spans="1:18" ht="20.100000000000001" customHeight="1" thickBot="1" x14ac:dyDescent="0.45">
      <c r="A54" s="57">
        <v>49</v>
      </c>
      <c r="B54" s="65">
        <v>20131166</v>
      </c>
      <c r="C54" s="59">
        <v>20.834374999999998</v>
      </c>
      <c r="D54" s="60">
        <v>74.666666666666671</v>
      </c>
      <c r="E54" s="60">
        <f t="shared" si="0"/>
        <v>7.4666666666666677</v>
      </c>
      <c r="F54" s="61">
        <v>61</v>
      </c>
      <c r="G54" s="61">
        <v>19</v>
      </c>
      <c r="H54" s="62">
        <f t="shared" si="1"/>
        <v>80</v>
      </c>
      <c r="I54" s="60">
        <f t="shared" si="2"/>
        <v>20</v>
      </c>
      <c r="J54" s="62">
        <v>64.75</v>
      </c>
      <c r="K54" s="60">
        <f t="shared" si="3"/>
        <v>6.4750000000000005</v>
      </c>
      <c r="L54" s="60">
        <v>19.5</v>
      </c>
      <c r="M54" s="60">
        <f t="shared" si="4"/>
        <v>25.975000000000001</v>
      </c>
      <c r="N54" s="60">
        <f t="shared" si="5"/>
        <v>74.276041666666657</v>
      </c>
      <c r="O54" s="60" t="str">
        <f t="shared" si="6"/>
        <v>Pass</v>
      </c>
      <c r="P54" s="63" t="str">
        <f t="shared" si="7"/>
        <v>Good</v>
      </c>
      <c r="Q54" s="51"/>
    </row>
    <row r="55" spans="1:18" ht="20.100000000000001" customHeight="1" thickBot="1" x14ac:dyDescent="0.45">
      <c r="A55" s="57">
        <v>50</v>
      </c>
      <c r="B55" s="65">
        <v>20141074</v>
      </c>
      <c r="C55" s="59">
        <v>20.765625</v>
      </c>
      <c r="D55" s="60">
        <v>54.333333333333336</v>
      </c>
      <c r="E55" s="60">
        <f t="shared" si="0"/>
        <v>5.4333333333333336</v>
      </c>
      <c r="F55" s="61">
        <v>58</v>
      </c>
      <c r="G55" s="61">
        <v>17</v>
      </c>
      <c r="H55" s="62">
        <f t="shared" si="1"/>
        <v>75</v>
      </c>
      <c r="I55" s="60">
        <f t="shared" si="2"/>
        <v>18.75</v>
      </c>
      <c r="J55" s="62">
        <v>74.25</v>
      </c>
      <c r="K55" s="60">
        <f t="shared" si="3"/>
        <v>7.4250000000000007</v>
      </c>
      <c r="L55" s="60">
        <v>21.9</v>
      </c>
      <c r="M55" s="60">
        <f t="shared" si="4"/>
        <v>29.324999999999999</v>
      </c>
      <c r="N55" s="60">
        <f t="shared" si="5"/>
        <v>74.273958333333326</v>
      </c>
      <c r="O55" s="60" t="str">
        <f t="shared" si="6"/>
        <v>Pass</v>
      </c>
      <c r="P55" s="63" t="str">
        <f t="shared" si="7"/>
        <v>Good</v>
      </c>
      <c r="Q55" s="51"/>
    </row>
    <row r="56" spans="1:18" ht="20.100000000000001" customHeight="1" thickBot="1" x14ac:dyDescent="0.45">
      <c r="A56" s="57">
        <v>51</v>
      </c>
      <c r="B56" s="64">
        <v>20141016</v>
      </c>
      <c r="C56" s="59">
        <v>19.881250000000001</v>
      </c>
      <c r="D56" s="60">
        <v>74.333333333333329</v>
      </c>
      <c r="E56" s="60">
        <f t="shared" si="0"/>
        <v>7.4333333333333336</v>
      </c>
      <c r="F56" s="61">
        <v>50</v>
      </c>
      <c r="G56" s="61">
        <v>19</v>
      </c>
      <c r="H56" s="62">
        <f t="shared" si="1"/>
        <v>69</v>
      </c>
      <c r="I56" s="60">
        <f t="shared" si="2"/>
        <v>17.25</v>
      </c>
      <c r="J56" s="62">
        <v>72.583333333333343</v>
      </c>
      <c r="K56" s="60">
        <f t="shared" si="3"/>
        <v>7.2583333333333346</v>
      </c>
      <c r="L56" s="60">
        <v>22.2</v>
      </c>
      <c r="M56" s="60">
        <f t="shared" si="4"/>
        <v>29.458333333333336</v>
      </c>
      <c r="N56" s="60">
        <f t="shared" si="5"/>
        <v>74.02291666666666</v>
      </c>
      <c r="O56" s="60" t="str">
        <f t="shared" si="6"/>
        <v>Pass</v>
      </c>
      <c r="P56" s="63" t="str">
        <f t="shared" si="7"/>
        <v>Good</v>
      </c>
      <c r="Q56" s="51"/>
    </row>
    <row r="57" spans="1:18" ht="20.100000000000001" customHeight="1" thickBot="1" x14ac:dyDescent="0.45">
      <c r="A57" s="57">
        <v>52</v>
      </c>
      <c r="B57" s="64">
        <v>20131021</v>
      </c>
      <c r="C57" s="59">
        <v>21.918749999999999</v>
      </c>
      <c r="D57" s="60">
        <v>60.666666666666671</v>
      </c>
      <c r="E57" s="60">
        <f t="shared" si="0"/>
        <v>6.0666666666666673</v>
      </c>
      <c r="F57" s="61">
        <v>59</v>
      </c>
      <c r="G57" s="61">
        <v>14</v>
      </c>
      <c r="H57" s="62">
        <f t="shared" si="1"/>
        <v>73</v>
      </c>
      <c r="I57" s="60">
        <f t="shared" si="2"/>
        <v>18.25</v>
      </c>
      <c r="J57" s="62">
        <v>80.5</v>
      </c>
      <c r="K57" s="60">
        <f t="shared" si="3"/>
        <v>8.0500000000000007</v>
      </c>
      <c r="L57" s="60">
        <v>19.5</v>
      </c>
      <c r="M57" s="60">
        <f t="shared" si="4"/>
        <v>27.55</v>
      </c>
      <c r="N57" s="60">
        <f t="shared" si="5"/>
        <v>73.785416666666663</v>
      </c>
      <c r="O57" s="60" t="str">
        <f t="shared" si="6"/>
        <v>Pass</v>
      </c>
      <c r="P57" s="63" t="str">
        <f t="shared" si="7"/>
        <v>Good</v>
      </c>
      <c r="Q57" s="51"/>
    </row>
    <row r="58" spans="1:18" ht="20.100000000000001" customHeight="1" thickBot="1" x14ac:dyDescent="0.45">
      <c r="A58" s="57">
        <v>53</v>
      </c>
      <c r="B58" s="65">
        <v>20131118</v>
      </c>
      <c r="C58" s="59">
        <v>21.046875</v>
      </c>
      <c r="D58" s="60">
        <v>43</v>
      </c>
      <c r="E58" s="60">
        <f t="shared" si="0"/>
        <v>4.3</v>
      </c>
      <c r="F58" s="61">
        <v>57</v>
      </c>
      <c r="G58" s="61">
        <v>15</v>
      </c>
      <c r="H58" s="62">
        <f t="shared" si="1"/>
        <v>72</v>
      </c>
      <c r="I58" s="60">
        <f t="shared" si="2"/>
        <v>18</v>
      </c>
      <c r="J58" s="62">
        <v>62.916666666666657</v>
      </c>
      <c r="K58" s="60">
        <f t="shared" si="3"/>
        <v>6.2916666666666661</v>
      </c>
      <c r="L58" s="60">
        <v>23.400000000000002</v>
      </c>
      <c r="M58" s="60">
        <f t="shared" si="4"/>
        <v>29.69166666666667</v>
      </c>
      <c r="N58" s="60">
        <f t="shared" si="5"/>
        <v>73.03854166666666</v>
      </c>
      <c r="O58" s="60" t="str">
        <f t="shared" si="6"/>
        <v>Pass</v>
      </c>
      <c r="P58" s="63" t="str">
        <f t="shared" si="7"/>
        <v>Good</v>
      </c>
      <c r="Q58" s="51"/>
    </row>
    <row r="59" spans="1:18" ht="20.100000000000001" customHeight="1" thickBot="1" x14ac:dyDescent="0.45">
      <c r="A59" s="57">
        <v>54</v>
      </c>
      <c r="B59" s="65">
        <v>20141037</v>
      </c>
      <c r="C59" s="59">
        <v>19.5625</v>
      </c>
      <c r="D59" s="60">
        <v>61</v>
      </c>
      <c r="E59" s="60">
        <f t="shared" si="0"/>
        <v>6.1000000000000005</v>
      </c>
      <c r="F59" s="61">
        <v>46</v>
      </c>
      <c r="G59" s="61">
        <v>19</v>
      </c>
      <c r="H59" s="62">
        <f t="shared" si="1"/>
        <v>65</v>
      </c>
      <c r="I59" s="60">
        <f t="shared" si="2"/>
        <v>16.25</v>
      </c>
      <c r="J59" s="62">
        <v>71</v>
      </c>
      <c r="K59" s="60">
        <f t="shared" si="3"/>
        <v>7.1000000000000005</v>
      </c>
      <c r="L59" s="60">
        <v>24</v>
      </c>
      <c r="M59" s="60">
        <f t="shared" si="4"/>
        <v>31.1</v>
      </c>
      <c r="N59" s="60">
        <f t="shared" si="5"/>
        <v>73.012500000000003</v>
      </c>
      <c r="O59" s="60" t="str">
        <f t="shared" si="6"/>
        <v>Pass</v>
      </c>
      <c r="P59" s="63" t="str">
        <f t="shared" si="7"/>
        <v>Good</v>
      </c>
      <c r="Q59" s="51"/>
    </row>
    <row r="60" spans="1:18" ht="20.100000000000001" customHeight="1" thickBot="1" x14ac:dyDescent="0.45">
      <c r="A60" s="57">
        <v>55</v>
      </c>
      <c r="B60" s="65">
        <v>20111084</v>
      </c>
      <c r="C60" s="59">
        <v>22.525000000000002</v>
      </c>
      <c r="D60" s="60">
        <v>53.333333333333336</v>
      </c>
      <c r="E60" s="60">
        <f t="shared" si="0"/>
        <v>5.3333333333333339</v>
      </c>
      <c r="F60" s="61">
        <v>56</v>
      </c>
      <c r="G60" s="61">
        <v>16</v>
      </c>
      <c r="H60" s="62">
        <f t="shared" si="1"/>
        <v>72</v>
      </c>
      <c r="I60" s="60">
        <f t="shared" si="2"/>
        <v>18</v>
      </c>
      <c r="J60" s="62">
        <v>61.416666666666657</v>
      </c>
      <c r="K60" s="60">
        <f t="shared" si="3"/>
        <v>6.1416666666666657</v>
      </c>
      <c r="L60" s="60">
        <v>21</v>
      </c>
      <c r="M60" s="60">
        <f t="shared" si="4"/>
        <v>27.141666666666666</v>
      </c>
      <c r="N60" s="60">
        <f t="shared" si="5"/>
        <v>73</v>
      </c>
      <c r="O60" s="60" t="str">
        <f t="shared" si="6"/>
        <v>Pass</v>
      </c>
      <c r="P60" s="63" t="str">
        <f t="shared" si="7"/>
        <v>Good</v>
      </c>
      <c r="Q60" s="51"/>
    </row>
    <row r="61" spans="1:18" ht="20.100000000000001" customHeight="1" thickBot="1" x14ac:dyDescent="0.45">
      <c r="A61" s="57">
        <v>56</v>
      </c>
      <c r="B61" s="64">
        <v>20141008</v>
      </c>
      <c r="C61" s="59">
        <v>21.34375</v>
      </c>
      <c r="D61" s="74">
        <v>58.333333333333336</v>
      </c>
      <c r="E61" s="74">
        <f t="shared" si="0"/>
        <v>5.8333333333333339</v>
      </c>
      <c r="F61" s="61">
        <v>54</v>
      </c>
      <c r="G61" s="61">
        <v>16</v>
      </c>
      <c r="H61" s="62">
        <f t="shared" si="1"/>
        <v>70</v>
      </c>
      <c r="I61" s="60">
        <f t="shared" si="2"/>
        <v>17.5</v>
      </c>
      <c r="J61" s="62">
        <v>65.083333333333343</v>
      </c>
      <c r="K61" s="74">
        <f t="shared" si="3"/>
        <v>6.5083333333333346</v>
      </c>
      <c r="L61" s="74">
        <v>21</v>
      </c>
      <c r="M61" s="74">
        <f t="shared" si="4"/>
        <v>27.508333333333333</v>
      </c>
      <c r="N61" s="74">
        <f t="shared" si="5"/>
        <v>72.185416666666669</v>
      </c>
      <c r="O61" s="60" t="str">
        <f t="shared" si="6"/>
        <v>Pass</v>
      </c>
      <c r="P61" s="63" t="str">
        <f t="shared" si="7"/>
        <v>Good</v>
      </c>
      <c r="Q61" s="75"/>
      <c r="R61" s="11"/>
    </row>
    <row r="62" spans="1:18" ht="20.100000000000001" customHeight="1" thickBot="1" x14ac:dyDescent="0.45">
      <c r="A62" s="57">
        <v>57</v>
      </c>
      <c r="B62" s="64">
        <v>20141041</v>
      </c>
      <c r="C62" s="59">
        <v>19.804375</v>
      </c>
      <c r="D62" s="60">
        <v>50.333333333333329</v>
      </c>
      <c r="E62" s="60">
        <f t="shared" si="0"/>
        <v>5.0333333333333332</v>
      </c>
      <c r="F62" s="61">
        <v>58</v>
      </c>
      <c r="G62" s="61">
        <v>15</v>
      </c>
      <c r="H62" s="62">
        <f t="shared" si="1"/>
        <v>73</v>
      </c>
      <c r="I62" s="60">
        <f t="shared" si="2"/>
        <v>18.25</v>
      </c>
      <c r="J62" s="62">
        <v>64.25</v>
      </c>
      <c r="K62" s="60">
        <f t="shared" si="3"/>
        <v>6.4250000000000007</v>
      </c>
      <c r="L62" s="60">
        <v>22.5</v>
      </c>
      <c r="M62" s="60">
        <f t="shared" si="4"/>
        <v>28.925000000000001</v>
      </c>
      <c r="N62" s="60">
        <f t="shared" si="5"/>
        <v>72.012708333333336</v>
      </c>
      <c r="O62" s="60" t="str">
        <f t="shared" si="6"/>
        <v>Pass</v>
      </c>
      <c r="P62" s="63" t="str">
        <f t="shared" si="7"/>
        <v>Good</v>
      </c>
      <c r="Q62" s="51"/>
    </row>
    <row r="63" spans="1:18" ht="20.100000000000001" customHeight="1" thickBot="1" x14ac:dyDescent="0.45">
      <c r="A63" s="57">
        <v>58</v>
      </c>
      <c r="B63" s="64">
        <v>20141077</v>
      </c>
      <c r="C63" s="59">
        <v>21.246874999999999</v>
      </c>
      <c r="D63" s="60">
        <v>52.333333333333329</v>
      </c>
      <c r="E63" s="60">
        <f t="shared" si="0"/>
        <v>5.2333333333333334</v>
      </c>
      <c r="F63" s="61">
        <v>52</v>
      </c>
      <c r="G63" s="61">
        <v>16</v>
      </c>
      <c r="H63" s="62">
        <f t="shared" si="1"/>
        <v>68</v>
      </c>
      <c r="I63" s="60">
        <f t="shared" si="2"/>
        <v>17</v>
      </c>
      <c r="J63" s="62">
        <v>70.416666666666657</v>
      </c>
      <c r="K63" s="60">
        <f t="shared" si="3"/>
        <v>7.0416666666666661</v>
      </c>
      <c r="L63" s="60">
        <v>21</v>
      </c>
      <c r="M63" s="60">
        <f t="shared" si="4"/>
        <v>28.041666666666664</v>
      </c>
      <c r="N63" s="60">
        <f t="shared" si="5"/>
        <v>71.521874999999994</v>
      </c>
      <c r="O63" s="60" t="str">
        <f t="shared" si="6"/>
        <v>Pass</v>
      </c>
      <c r="P63" s="63" t="str">
        <f t="shared" si="7"/>
        <v>Good</v>
      </c>
      <c r="Q63" s="51"/>
    </row>
    <row r="64" spans="1:18" ht="20.100000000000001" customHeight="1" thickBot="1" x14ac:dyDescent="0.45">
      <c r="A64" s="57">
        <v>59</v>
      </c>
      <c r="B64" s="64">
        <v>20141009</v>
      </c>
      <c r="C64" s="59">
        <v>20.362500000000001</v>
      </c>
      <c r="D64" s="60">
        <v>44</v>
      </c>
      <c r="E64" s="60">
        <f t="shared" si="0"/>
        <v>4.4000000000000004</v>
      </c>
      <c r="F64" s="61">
        <v>43</v>
      </c>
      <c r="G64" s="61">
        <v>14</v>
      </c>
      <c r="H64" s="62">
        <f t="shared" si="1"/>
        <v>57</v>
      </c>
      <c r="I64" s="60">
        <f t="shared" si="2"/>
        <v>14.25</v>
      </c>
      <c r="J64" s="62">
        <v>67.333333333333329</v>
      </c>
      <c r="K64" s="60">
        <f t="shared" si="3"/>
        <v>6.7333333333333334</v>
      </c>
      <c r="L64" s="60">
        <v>25.5</v>
      </c>
      <c r="M64" s="60">
        <f t="shared" si="4"/>
        <v>32.233333333333334</v>
      </c>
      <c r="N64" s="60">
        <f t="shared" si="5"/>
        <v>71.245833333333337</v>
      </c>
      <c r="O64" s="60" t="str">
        <f t="shared" si="6"/>
        <v>Pass</v>
      </c>
      <c r="P64" s="63" t="str">
        <f t="shared" si="7"/>
        <v>Good</v>
      </c>
      <c r="Q64" s="51"/>
    </row>
    <row r="65" spans="1:18" ht="20.100000000000001" customHeight="1" thickBot="1" x14ac:dyDescent="0.45">
      <c r="A65" s="57">
        <v>60</v>
      </c>
      <c r="B65" s="65">
        <v>20131184</v>
      </c>
      <c r="C65" s="59">
        <v>21.095624999999998</v>
      </c>
      <c r="D65" s="74">
        <v>58.666666666666664</v>
      </c>
      <c r="E65" s="74">
        <f t="shared" si="0"/>
        <v>5.8666666666666671</v>
      </c>
      <c r="F65" s="61">
        <v>45</v>
      </c>
      <c r="G65" s="61">
        <v>13</v>
      </c>
      <c r="H65" s="62">
        <f t="shared" si="1"/>
        <v>58</v>
      </c>
      <c r="I65" s="60">
        <f t="shared" si="2"/>
        <v>14.5</v>
      </c>
      <c r="J65" s="62">
        <v>55.25</v>
      </c>
      <c r="K65" s="74">
        <f t="shared" si="3"/>
        <v>5.5250000000000004</v>
      </c>
      <c r="L65" s="74">
        <v>24</v>
      </c>
      <c r="M65" s="74">
        <f t="shared" si="4"/>
        <v>29.524999999999999</v>
      </c>
      <c r="N65" s="74">
        <f t="shared" si="5"/>
        <v>70.987291666666664</v>
      </c>
      <c r="O65" s="74" t="str">
        <f t="shared" si="6"/>
        <v>Pass</v>
      </c>
      <c r="P65" s="63" t="str">
        <f t="shared" si="7"/>
        <v>Good</v>
      </c>
      <c r="Q65" s="75"/>
      <c r="R65" s="11"/>
    </row>
    <row r="66" spans="1:18" ht="20.100000000000001" customHeight="1" thickBot="1" x14ac:dyDescent="0.45">
      <c r="A66" s="57">
        <v>61</v>
      </c>
      <c r="B66" s="64">
        <v>20121161</v>
      </c>
      <c r="C66" s="59">
        <v>21.446874999999999</v>
      </c>
      <c r="D66" s="60">
        <v>32</v>
      </c>
      <c r="E66" s="60">
        <f t="shared" si="0"/>
        <v>3.2</v>
      </c>
      <c r="F66" s="61">
        <v>50</v>
      </c>
      <c r="G66" s="61">
        <v>10</v>
      </c>
      <c r="H66" s="62">
        <f t="shared" si="1"/>
        <v>60</v>
      </c>
      <c r="I66" s="60">
        <f t="shared" si="2"/>
        <v>15</v>
      </c>
      <c r="J66" s="62">
        <v>57</v>
      </c>
      <c r="K66" s="60">
        <f t="shared" si="3"/>
        <v>5.7</v>
      </c>
      <c r="L66" s="60">
        <v>25.5</v>
      </c>
      <c r="M66" s="60">
        <f t="shared" si="4"/>
        <v>31.2</v>
      </c>
      <c r="N66" s="60">
        <f t="shared" si="5"/>
        <v>70.846874999999997</v>
      </c>
      <c r="O66" s="60" t="str">
        <f t="shared" si="6"/>
        <v>Pass</v>
      </c>
      <c r="P66" s="63" t="str">
        <f t="shared" si="7"/>
        <v>Good</v>
      </c>
      <c r="Q66" s="51"/>
    </row>
    <row r="67" spans="1:18" ht="20.100000000000001" customHeight="1" thickBot="1" x14ac:dyDescent="0.45">
      <c r="A67" s="57">
        <v>62</v>
      </c>
      <c r="B67" s="65">
        <v>20141058</v>
      </c>
      <c r="C67" s="59">
        <v>21.46875</v>
      </c>
      <c r="D67" s="60">
        <v>46.333333333333329</v>
      </c>
      <c r="E67" s="60">
        <f t="shared" si="0"/>
        <v>4.6333333333333329</v>
      </c>
      <c r="F67" s="61">
        <v>48</v>
      </c>
      <c r="G67" s="61">
        <v>13</v>
      </c>
      <c r="H67" s="62">
        <f t="shared" si="1"/>
        <v>61</v>
      </c>
      <c r="I67" s="60">
        <f t="shared" si="2"/>
        <v>15.25</v>
      </c>
      <c r="J67" s="62">
        <v>53.666666666666671</v>
      </c>
      <c r="K67" s="60">
        <f t="shared" si="3"/>
        <v>5.3666666666666671</v>
      </c>
      <c r="L67" s="60">
        <v>23.400000000000002</v>
      </c>
      <c r="M67" s="60">
        <f t="shared" si="4"/>
        <v>28.766666666666669</v>
      </c>
      <c r="N67" s="60">
        <f t="shared" si="5"/>
        <v>70.118750000000006</v>
      </c>
      <c r="O67" s="60" t="str">
        <f t="shared" si="6"/>
        <v>Pass</v>
      </c>
      <c r="P67" s="63" t="str">
        <f t="shared" si="7"/>
        <v>Good</v>
      </c>
      <c r="Q67" s="51"/>
    </row>
    <row r="68" spans="1:18" ht="20.100000000000001" customHeight="1" thickBot="1" x14ac:dyDescent="0.45">
      <c r="A68" s="57">
        <v>63</v>
      </c>
      <c r="B68" s="65">
        <v>20141106</v>
      </c>
      <c r="C68" s="59">
        <v>20.524999999999999</v>
      </c>
      <c r="D68" s="60">
        <v>46.333333333333329</v>
      </c>
      <c r="E68" s="60">
        <f t="shared" si="0"/>
        <v>4.6333333333333329</v>
      </c>
      <c r="F68" s="61">
        <v>55</v>
      </c>
      <c r="G68" s="61">
        <v>17</v>
      </c>
      <c r="H68" s="62">
        <f t="shared" si="1"/>
        <v>72</v>
      </c>
      <c r="I68" s="60">
        <f t="shared" si="2"/>
        <v>18</v>
      </c>
      <c r="J68" s="62">
        <v>55.333333333333336</v>
      </c>
      <c r="K68" s="60">
        <f t="shared" si="3"/>
        <v>5.5333333333333341</v>
      </c>
      <c r="L68" s="60">
        <v>21</v>
      </c>
      <c r="M68" s="60">
        <f t="shared" si="4"/>
        <v>26.533333333333335</v>
      </c>
      <c r="N68" s="60">
        <f t="shared" si="5"/>
        <v>69.691666666666663</v>
      </c>
      <c r="O68" s="60" t="str">
        <f t="shared" si="6"/>
        <v>Pass</v>
      </c>
      <c r="P68" s="63" t="str">
        <f t="shared" si="7"/>
        <v>Good</v>
      </c>
      <c r="Q68" s="51"/>
    </row>
    <row r="69" spans="1:18" ht="20.100000000000001" customHeight="1" thickBot="1" x14ac:dyDescent="0.45">
      <c r="A69" s="57">
        <v>64</v>
      </c>
      <c r="B69" s="64">
        <v>20131215</v>
      </c>
      <c r="C69" s="59">
        <v>21.612500000000001</v>
      </c>
      <c r="D69" s="74">
        <v>53.333333333333336</v>
      </c>
      <c r="E69" s="74">
        <f t="shared" si="0"/>
        <v>5.3333333333333339</v>
      </c>
      <c r="F69" s="61">
        <v>56</v>
      </c>
      <c r="G69" s="61">
        <v>14</v>
      </c>
      <c r="H69" s="62">
        <f t="shared" si="1"/>
        <v>70</v>
      </c>
      <c r="I69" s="60">
        <f t="shared" si="2"/>
        <v>17.5</v>
      </c>
      <c r="J69" s="62">
        <v>69.75</v>
      </c>
      <c r="K69" s="74">
        <f t="shared" si="3"/>
        <v>6.9750000000000005</v>
      </c>
      <c r="L69" s="74">
        <v>18</v>
      </c>
      <c r="M69" s="74">
        <f t="shared" si="4"/>
        <v>24.975000000000001</v>
      </c>
      <c r="N69" s="74">
        <f t="shared" si="5"/>
        <v>69.420833333333334</v>
      </c>
      <c r="O69" s="74" t="str">
        <f t="shared" si="6"/>
        <v>Pass</v>
      </c>
      <c r="P69" s="63" t="str">
        <f t="shared" si="7"/>
        <v>Good</v>
      </c>
      <c r="Q69" s="75"/>
      <c r="R69" s="11"/>
    </row>
    <row r="70" spans="1:18" ht="20.100000000000001" customHeight="1" thickBot="1" x14ac:dyDescent="0.45">
      <c r="A70" s="57">
        <v>65</v>
      </c>
      <c r="B70" s="65">
        <v>20141062</v>
      </c>
      <c r="C70" s="59">
        <v>21.837499999999999</v>
      </c>
      <c r="D70" s="60">
        <v>46.333333333333329</v>
      </c>
      <c r="E70" s="60">
        <f t="shared" ref="E70:E81" si="8">D70*10%</f>
        <v>4.6333333333333329</v>
      </c>
      <c r="F70" s="61">
        <v>47</v>
      </c>
      <c r="G70" s="61">
        <v>12</v>
      </c>
      <c r="H70" s="62">
        <f t="shared" ref="H70:H81" si="9">F70+G70</f>
        <v>59</v>
      </c>
      <c r="I70" s="60">
        <f t="shared" ref="I70:I81" si="10">H70*25%</f>
        <v>14.75</v>
      </c>
      <c r="J70" s="62">
        <v>65</v>
      </c>
      <c r="K70" s="60">
        <f t="shared" ref="K70:K81" si="11">J70*10%</f>
        <v>6.5</v>
      </c>
      <c r="L70" s="60">
        <v>21</v>
      </c>
      <c r="M70" s="60">
        <f t="shared" ref="M70:M81" si="12">K70+L70</f>
        <v>27.5</v>
      </c>
      <c r="N70" s="60">
        <f t="shared" ref="N70:N81" si="13">C70+E70+I70+K70+L70</f>
        <v>68.720833333333331</v>
      </c>
      <c r="O70" s="60" t="str">
        <f t="shared" ref="O70:O81" si="14">IF(M70&gt;=24,"Pass","Fail")</f>
        <v>Pass</v>
      </c>
      <c r="P70" s="63" t="str">
        <f t="shared" ref="P70:P80" si="15">IF(N70&gt;=90,"Excellent",IF(N70&gt;=85,"Excellent",IF(N70&gt;=75,"V. Good",IF(N70&gt;=65,"Good",IF(N70&gt;=60,"Fair","Fail")))))</f>
        <v>Good</v>
      </c>
      <c r="Q70" s="51"/>
    </row>
    <row r="71" spans="1:18" ht="20.100000000000001" customHeight="1" thickBot="1" x14ac:dyDescent="0.45">
      <c r="A71" s="57">
        <v>66</v>
      </c>
      <c r="B71" s="64">
        <v>20141103</v>
      </c>
      <c r="C71" s="59">
        <v>19.78125</v>
      </c>
      <c r="D71" s="60">
        <v>59.333333333333336</v>
      </c>
      <c r="E71" s="60">
        <f t="shared" si="8"/>
        <v>5.9333333333333336</v>
      </c>
      <c r="F71" s="61">
        <v>49</v>
      </c>
      <c r="G71" s="61">
        <v>13</v>
      </c>
      <c r="H71" s="62">
        <f t="shared" si="9"/>
        <v>62</v>
      </c>
      <c r="I71" s="60">
        <f t="shared" si="10"/>
        <v>15.5</v>
      </c>
      <c r="J71" s="62">
        <v>74.5</v>
      </c>
      <c r="K71" s="60">
        <f t="shared" si="11"/>
        <v>7.45</v>
      </c>
      <c r="L71" s="60">
        <v>18.899999999999999</v>
      </c>
      <c r="M71" s="60">
        <f t="shared" si="12"/>
        <v>26.349999999999998</v>
      </c>
      <c r="N71" s="60">
        <f t="shared" si="13"/>
        <v>67.564583333333331</v>
      </c>
      <c r="O71" s="60" t="str">
        <f t="shared" si="14"/>
        <v>Pass</v>
      </c>
      <c r="P71" s="63" t="str">
        <f t="shared" si="15"/>
        <v>Good</v>
      </c>
      <c r="Q71" s="51"/>
    </row>
    <row r="72" spans="1:18" ht="20.100000000000001" customHeight="1" thickBot="1" x14ac:dyDescent="0.45">
      <c r="A72" s="57">
        <v>67</v>
      </c>
      <c r="B72" s="76">
        <v>20141124</v>
      </c>
      <c r="C72" s="59">
        <v>19.456250000000001</v>
      </c>
      <c r="D72" s="60">
        <v>59</v>
      </c>
      <c r="E72" s="60">
        <f t="shared" si="8"/>
        <v>5.9</v>
      </c>
      <c r="F72" s="61">
        <v>49</v>
      </c>
      <c r="G72" s="61">
        <v>13</v>
      </c>
      <c r="H72" s="62">
        <f t="shared" si="9"/>
        <v>62</v>
      </c>
      <c r="I72" s="60">
        <f t="shared" si="10"/>
        <v>15.5</v>
      </c>
      <c r="J72" s="62">
        <v>68.666666666666657</v>
      </c>
      <c r="K72" s="60">
        <f t="shared" si="11"/>
        <v>6.8666666666666663</v>
      </c>
      <c r="L72" s="60">
        <v>19.650000000000002</v>
      </c>
      <c r="M72" s="60">
        <f t="shared" si="12"/>
        <v>26.516666666666669</v>
      </c>
      <c r="N72" s="60">
        <f t="shared" si="13"/>
        <v>67.372916666666669</v>
      </c>
      <c r="O72" s="60" t="str">
        <f t="shared" si="14"/>
        <v>Pass</v>
      </c>
      <c r="P72" s="63" t="str">
        <f t="shared" si="15"/>
        <v>Good</v>
      </c>
      <c r="Q72" s="51"/>
    </row>
    <row r="73" spans="1:18" s="11" customFormat="1" ht="20.100000000000001" customHeight="1" thickBot="1" x14ac:dyDescent="0.45">
      <c r="A73" s="57">
        <v>68</v>
      </c>
      <c r="B73" s="64">
        <v>20141047</v>
      </c>
      <c r="C73" s="59">
        <v>19.59375</v>
      </c>
      <c r="D73" s="60">
        <v>46.666666666666664</v>
      </c>
      <c r="E73" s="60">
        <f t="shared" si="8"/>
        <v>4.666666666666667</v>
      </c>
      <c r="F73" s="61">
        <v>47</v>
      </c>
      <c r="G73" s="61">
        <v>14</v>
      </c>
      <c r="H73" s="62">
        <f t="shared" si="9"/>
        <v>61</v>
      </c>
      <c r="I73" s="60">
        <f t="shared" si="10"/>
        <v>15.25</v>
      </c>
      <c r="J73" s="62">
        <v>67.5</v>
      </c>
      <c r="K73" s="60">
        <f t="shared" si="11"/>
        <v>6.75</v>
      </c>
      <c r="L73" s="60">
        <v>21</v>
      </c>
      <c r="M73" s="60">
        <f t="shared" si="12"/>
        <v>27.75</v>
      </c>
      <c r="N73" s="60">
        <f t="shared" si="13"/>
        <v>67.260416666666671</v>
      </c>
      <c r="O73" s="60" t="str">
        <f t="shared" si="14"/>
        <v>Pass</v>
      </c>
      <c r="P73" s="63" t="str">
        <f t="shared" si="15"/>
        <v>Good</v>
      </c>
      <c r="Q73" s="51"/>
      <c r="R73" s="1"/>
    </row>
    <row r="74" spans="1:18" s="11" customFormat="1" ht="20.100000000000001" customHeight="1" thickBot="1" x14ac:dyDescent="0.45">
      <c r="A74" s="57">
        <v>69</v>
      </c>
      <c r="B74" s="65">
        <v>20131188</v>
      </c>
      <c r="C74" s="77">
        <v>20.709375000000001</v>
      </c>
      <c r="D74" s="60">
        <v>36</v>
      </c>
      <c r="E74" s="60">
        <f t="shared" si="8"/>
        <v>3.6</v>
      </c>
      <c r="F74" s="61">
        <v>49</v>
      </c>
      <c r="G74" s="61">
        <v>17</v>
      </c>
      <c r="H74" s="62">
        <f t="shared" si="9"/>
        <v>66</v>
      </c>
      <c r="I74" s="60">
        <f t="shared" si="10"/>
        <v>16.5</v>
      </c>
      <c r="J74" s="62">
        <v>70.75</v>
      </c>
      <c r="K74" s="60">
        <f t="shared" si="11"/>
        <v>7.0750000000000002</v>
      </c>
      <c r="L74" s="60">
        <v>18</v>
      </c>
      <c r="M74" s="60">
        <f t="shared" si="12"/>
        <v>25.074999999999999</v>
      </c>
      <c r="N74" s="60">
        <f t="shared" si="13"/>
        <v>65.884375000000006</v>
      </c>
      <c r="O74" s="60" t="str">
        <f t="shared" si="14"/>
        <v>Pass</v>
      </c>
      <c r="P74" s="63" t="str">
        <f t="shared" si="15"/>
        <v>Good</v>
      </c>
      <c r="Q74" s="51"/>
      <c r="R74" s="1"/>
    </row>
    <row r="75" spans="1:18" s="11" customFormat="1" ht="20.100000000000001" customHeight="1" thickBot="1" x14ac:dyDescent="0.45">
      <c r="A75" s="57">
        <v>70</v>
      </c>
      <c r="B75" s="64">
        <v>20141070</v>
      </c>
      <c r="C75" s="59">
        <v>20.009375000000002</v>
      </c>
      <c r="D75" s="60">
        <v>55.000000000000007</v>
      </c>
      <c r="E75" s="60">
        <f t="shared" si="8"/>
        <v>5.5000000000000009</v>
      </c>
      <c r="F75" s="61">
        <v>50</v>
      </c>
      <c r="G75" s="61">
        <v>14</v>
      </c>
      <c r="H75" s="62">
        <f t="shared" si="9"/>
        <v>64</v>
      </c>
      <c r="I75" s="60">
        <f t="shared" si="10"/>
        <v>16</v>
      </c>
      <c r="J75" s="62">
        <v>61</v>
      </c>
      <c r="K75" s="60">
        <f t="shared" si="11"/>
        <v>6.1000000000000005</v>
      </c>
      <c r="L75" s="60">
        <v>18</v>
      </c>
      <c r="M75" s="60">
        <f t="shared" si="12"/>
        <v>24.1</v>
      </c>
      <c r="N75" s="60">
        <f t="shared" si="13"/>
        <v>65.609375</v>
      </c>
      <c r="O75" s="60" t="str">
        <f t="shared" si="14"/>
        <v>Pass</v>
      </c>
      <c r="P75" s="63" t="str">
        <f t="shared" si="15"/>
        <v>Good</v>
      </c>
      <c r="Q75" s="51"/>
      <c r="R75" s="1"/>
    </row>
    <row r="76" spans="1:18" s="11" customFormat="1" ht="20.100000000000001" customHeight="1" thickBot="1" x14ac:dyDescent="0.45">
      <c r="A76" s="57">
        <v>71</v>
      </c>
      <c r="B76" s="65">
        <v>20141118</v>
      </c>
      <c r="C76" s="59">
        <v>19.606249999999999</v>
      </c>
      <c r="D76" s="60">
        <v>51.333333333333329</v>
      </c>
      <c r="E76" s="60">
        <f t="shared" si="8"/>
        <v>5.1333333333333329</v>
      </c>
      <c r="F76" s="61">
        <v>41</v>
      </c>
      <c r="G76" s="61">
        <v>14</v>
      </c>
      <c r="H76" s="62">
        <f t="shared" si="9"/>
        <v>55</v>
      </c>
      <c r="I76" s="60">
        <f t="shared" si="10"/>
        <v>13.75</v>
      </c>
      <c r="J76" s="62">
        <v>59</v>
      </c>
      <c r="K76" s="60">
        <f t="shared" si="11"/>
        <v>5.9</v>
      </c>
      <c r="L76" s="60">
        <v>21</v>
      </c>
      <c r="M76" s="60">
        <f t="shared" si="12"/>
        <v>26.9</v>
      </c>
      <c r="N76" s="60">
        <f t="shared" si="13"/>
        <v>65.38958333333332</v>
      </c>
      <c r="O76" s="60" t="str">
        <f t="shared" si="14"/>
        <v>Pass</v>
      </c>
      <c r="P76" s="63" t="str">
        <f t="shared" si="15"/>
        <v>Good</v>
      </c>
      <c r="Q76" s="51"/>
      <c r="R76" s="1"/>
    </row>
    <row r="77" spans="1:18" s="11" customFormat="1" ht="20.100000000000001" customHeight="1" thickBot="1" x14ac:dyDescent="0.45">
      <c r="A77" s="57">
        <v>72</v>
      </c>
      <c r="B77" s="65">
        <v>20131119</v>
      </c>
      <c r="C77" s="59">
        <v>20.396875000000001</v>
      </c>
      <c r="D77" s="60">
        <v>39.333333333333329</v>
      </c>
      <c r="E77" s="60">
        <f t="shared" si="8"/>
        <v>3.9333333333333331</v>
      </c>
      <c r="F77" s="61">
        <v>38</v>
      </c>
      <c r="G77" s="61">
        <v>12</v>
      </c>
      <c r="H77" s="62">
        <f t="shared" si="9"/>
        <v>50</v>
      </c>
      <c r="I77" s="60">
        <f t="shared" si="10"/>
        <v>12.5</v>
      </c>
      <c r="J77" s="62">
        <v>59.5</v>
      </c>
      <c r="K77" s="60">
        <f t="shared" si="11"/>
        <v>5.95</v>
      </c>
      <c r="L77" s="60">
        <v>21</v>
      </c>
      <c r="M77" s="60">
        <f t="shared" si="12"/>
        <v>26.95</v>
      </c>
      <c r="N77" s="60">
        <f t="shared" si="13"/>
        <v>63.780208333333334</v>
      </c>
      <c r="O77" s="60" t="str">
        <f t="shared" si="14"/>
        <v>Pass</v>
      </c>
      <c r="P77" s="63" t="str">
        <f t="shared" si="15"/>
        <v>Fair</v>
      </c>
      <c r="Q77" s="51"/>
      <c r="R77" s="1"/>
    </row>
    <row r="78" spans="1:18" s="11" customFormat="1" ht="20.100000000000001" customHeight="1" thickBot="1" x14ac:dyDescent="0.45">
      <c r="A78" s="57">
        <v>73</v>
      </c>
      <c r="B78" s="65">
        <v>20131205</v>
      </c>
      <c r="C78" s="59">
        <v>18.241250000000001</v>
      </c>
      <c r="D78" s="60">
        <v>30.666666666666664</v>
      </c>
      <c r="E78" s="60">
        <f t="shared" si="8"/>
        <v>3.0666666666666664</v>
      </c>
      <c r="F78" s="61">
        <v>43</v>
      </c>
      <c r="G78" s="61">
        <v>11</v>
      </c>
      <c r="H78" s="62">
        <f t="shared" si="9"/>
        <v>54</v>
      </c>
      <c r="I78" s="60">
        <f t="shared" si="10"/>
        <v>13.5</v>
      </c>
      <c r="J78" s="62">
        <v>46.833333333333329</v>
      </c>
      <c r="K78" s="60">
        <f t="shared" si="11"/>
        <v>4.6833333333333327</v>
      </c>
      <c r="L78" s="60">
        <v>24</v>
      </c>
      <c r="M78" s="60">
        <f t="shared" si="12"/>
        <v>28.683333333333334</v>
      </c>
      <c r="N78" s="60">
        <f t="shared" si="13"/>
        <v>63.491250000000001</v>
      </c>
      <c r="O78" s="60" t="str">
        <f t="shared" si="14"/>
        <v>Pass</v>
      </c>
      <c r="P78" s="63" t="str">
        <f t="shared" si="15"/>
        <v>Fair</v>
      </c>
      <c r="Q78" s="51"/>
      <c r="R78" s="1"/>
    </row>
    <row r="79" spans="1:18" s="11" customFormat="1" ht="20.100000000000001" customHeight="1" thickBot="1" x14ac:dyDescent="0.45">
      <c r="A79" s="57">
        <v>74</v>
      </c>
      <c r="B79" s="78">
        <v>20131193</v>
      </c>
      <c r="C79" s="79">
        <v>18.311250000000001</v>
      </c>
      <c r="D79" s="80">
        <v>37.333333333333336</v>
      </c>
      <c r="E79" s="80">
        <f t="shared" si="8"/>
        <v>3.7333333333333338</v>
      </c>
      <c r="F79" s="81">
        <v>33</v>
      </c>
      <c r="G79" s="81">
        <v>7</v>
      </c>
      <c r="H79" s="80">
        <f t="shared" si="9"/>
        <v>40</v>
      </c>
      <c r="I79" s="80">
        <f t="shared" si="10"/>
        <v>10</v>
      </c>
      <c r="J79" s="80">
        <v>35.083333333333329</v>
      </c>
      <c r="K79" s="80">
        <f t="shared" si="11"/>
        <v>3.5083333333333329</v>
      </c>
      <c r="L79" s="80">
        <v>21</v>
      </c>
      <c r="M79" s="80">
        <f t="shared" si="12"/>
        <v>24.508333333333333</v>
      </c>
      <c r="N79" s="80">
        <f t="shared" si="13"/>
        <v>56.552916666666668</v>
      </c>
      <c r="O79" s="80" t="str">
        <f t="shared" si="14"/>
        <v>Pass</v>
      </c>
      <c r="P79" s="82" t="str">
        <f t="shared" si="15"/>
        <v>Fail</v>
      </c>
      <c r="Q79" s="75"/>
    </row>
    <row r="80" spans="1:18" s="11" customFormat="1" ht="20.100000000000001" customHeight="1" thickBot="1" x14ac:dyDescent="0.45">
      <c r="A80" s="57">
        <v>75</v>
      </c>
      <c r="B80" s="78">
        <v>20141014</v>
      </c>
      <c r="C80" s="79">
        <v>22.55</v>
      </c>
      <c r="D80" s="80">
        <v>70</v>
      </c>
      <c r="E80" s="80">
        <f t="shared" si="8"/>
        <v>7</v>
      </c>
      <c r="F80" s="81">
        <v>62</v>
      </c>
      <c r="G80" s="81">
        <v>19</v>
      </c>
      <c r="H80" s="80">
        <f t="shared" si="9"/>
        <v>81</v>
      </c>
      <c r="I80" s="80">
        <f t="shared" si="10"/>
        <v>20.25</v>
      </c>
      <c r="J80" s="80">
        <v>0</v>
      </c>
      <c r="K80" s="80">
        <f t="shared" si="11"/>
        <v>0</v>
      </c>
      <c r="L80" s="80">
        <v>0</v>
      </c>
      <c r="M80" s="80">
        <f t="shared" si="12"/>
        <v>0</v>
      </c>
      <c r="N80" s="80">
        <f t="shared" si="13"/>
        <v>49.8</v>
      </c>
      <c r="O80" s="80" t="str">
        <f t="shared" si="14"/>
        <v>Fail</v>
      </c>
      <c r="P80" s="82" t="str">
        <f t="shared" si="15"/>
        <v>Fail</v>
      </c>
      <c r="Q80" s="51"/>
      <c r="R80" s="1"/>
    </row>
    <row r="81" spans="1:18" s="11" customFormat="1" ht="19.5" customHeight="1" thickBot="1" x14ac:dyDescent="0.45">
      <c r="A81" s="57">
        <v>76</v>
      </c>
      <c r="B81" s="83">
        <v>20141116</v>
      </c>
      <c r="C81" s="84">
        <v>22.768750000000001</v>
      </c>
      <c r="D81" s="85">
        <v>0</v>
      </c>
      <c r="E81" s="85">
        <f t="shared" si="8"/>
        <v>0</v>
      </c>
      <c r="F81" s="86">
        <v>20</v>
      </c>
      <c r="G81" s="86">
        <v>0</v>
      </c>
      <c r="H81" s="85">
        <f t="shared" si="9"/>
        <v>20</v>
      </c>
      <c r="I81" s="85">
        <f t="shared" si="10"/>
        <v>5</v>
      </c>
      <c r="J81" s="85">
        <v>62.333333333333343</v>
      </c>
      <c r="K81" s="85">
        <f t="shared" si="11"/>
        <v>6.2333333333333343</v>
      </c>
      <c r="L81" s="85">
        <v>0</v>
      </c>
      <c r="M81" s="85">
        <f t="shared" si="12"/>
        <v>6.2333333333333343</v>
      </c>
      <c r="N81" s="85">
        <f t="shared" si="13"/>
        <v>34.002083333333331</v>
      </c>
      <c r="O81" s="85" t="str">
        <f t="shared" si="14"/>
        <v>Fail</v>
      </c>
      <c r="P81" s="87" t="s">
        <v>18</v>
      </c>
      <c r="Q81" s="51"/>
      <c r="R81" s="1"/>
    </row>
  </sheetData>
  <mergeCells count="10">
    <mergeCell ref="P4:P5"/>
    <mergeCell ref="A1:P1"/>
    <mergeCell ref="A2:P2"/>
    <mergeCell ref="A3:P3"/>
    <mergeCell ref="A4:A5"/>
    <mergeCell ref="B4:B5"/>
    <mergeCell ref="D4:E4"/>
    <mergeCell ref="F4:I4"/>
    <mergeCell ref="J4:K4"/>
    <mergeCell ref="O4:O5"/>
  </mergeCells>
  <printOptions horizontalCentered="1" verticalCentered="1"/>
  <pageMargins left="0.97" right="0.93" top="0.75" bottom="1.55" header="0.3" footer="0.3"/>
  <pageSetup paperSize="9" scale="65" orientation="landscape" r:id="rId1"/>
  <headerFooter>
    <oddFooter xml:space="preserve">&amp;LDr. Mona Arekat &amp;CProf. Rami Jala Yaghan      Dr. Hamdi Ashenawi&amp;R     Dr. Fuad Abdulla 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5AB40-8B13-40D8-BA9A-06E7882CBEBE}">
  <dimension ref="A1:M87"/>
  <sheetViews>
    <sheetView tabSelected="1" zoomScaleNormal="100" workbookViewId="0">
      <selection activeCell="P7" sqref="P7"/>
    </sheetView>
  </sheetViews>
  <sheetFormatPr defaultRowHeight="14.25" x14ac:dyDescent="0.45"/>
  <cols>
    <col min="1" max="1" width="5.73046875" style="114" bestFit="1" customWidth="1"/>
    <col min="2" max="2" width="12.73046875" bestFit="1" customWidth="1"/>
    <col min="3" max="3" width="9.59765625" customWidth="1"/>
    <col min="4" max="4" width="8.73046875" customWidth="1"/>
    <col min="5" max="5" width="9.1328125" customWidth="1"/>
    <col min="6" max="9" width="11.59765625" customWidth="1"/>
    <col min="10" max="11" width="9.73046875" customWidth="1"/>
    <col min="12" max="12" width="10.59765625" customWidth="1"/>
    <col min="13" max="13" width="10" bestFit="1" customWidth="1"/>
  </cols>
  <sheetData>
    <row r="1" spans="1:13" ht="45.4" thickBot="1" x14ac:dyDescent="0.5">
      <c r="A1" s="88" t="s">
        <v>11</v>
      </c>
      <c r="B1" s="89" t="s">
        <v>19</v>
      </c>
      <c r="C1" s="90" t="s">
        <v>20</v>
      </c>
      <c r="D1" s="91" t="s">
        <v>21</v>
      </c>
      <c r="E1" s="92" t="s">
        <v>22</v>
      </c>
      <c r="F1" s="91" t="s">
        <v>23</v>
      </c>
      <c r="G1" s="91" t="s">
        <v>24</v>
      </c>
      <c r="H1" s="92" t="s">
        <v>25</v>
      </c>
      <c r="I1" s="91" t="s">
        <v>26</v>
      </c>
      <c r="J1" s="92" t="s">
        <v>27</v>
      </c>
      <c r="K1" s="92" t="s">
        <v>28</v>
      </c>
      <c r="L1" s="91" t="s">
        <v>0</v>
      </c>
      <c r="M1" s="92" t="s">
        <v>29</v>
      </c>
    </row>
    <row r="2" spans="1:13" ht="15" x14ac:dyDescent="0.45">
      <c r="A2" s="93">
        <v>1</v>
      </c>
      <c r="B2" s="94">
        <v>20131130</v>
      </c>
      <c r="C2" s="95">
        <f>'[1]Cont Assess 1 cycle 15-16 (2)'!P59</f>
        <v>21.825000000000003</v>
      </c>
      <c r="D2" s="96">
        <v>98.333299999999994</v>
      </c>
      <c r="E2" s="97">
        <f t="shared" ref="E2:E65" si="0">D2*35%</f>
        <v>34.416654999999999</v>
      </c>
      <c r="F2" s="96">
        <v>91.666700000000006</v>
      </c>
      <c r="G2" s="96">
        <f t="shared" ref="G2:G65" si="1">F2+1.7</f>
        <v>93.366700000000009</v>
      </c>
      <c r="H2" s="97">
        <f t="shared" ref="H2:H65" si="2">G2*15%</f>
        <v>14.005005000000001</v>
      </c>
      <c r="I2" s="96">
        <v>95</v>
      </c>
      <c r="J2" s="97">
        <f t="shared" ref="J2:J65" si="3">I2*25%</f>
        <v>23.75</v>
      </c>
      <c r="K2" s="97">
        <f t="shared" ref="K2:K65" si="4">H2+J2</f>
        <v>37.755004999999997</v>
      </c>
      <c r="L2" s="95">
        <f t="shared" ref="L2:L65" si="5">C2+E2+H2+J2</f>
        <v>93.996660000000006</v>
      </c>
      <c r="M2" s="98" t="str">
        <f t="shared" ref="M2:M65" si="6">IF(L2&gt;=90,"Excellent",IF(L2&gt;=85,"Excellent",IF(L2&gt;=75,"V. Good",IF(L2&gt;=65,"Good",IF(L2&gt;=60,"Fair","Fail")))))</f>
        <v>Excellent</v>
      </c>
    </row>
    <row r="3" spans="1:13" ht="15" x14ac:dyDescent="0.45">
      <c r="A3" s="93">
        <v>2</v>
      </c>
      <c r="B3" s="94">
        <v>20141082</v>
      </c>
      <c r="C3" s="95">
        <f>'[1]Cont Assess 1 cycle 15-16 (2)'!P30</f>
        <v>23.324999999999999</v>
      </c>
      <c r="D3" s="96">
        <v>98.333299999999994</v>
      </c>
      <c r="E3" s="97">
        <f t="shared" si="0"/>
        <v>34.416654999999999</v>
      </c>
      <c r="F3" s="96">
        <v>90</v>
      </c>
      <c r="G3" s="96">
        <f t="shared" si="1"/>
        <v>91.7</v>
      </c>
      <c r="H3" s="97">
        <f t="shared" si="2"/>
        <v>13.755000000000001</v>
      </c>
      <c r="I3" s="96">
        <v>90</v>
      </c>
      <c r="J3" s="97">
        <f t="shared" si="3"/>
        <v>22.5</v>
      </c>
      <c r="K3" s="97">
        <f t="shared" si="4"/>
        <v>36.255000000000003</v>
      </c>
      <c r="L3" s="95">
        <f t="shared" si="5"/>
        <v>93.99665499999999</v>
      </c>
      <c r="M3" s="98" t="str">
        <f t="shared" si="6"/>
        <v>Excellent</v>
      </c>
    </row>
    <row r="4" spans="1:13" ht="17.25" customHeight="1" x14ac:dyDescent="0.45">
      <c r="A4" s="93">
        <v>3</v>
      </c>
      <c r="B4" s="94">
        <v>20141087</v>
      </c>
      <c r="C4" s="95">
        <f>'[1]Cont Assess 1 cycle 15-16 (2)'!P60</f>
        <v>22.537500000000001</v>
      </c>
      <c r="D4" s="96">
        <v>95</v>
      </c>
      <c r="E4" s="97">
        <f t="shared" si="0"/>
        <v>33.25</v>
      </c>
      <c r="F4" s="96">
        <v>93.333299999999994</v>
      </c>
      <c r="G4" s="96">
        <f t="shared" si="1"/>
        <v>95.033299999999997</v>
      </c>
      <c r="H4" s="97">
        <f t="shared" si="2"/>
        <v>14.254994999999999</v>
      </c>
      <c r="I4" s="96">
        <v>95</v>
      </c>
      <c r="J4" s="97">
        <f t="shared" si="3"/>
        <v>23.75</v>
      </c>
      <c r="K4" s="97">
        <f t="shared" si="4"/>
        <v>38.004995000000001</v>
      </c>
      <c r="L4" s="95">
        <f t="shared" si="5"/>
        <v>93.792495000000002</v>
      </c>
      <c r="M4" s="98" t="str">
        <f t="shared" si="6"/>
        <v>Excellent</v>
      </c>
    </row>
    <row r="5" spans="1:13" ht="15" x14ac:dyDescent="0.45">
      <c r="A5" s="93">
        <v>4</v>
      </c>
      <c r="B5" s="94">
        <v>20141032</v>
      </c>
      <c r="C5" s="95">
        <f>'[1]Cont Assess 1 cycle 15-16 (2)'!P46</f>
        <v>23.162500000000001</v>
      </c>
      <c r="D5" s="96">
        <v>93.333299999999994</v>
      </c>
      <c r="E5" s="97">
        <f t="shared" si="0"/>
        <v>32.666654999999999</v>
      </c>
      <c r="F5" s="96">
        <v>88.333299999999994</v>
      </c>
      <c r="G5" s="96">
        <f t="shared" si="1"/>
        <v>90.033299999999997</v>
      </c>
      <c r="H5" s="97">
        <f t="shared" si="2"/>
        <v>13.504994999999999</v>
      </c>
      <c r="I5" s="96">
        <v>95</v>
      </c>
      <c r="J5" s="97">
        <f t="shared" si="3"/>
        <v>23.75</v>
      </c>
      <c r="K5" s="97">
        <f t="shared" si="4"/>
        <v>37.254995000000001</v>
      </c>
      <c r="L5" s="95">
        <f t="shared" si="5"/>
        <v>93.084149999999994</v>
      </c>
      <c r="M5" s="98" t="str">
        <f t="shared" si="6"/>
        <v>Excellent</v>
      </c>
    </row>
    <row r="6" spans="1:13" ht="15" x14ac:dyDescent="0.45">
      <c r="A6" s="93">
        <v>5</v>
      </c>
      <c r="B6" s="94">
        <v>20141083</v>
      </c>
      <c r="C6" s="95">
        <f>'[1]Cont Assess 1 cycle 15-16 (2)'!P31</f>
        <v>23.324999999999999</v>
      </c>
      <c r="D6" s="96">
        <v>96.666700000000006</v>
      </c>
      <c r="E6" s="97">
        <f t="shared" si="0"/>
        <v>33.833345000000001</v>
      </c>
      <c r="F6" s="96">
        <v>85</v>
      </c>
      <c r="G6" s="96">
        <f t="shared" si="1"/>
        <v>86.7</v>
      </c>
      <c r="H6" s="97">
        <f t="shared" si="2"/>
        <v>13.005000000000001</v>
      </c>
      <c r="I6" s="96">
        <v>90</v>
      </c>
      <c r="J6" s="97">
        <f t="shared" si="3"/>
        <v>22.5</v>
      </c>
      <c r="K6" s="97">
        <f t="shared" si="4"/>
        <v>35.505000000000003</v>
      </c>
      <c r="L6" s="95">
        <f t="shared" si="5"/>
        <v>92.663344999999993</v>
      </c>
      <c r="M6" s="98" t="str">
        <f t="shared" si="6"/>
        <v>Excellent</v>
      </c>
    </row>
    <row r="7" spans="1:13" ht="15" x14ac:dyDescent="0.45">
      <c r="A7" s="93">
        <v>6</v>
      </c>
      <c r="B7" s="94">
        <v>20141112</v>
      </c>
      <c r="C7" s="95">
        <f>'[1]Cont Assess 1 cycle 15-16 (2)'!P88</f>
        <v>22.75</v>
      </c>
      <c r="D7" s="96">
        <v>91.666700000000006</v>
      </c>
      <c r="E7" s="97">
        <f t="shared" si="0"/>
        <v>32.083345000000001</v>
      </c>
      <c r="F7" s="96">
        <v>91.666700000000006</v>
      </c>
      <c r="G7" s="96">
        <f t="shared" si="1"/>
        <v>93.366700000000009</v>
      </c>
      <c r="H7" s="97">
        <f t="shared" si="2"/>
        <v>14.005005000000001</v>
      </c>
      <c r="I7" s="96">
        <v>95</v>
      </c>
      <c r="J7" s="97">
        <f t="shared" si="3"/>
        <v>23.75</v>
      </c>
      <c r="K7" s="97">
        <f t="shared" si="4"/>
        <v>37.755004999999997</v>
      </c>
      <c r="L7" s="95">
        <f t="shared" si="5"/>
        <v>92.588350000000005</v>
      </c>
      <c r="M7" s="98" t="str">
        <f t="shared" si="6"/>
        <v>Excellent</v>
      </c>
    </row>
    <row r="8" spans="1:13" ht="15" x14ac:dyDescent="0.45">
      <c r="A8" s="93">
        <v>7</v>
      </c>
      <c r="B8" s="94">
        <v>20141013</v>
      </c>
      <c r="C8" s="95">
        <f>'[1]Cont Assess 1 cycle 15-16 (2)'!P41</f>
        <v>23.5</v>
      </c>
      <c r="D8" s="96">
        <v>91.666700000000006</v>
      </c>
      <c r="E8" s="97">
        <f t="shared" si="0"/>
        <v>32.083345000000001</v>
      </c>
      <c r="F8" s="96">
        <v>85</v>
      </c>
      <c r="G8" s="96">
        <f t="shared" si="1"/>
        <v>86.7</v>
      </c>
      <c r="H8" s="97">
        <f t="shared" si="2"/>
        <v>13.005000000000001</v>
      </c>
      <c r="I8" s="96">
        <v>95</v>
      </c>
      <c r="J8" s="97">
        <f t="shared" si="3"/>
        <v>23.75</v>
      </c>
      <c r="K8" s="97">
        <f t="shared" si="4"/>
        <v>36.755000000000003</v>
      </c>
      <c r="L8" s="95">
        <f t="shared" si="5"/>
        <v>92.338345000000004</v>
      </c>
      <c r="M8" s="98" t="str">
        <f t="shared" si="6"/>
        <v>Excellent</v>
      </c>
    </row>
    <row r="9" spans="1:13" ht="15" x14ac:dyDescent="0.45">
      <c r="A9" s="93">
        <v>8</v>
      </c>
      <c r="B9" s="94">
        <v>20141139</v>
      </c>
      <c r="C9" s="95">
        <f>'[1]Cont Assess 1 cycle 15-16 (2)'!P50</f>
        <v>23.150000000000002</v>
      </c>
      <c r="D9" s="96">
        <v>90</v>
      </c>
      <c r="E9" s="97">
        <f t="shared" si="0"/>
        <v>31.499999999999996</v>
      </c>
      <c r="F9" s="96">
        <v>88.333299999999994</v>
      </c>
      <c r="G9" s="96">
        <f t="shared" si="1"/>
        <v>90.033299999999997</v>
      </c>
      <c r="H9" s="97">
        <f t="shared" si="2"/>
        <v>13.504994999999999</v>
      </c>
      <c r="I9" s="96">
        <v>95</v>
      </c>
      <c r="J9" s="97">
        <f t="shared" si="3"/>
        <v>23.75</v>
      </c>
      <c r="K9" s="97">
        <f t="shared" si="4"/>
        <v>37.254995000000001</v>
      </c>
      <c r="L9" s="95">
        <f t="shared" si="5"/>
        <v>91.904995</v>
      </c>
      <c r="M9" s="98" t="str">
        <f t="shared" si="6"/>
        <v>Excellent</v>
      </c>
    </row>
    <row r="10" spans="1:13" ht="15" x14ac:dyDescent="0.45">
      <c r="A10" s="93">
        <v>9</v>
      </c>
      <c r="B10" s="94">
        <v>20141035</v>
      </c>
      <c r="C10" s="95">
        <f>'[1]Cont Assess 1 cycle 15-16 (2)'!P44</f>
        <v>23.250000000000004</v>
      </c>
      <c r="D10" s="96">
        <v>91.666700000000006</v>
      </c>
      <c r="E10" s="97">
        <f t="shared" si="0"/>
        <v>32.083345000000001</v>
      </c>
      <c r="F10" s="96">
        <v>88.333299999999994</v>
      </c>
      <c r="G10" s="96">
        <f t="shared" si="1"/>
        <v>90.033299999999997</v>
      </c>
      <c r="H10" s="97">
        <f t="shared" si="2"/>
        <v>13.504994999999999</v>
      </c>
      <c r="I10" s="96">
        <v>90</v>
      </c>
      <c r="J10" s="97">
        <f t="shared" si="3"/>
        <v>22.5</v>
      </c>
      <c r="K10" s="97">
        <f t="shared" si="4"/>
        <v>36.004995000000001</v>
      </c>
      <c r="L10" s="95">
        <f t="shared" si="5"/>
        <v>91.338340000000002</v>
      </c>
      <c r="M10" s="98" t="str">
        <f t="shared" si="6"/>
        <v>Excellent</v>
      </c>
    </row>
    <row r="11" spans="1:13" ht="15" x14ac:dyDescent="0.45">
      <c r="A11" s="93">
        <v>10</v>
      </c>
      <c r="B11" s="94">
        <v>20141098</v>
      </c>
      <c r="C11" s="95">
        <f>'[1]Cont Assess 1 cycle 15-16 (2)'!P57</f>
        <v>22.387499999999999</v>
      </c>
      <c r="D11" s="96">
        <v>88.333299999999994</v>
      </c>
      <c r="E11" s="97">
        <f t="shared" si="0"/>
        <v>30.916654999999995</v>
      </c>
      <c r="F11" s="96">
        <v>85</v>
      </c>
      <c r="G11" s="96">
        <f t="shared" si="1"/>
        <v>86.7</v>
      </c>
      <c r="H11" s="97">
        <f t="shared" si="2"/>
        <v>13.005000000000001</v>
      </c>
      <c r="I11" s="96">
        <v>95</v>
      </c>
      <c r="J11" s="97">
        <f t="shared" si="3"/>
        <v>23.75</v>
      </c>
      <c r="K11" s="97">
        <f t="shared" si="4"/>
        <v>36.755000000000003</v>
      </c>
      <c r="L11" s="95">
        <f t="shared" si="5"/>
        <v>90.05915499999999</v>
      </c>
      <c r="M11" s="98" t="str">
        <f t="shared" si="6"/>
        <v>Excellent</v>
      </c>
    </row>
    <row r="12" spans="1:13" ht="15" x14ac:dyDescent="0.45">
      <c r="A12" s="93">
        <v>11</v>
      </c>
      <c r="B12" s="94">
        <v>20141027</v>
      </c>
      <c r="C12" s="95">
        <f>'[1]Cont Assess 1 cycle 15-16 (2)'!P42</f>
        <v>23.087500000000002</v>
      </c>
      <c r="D12" s="96">
        <v>88.333299999999994</v>
      </c>
      <c r="E12" s="97">
        <f t="shared" si="0"/>
        <v>30.916654999999995</v>
      </c>
      <c r="F12" s="96">
        <v>80</v>
      </c>
      <c r="G12" s="96">
        <f t="shared" si="1"/>
        <v>81.7</v>
      </c>
      <c r="H12" s="97">
        <f t="shared" si="2"/>
        <v>12.255000000000001</v>
      </c>
      <c r="I12" s="96">
        <v>95</v>
      </c>
      <c r="J12" s="97">
        <f t="shared" si="3"/>
        <v>23.75</v>
      </c>
      <c r="K12" s="97">
        <f t="shared" si="4"/>
        <v>36.005000000000003</v>
      </c>
      <c r="L12" s="95">
        <f t="shared" si="5"/>
        <v>90.009154999999993</v>
      </c>
      <c r="M12" s="98" t="str">
        <f t="shared" si="6"/>
        <v>Excellent</v>
      </c>
    </row>
    <row r="13" spans="1:13" ht="15" x14ac:dyDescent="0.45">
      <c r="A13" s="93">
        <v>12</v>
      </c>
      <c r="B13" s="94">
        <v>20141079</v>
      </c>
      <c r="C13" s="95">
        <f>'[1]Cont Assess 1 cycle 15-16 (2)'!P47</f>
        <v>22.524999999999999</v>
      </c>
      <c r="D13" s="96">
        <v>93.333299999999994</v>
      </c>
      <c r="E13" s="97">
        <f t="shared" si="0"/>
        <v>32.666654999999999</v>
      </c>
      <c r="F13" s="96">
        <v>88.333299999999994</v>
      </c>
      <c r="G13" s="96">
        <f t="shared" si="1"/>
        <v>90.033299999999997</v>
      </c>
      <c r="H13" s="97">
        <f t="shared" si="2"/>
        <v>13.504994999999999</v>
      </c>
      <c r="I13" s="96">
        <v>85</v>
      </c>
      <c r="J13" s="97">
        <f t="shared" si="3"/>
        <v>21.25</v>
      </c>
      <c r="K13" s="97">
        <f t="shared" si="4"/>
        <v>34.754995000000001</v>
      </c>
      <c r="L13" s="95">
        <f t="shared" si="5"/>
        <v>89.946649999999991</v>
      </c>
      <c r="M13" s="98" t="str">
        <f t="shared" si="6"/>
        <v>Excellent</v>
      </c>
    </row>
    <row r="14" spans="1:13" ht="15" x14ac:dyDescent="0.45">
      <c r="A14" s="93">
        <v>13</v>
      </c>
      <c r="B14" s="94">
        <v>20141046</v>
      </c>
      <c r="C14" s="95">
        <f>'[1]Cont Assess 1 cycle 15-16 (2)'!P75</f>
        <v>21.8125</v>
      </c>
      <c r="D14" s="96">
        <v>90</v>
      </c>
      <c r="E14" s="97">
        <f t="shared" si="0"/>
        <v>31.499999999999996</v>
      </c>
      <c r="F14" s="96">
        <v>83.333299999999994</v>
      </c>
      <c r="G14" s="96">
        <f t="shared" si="1"/>
        <v>85.033299999999997</v>
      </c>
      <c r="H14" s="97">
        <f t="shared" si="2"/>
        <v>12.754994999999999</v>
      </c>
      <c r="I14" s="96">
        <v>95</v>
      </c>
      <c r="J14" s="97">
        <f t="shared" si="3"/>
        <v>23.75</v>
      </c>
      <c r="K14" s="97">
        <f t="shared" si="4"/>
        <v>36.504995000000001</v>
      </c>
      <c r="L14" s="95">
        <f t="shared" si="5"/>
        <v>89.817494999999994</v>
      </c>
      <c r="M14" s="98" t="str">
        <f t="shared" si="6"/>
        <v>Excellent</v>
      </c>
    </row>
    <row r="15" spans="1:13" ht="15" x14ac:dyDescent="0.45">
      <c r="A15" s="93">
        <v>14</v>
      </c>
      <c r="B15" s="94">
        <v>20141012</v>
      </c>
      <c r="C15" s="95">
        <f>'[1]Cont Assess 1 cycle 15-16 (2)'!P67</f>
        <v>21.962499999999999</v>
      </c>
      <c r="D15" s="96">
        <v>91.666700000000006</v>
      </c>
      <c r="E15" s="97">
        <f t="shared" si="0"/>
        <v>32.083345000000001</v>
      </c>
      <c r="F15" s="96">
        <v>86.666700000000006</v>
      </c>
      <c r="G15" s="96">
        <f t="shared" si="1"/>
        <v>88.366700000000009</v>
      </c>
      <c r="H15" s="97">
        <f t="shared" si="2"/>
        <v>13.255005000000001</v>
      </c>
      <c r="I15" s="96">
        <v>90</v>
      </c>
      <c r="J15" s="97">
        <f t="shared" si="3"/>
        <v>22.5</v>
      </c>
      <c r="K15" s="97">
        <f t="shared" si="4"/>
        <v>35.755004999999997</v>
      </c>
      <c r="L15" s="95">
        <f t="shared" si="5"/>
        <v>89.800849999999997</v>
      </c>
      <c r="M15" s="98" t="str">
        <f t="shared" si="6"/>
        <v>Excellent</v>
      </c>
    </row>
    <row r="16" spans="1:13" ht="15" x14ac:dyDescent="0.45">
      <c r="A16" s="93">
        <v>15</v>
      </c>
      <c r="B16" s="94">
        <v>20141080</v>
      </c>
      <c r="C16" s="95">
        <f>'[1]Cont Assess 1 cycle 15-16 (2)'!P79</f>
        <v>23.387499999999999</v>
      </c>
      <c r="D16" s="96">
        <v>83.333299999999994</v>
      </c>
      <c r="E16" s="97">
        <f t="shared" si="0"/>
        <v>29.166654999999995</v>
      </c>
      <c r="F16" s="96">
        <v>86.666700000000006</v>
      </c>
      <c r="G16" s="96">
        <f t="shared" si="1"/>
        <v>88.366700000000009</v>
      </c>
      <c r="H16" s="97">
        <f t="shared" si="2"/>
        <v>13.255005000000001</v>
      </c>
      <c r="I16" s="96">
        <v>95</v>
      </c>
      <c r="J16" s="97">
        <f t="shared" si="3"/>
        <v>23.75</v>
      </c>
      <c r="K16" s="97">
        <f t="shared" si="4"/>
        <v>37.005004999999997</v>
      </c>
      <c r="L16" s="95">
        <f t="shared" si="5"/>
        <v>89.559159999999991</v>
      </c>
      <c r="M16" s="98" t="str">
        <f t="shared" si="6"/>
        <v>Excellent</v>
      </c>
    </row>
    <row r="17" spans="1:13" ht="15" x14ac:dyDescent="0.45">
      <c r="A17" s="93">
        <v>16</v>
      </c>
      <c r="B17" s="94">
        <v>20141014</v>
      </c>
      <c r="C17" s="99">
        <v>22.55</v>
      </c>
      <c r="D17" s="96">
        <v>91.666700000000006</v>
      </c>
      <c r="E17" s="97">
        <f t="shared" si="0"/>
        <v>32.083345000000001</v>
      </c>
      <c r="F17" s="96">
        <v>80</v>
      </c>
      <c r="G17" s="96">
        <f t="shared" si="1"/>
        <v>81.7</v>
      </c>
      <c r="H17" s="97">
        <f t="shared" si="2"/>
        <v>12.255000000000001</v>
      </c>
      <c r="I17" s="96">
        <v>90</v>
      </c>
      <c r="J17" s="97">
        <f t="shared" si="3"/>
        <v>22.5</v>
      </c>
      <c r="K17" s="97">
        <f t="shared" si="4"/>
        <v>34.755000000000003</v>
      </c>
      <c r="L17" s="95">
        <f t="shared" si="5"/>
        <v>89.388345000000001</v>
      </c>
      <c r="M17" s="98" t="str">
        <f t="shared" si="6"/>
        <v>Excellent</v>
      </c>
    </row>
    <row r="18" spans="1:13" ht="15" x14ac:dyDescent="0.45">
      <c r="A18" s="93">
        <v>17</v>
      </c>
      <c r="B18" s="94">
        <v>20141059</v>
      </c>
      <c r="C18" s="95">
        <f>'[1]Cont Assess 1 cycle 15-16 (2)'!P28</f>
        <v>22.85</v>
      </c>
      <c r="D18" s="96">
        <v>88.333299999999994</v>
      </c>
      <c r="E18" s="97">
        <f t="shared" si="0"/>
        <v>30.916654999999995</v>
      </c>
      <c r="F18" s="96">
        <v>85</v>
      </c>
      <c r="G18" s="96">
        <f t="shared" si="1"/>
        <v>86.7</v>
      </c>
      <c r="H18" s="97">
        <f t="shared" si="2"/>
        <v>13.005000000000001</v>
      </c>
      <c r="I18" s="96">
        <v>90</v>
      </c>
      <c r="J18" s="97">
        <f t="shared" si="3"/>
        <v>22.5</v>
      </c>
      <c r="K18" s="97">
        <f t="shared" si="4"/>
        <v>35.505000000000003</v>
      </c>
      <c r="L18" s="95">
        <f t="shared" si="5"/>
        <v>89.271654999999996</v>
      </c>
      <c r="M18" s="98" t="str">
        <f t="shared" si="6"/>
        <v>Excellent</v>
      </c>
    </row>
    <row r="19" spans="1:13" ht="15" x14ac:dyDescent="0.45">
      <c r="A19" s="93">
        <v>18</v>
      </c>
      <c r="B19" s="94">
        <v>20121152</v>
      </c>
      <c r="C19" s="95">
        <f>'[1]Cont Assess 1 cycle 15-16 (2)'!P66</f>
        <v>22.525000000000002</v>
      </c>
      <c r="D19" s="96">
        <v>90</v>
      </c>
      <c r="E19" s="97">
        <f t="shared" si="0"/>
        <v>31.499999999999996</v>
      </c>
      <c r="F19" s="96">
        <v>81.666700000000006</v>
      </c>
      <c r="G19" s="96">
        <f t="shared" si="1"/>
        <v>83.366700000000009</v>
      </c>
      <c r="H19" s="97">
        <f t="shared" si="2"/>
        <v>12.505005000000001</v>
      </c>
      <c r="I19" s="96">
        <v>90</v>
      </c>
      <c r="J19" s="97">
        <f t="shared" si="3"/>
        <v>22.5</v>
      </c>
      <c r="K19" s="97">
        <f t="shared" si="4"/>
        <v>35.005004999999997</v>
      </c>
      <c r="L19" s="95">
        <f t="shared" si="5"/>
        <v>89.030005000000003</v>
      </c>
      <c r="M19" s="98" t="str">
        <f t="shared" si="6"/>
        <v>Excellent</v>
      </c>
    </row>
    <row r="20" spans="1:13" ht="15" x14ac:dyDescent="0.45">
      <c r="A20" s="93">
        <v>19</v>
      </c>
      <c r="B20" s="94">
        <v>20141025</v>
      </c>
      <c r="C20" s="95">
        <f>'[1]Cont Assess 1 cycle 15-16 (2)'!P52</f>
        <v>22.5</v>
      </c>
      <c r="D20" s="96">
        <v>91.666700000000006</v>
      </c>
      <c r="E20" s="97">
        <f t="shared" si="0"/>
        <v>32.083345000000001</v>
      </c>
      <c r="F20" s="96">
        <v>78.333299999999994</v>
      </c>
      <c r="G20" s="96">
        <f t="shared" si="1"/>
        <v>80.033299999999997</v>
      </c>
      <c r="H20" s="97">
        <f t="shared" si="2"/>
        <v>12.004994999999999</v>
      </c>
      <c r="I20" s="96">
        <v>85</v>
      </c>
      <c r="J20" s="97">
        <f t="shared" si="3"/>
        <v>21.25</v>
      </c>
      <c r="K20" s="97">
        <f t="shared" si="4"/>
        <v>33.254995000000001</v>
      </c>
      <c r="L20" s="95">
        <f t="shared" si="5"/>
        <v>87.838340000000002</v>
      </c>
      <c r="M20" s="98" t="str">
        <f t="shared" si="6"/>
        <v>Excellent</v>
      </c>
    </row>
    <row r="21" spans="1:13" ht="15" x14ac:dyDescent="0.45">
      <c r="A21" s="93">
        <v>20</v>
      </c>
      <c r="B21" s="94">
        <v>20131191</v>
      </c>
      <c r="C21" s="95">
        <f>'[1]Cont Assess 1 cycle 15-16 (2)'!P13</f>
        <v>21.387499999999999</v>
      </c>
      <c r="D21" s="96">
        <v>90</v>
      </c>
      <c r="E21" s="97">
        <f t="shared" si="0"/>
        <v>31.499999999999996</v>
      </c>
      <c r="F21" s="96">
        <v>80</v>
      </c>
      <c r="G21" s="96">
        <f t="shared" si="1"/>
        <v>81.7</v>
      </c>
      <c r="H21" s="97">
        <f t="shared" si="2"/>
        <v>12.255000000000001</v>
      </c>
      <c r="I21" s="96">
        <v>90</v>
      </c>
      <c r="J21" s="97">
        <f t="shared" si="3"/>
        <v>22.5</v>
      </c>
      <c r="K21" s="97">
        <f t="shared" si="4"/>
        <v>34.755000000000003</v>
      </c>
      <c r="L21" s="95">
        <f t="shared" si="5"/>
        <v>87.642499999999998</v>
      </c>
      <c r="M21" s="98" t="str">
        <f t="shared" si="6"/>
        <v>Excellent</v>
      </c>
    </row>
    <row r="22" spans="1:13" ht="15" x14ac:dyDescent="0.45">
      <c r="A22" s="93">
        <v>21</v>
      </c>
      <c r="B22" s="94">
        <v>20141216</v>
      </c>
      <c r="C22" s="95">
        <f>'[1]Cont Assess 1 cycle 15-16 (2)'!P36</f>
        <v>22.287500000000001</v>
      </c>
      <c r="D22" s="96">
        <v>91.666700000000006</v>
      </c>
      <c r="E22" s="97">
        <f t="shared" si="0"/>
        <v>32.083345000000001</v>
      </c>
      <c r="F22" s="96">
        <v>78.333299999999994</v>
      </c>
      <c r="G22" s="96">
        <f t="shared" si="1"/>
        <v>80.033299999999997</v>
      </c>
      <c r="H22" s="97">
        <f t="shared" si="2"/>
        <v>12.004994999999999</v>
      </c>
      <c r="I22" s="96">
        <v>85</v>
      </c>
      <c r="J22" s="97">
        <f t="shared" si="3"/>
        <v>21.25</v>
      </c>
      <c r="K22" s="97">
        <f t="shared" si="4"/>
        <v>33.254995000000001</v>
      </c>
      <c r="L22" s="95">
        <f t="shared" si="5"/>
        <v>87.625839999999997</v>
      </c>
      <c r="M22" s="98" t="str">
        <f t="shared" si="6"/>
        <v>Excellent</v>
      </c>
    </row>
    <row r="23" spans="1:13" ht="15" x14ac:dyDescent="0.45">
      <c r="A23" s="93">
        <v>22</v>
      </c>
      <c r="B23" s="94">
        <v>20141060</v>
      </c>
      <c r="C23" s="95">
        <f>'[1]Cont Assess 1 cycle 15-16 (2)'!P39</f>
        <v>23.087500000000002</v>
      </c>
      <c r="D23" s="96">
        <v>83.333299999999994</v>
      </c>
      <c r="E23" s="97">
        <f t="shared" si="0"/>
        <v>29.166654999999995</v>
      </c>
      <c r="F23" s="96">
        <v>75</v>
      </c>
      <c r="G23" s="96">
        <f t="shared" si="1"/>
        <v>76.7</v>
      </c>
      <c r="H23" s="97">
        <f t="shared" si="2"/>
        <v>11.505000000000001</v>
      </c>
      <c r="I23" s="96">
        <v>95</v>
      </c>
      <c r="J23" s="97">
        <f t="shared" si="3"/>
        <v>23.75</v>
      </c>
      <c r="K23" s="97">
        <f t="shared" si="4"/>
        <v>35.255000000000003</v>
      </c>
      <c r="L23" s="95">
        <f t="shared" si="5"/>
        <v>87.509154999999993</v>
      </c>
      <c r="M23" s="98" t="str">
        <f t="shared" si="6"/>
        <v>Excellent</v>
      </c>
    </row>
    <row r="24" spans="1:13" ht="15" x14ac:dyDescent="0.45">
      <c r="A24" s="93">
        <v>23</v>
      </c>
      <c r="B24" s="94">
        <v>20141010</v>
      </c>
      <c r="C24" s="95">
        <f>'[1]Cont Assess 1 cycle 15-16 (2)'!P26</f>
        <v>22.125</v>
      </c>
      <c r="D24" s="96">
        <v>88.333299999999994</v>
      </c>
      <c r="E24" s="97">
        <f t="shared" si="0"/>
        <v>30.916654999999995</v>
      </c>
      <c r="F24" s="96">
        <v>85</v>
      </c>
      <c r="G24" s="96">
        <f t="shared" si="1"/>
        <v>86.7</v>
      </c>
      <c r="H24" s="97">
        <f t="shared" si="2"/>
        <v>13.005000000000001</v>
      </c>
      <c r="I24" s="96">
        <v>85</v>
      </c>
      <c r="J24" s="97">
        <f t="shared" si="3"/>
        <v>21.25</v>
      </c>
      <c r="K24" s="97">
        <f t="shared" si="4"/>
        <v>34.255000000000003</v>
      </c>
      <c r="L24" s="95">
        <f t="shared" si="5"/>
        <v>87.296654999999987</v>
      </c>
      <c r="M24" s="98" t="str">
        <f t="shared" si="6"/>
        <v>Excellent</v>
      </c>
    </row>
    <row r="25" spans="1:13" ht="15" x14ac:dyDescent="0.45">
      <c r="A25" s="93">
        <v>24</v>
      </c>
      <c r="B25" s="94">
        <v>20141030</v>
      </c>
      <c r="C25" s="95">
        <f>'[1]Cont Assess 1 cycle 15-16 (2)'!P19</f>
        <v>21.087499999999999</v>
      </c>
      <c r="D25" s="96">
        <v>88.333299999999994</v>
      </c>
      <c r="E25" s="97">
        <f t="shared" si="0"/>
        <v>30.916654999999995</v>
      </c>
      <c r="F25" s="96">
        <v>88.333299999999994</v>
      </c>
      <c r="G25" s="96">
        <f t="shared" si="1"/>
        <v>90.033299999999997</v>
      </c>
      <c r="H25" s="97">
        <f t="shared" si="2"/>
        <v>13.504994999999999</v>
      </c>
      <c r="I25" s="96">
        <v>85</v>
      </c>
      <c r="J25" s="97">
        <f t="shared" si="3"/>
        <v>21.25</v>
      </c>
      <c r="K25" s="97">
        <f t="shared" si="4"/>
        <v>34.754995000000001</v>
      </c>
      <c r="L25" s="95">
        <f t="shared" si="5"/>
        <v>86.759149999999991</v>
      </c>
      <c r="M25" s="98" t="str">
        <f t="shared" si="6"/>
        <v>Excellent</v>
      </c>
    </row>
    <row r="26" spans="1:13" ht="15" x14ac:dyDescent="0.45">
      <c r="A26" s="93">
        <v>25</v>
      </c>
      <c r="B26" s="94">
        <v>20131121</v>
      </c>
      <c r="C26" s="95">
        <f>'[1]Cont Assess 1 cycle 15-16 (2)'!P51</f>
        <v>22.787500000000001</v>
      </c>
      <c r="D26" s="96">
        <v>88.333299999999994</v>
      </c>
      <c r="E26" s="97">
        <f t="shared" si="0"/>
        <v>30.916654999999995</v>
      </c>
      <c r="F26" s="96">
        <v>85</v>
      </c>
      <c r="G26" s="96">
        <f t="shared" si="1"/>
        <v>86.7</v>
      </c>
      <c r="H26" s="97">
        <f t="shared" si="2"/>
        <v>13.005000000000001</v>
      </c>
      <c r="I26" s="96">
        <v>80</v>
      </c>
      <c r="J26" s="97">
        <f t="shared" si="3"/>
        <v>20</v>
      </c>
      <c r="K26" s="97">
        <f t="shared" si="4"/>
        <v>33.005000000000003</v>
      </c>
      <c r="L26" s="95">
        <f t="shared" si="5"/>
        <v>86.709154999999996</v>
      </c>
      <c r="M26" s="98" t="str">
        <f t="shared" si="6"/>
        <v>Excellent</v>
      </c>
    </row>
    <row r="27" spans="1:13" ht="15" x14ac:dyDescent="0.45">
      <c r="A27" s="93">
        <v>26</v>
      </c>
      <c r="B27" s="94">
        <v>20141028</v>
      </c>
      <c r="C27" s="95">
        <f>'[1]Cont Assess 1 cycle 15-16 (2)'!P53</f>
        <v>22.65</v>
      </c>
      <c r="D27" s="96">
        <v>88.333299999999994</v>
      </c>
      <c r="E27" s="97">
        <f t="shared" si="0"/>
        <v>30.916654999999995</v>
      </c>
      <c r="F27" s="96">
        <v>85</v>
      </c>
      <c r="G27" s="96">
        <f t="shared" si="1"/>
        <v>86.7</v>
      </c>
      <c r="H27" s="97">
        <f t="shared" si="2"/>
        <v>13.005000000000001</v>
      </c>
      <c r="I27" s="96">
        <v>80</v>
      </c>
      <c r="J27" s="97">
        <f t="shared" si="3"/>
        <v>20</v>
      </c>
      <c r="K27" s="97">
        <f t="shared" si="4"/>
        <v>33.005000000000003</v>
      </c>
      <c r="L27" s="95">
        <f t="shared" si="5"/>
        <v>86.571654999999993</v>
      </c>
      <c r="M27" s="98" t="str">
        <f t="shared" si="6"/>
        <v>Excellent</v>
      </c>
    </row>
    <row r="28" spans="1:13" ht="15" x14ac:dyDescent="0.45">
      <c r="A28" s="93">
        <v>27</v>
      </c>
      <c r="B28" s="94">
        <v>20131352</v>
      </c>
      <c r="C28" s="95">
        <f>'[1]Cont Assess 1 cycle 15-16 (2)'!P89</f>
        <v>22.612500000000001</v>
      </c>
      <c r="D28" s="96">
        <v>88.333299999999994</v>
      </c>
      <c r="E28" s="97">
        <f t="shared" si="0"/>
        <v>30.916654999999995</v>
      </c>
      <c r="F28" s="96">
        <v>76.666700000000006</v>
      </c>
      <c r="G28" s="96">
        <f t="shared" si="1"/>
        <v>78.366700000000009</v>
      </c>
      <c r="H28" s="97">
        <f t="shared" si="2"/>
        <v>11.755005000000001</v>
      </c>
      <c r="I28" s="96">
        <v>85</v>
      </c>
      <c r="J28" s="97">
        <f t="shared" si="3"/>
        <v>21.25</v>
      </c>
      <c r="K28" s="97">
        <f t="shared" si="4"/>
        <v>33.005004999999997</v>
      </c>
      <c r="L28" s="95">
        <f t="shared" si="5"/>
        <v>86.53416</v>
      </c>
      <c r="M28" s="98" t="str">
        <f t="shared" si="6"/>
        <v>Excellent</v>
      </c>
    </row>
    <row r="29" spans="1:13" ht="15" x14ac:dyDescent="0.45">
      <c r="A29" s="93">
        <v>28</v>
      </c>
      <c r="B29" s="94">
        <v>20131140</v>
      </c>
      <c r="C29" s="95">
        <f>'[1]Cont Assess 1 cycle 15-16 (2)'!P24</f>
        <v>20.612500000000001</v>
      </c>
      <c r="D29" s="96">
        <v>91.666700000000006</v>
      </c>
      <c r="E29" s="97">
        <f t="shared" si="0"/>
        <v>32.083345000000001</v>
      </c>
      <c r="F29" s="96">
        <v>90</v>
      </c>
      <c r="G29" s="96">
        <f t="shared" si="1"/>
        <v>91.7</v>
      </c>
      <c r="H29" s="97">
        <f t="shared" si="2"/>
        <v>13.755000000000001</v>
      </c>
      <c r="I29" s="96">
        <v>80</v>
      </c>
      <c r="J29" s="97">
        <f t="shared" si="3"/>
        <v>20</v>
      </c>
      <c r="K29" s="97">
        <f t="shared" si="4"/>
        <v>33.755000000000003</v>
      </c>
      <c r="L29" s="95">
        <f t="shared" si="5"/>
        <v>86.450845000000001</v>
      </c>
      <c r="M29" s="98" t="str">
        <f t="shared" si="6"/>
        <v>Excellent</v>
      </c>
    </row>
    <row r="30" spans="1:13" ht="15" x14ac:dyDescent="0.45">
      <c r="A30" s="93">
        <v>29</v>
      </c>
      <c r="B30" s="94">
        <v>20141001</v>
      </c>
      <c r="C30" s="95">
        <f>'[1]Cont Assess 1 cycle 15-16 (2)'!P56</f>
        <v>22.225000000000001</v>
      </c>
      <c r="D30" s="96">
        <v>83.333299999999994</v>
      </c>
      <c r="E30" s="97">
        <f t="shared" si="0"/>
        <v>29.166654999999995</v>
      </c>
      <c r="F30" s="96">
        <v>80</v>
      </c>
      <c r="G30" s="96">
        <f t="shared" si="1"/>
        <v>81.7</v>
      </c>
      <c r="H30" s="97">
        <f t="shared" si="2"/>
        <v>12.255000000000001</v>
      </c>
      <c r="I30" s="96">
        <v>90</v>
      </c>
      <c r="J30" s="97">
        <f t="shared" si="3"/>
        <v>22.5</v>
      </c>
      <c r="K30" s="97">
        <f t="shared" si="4"/>
        <v>34.755000000000003</v>
      </c>
      <c r="L30" s="95">
        <f t="shared" si="5"/>
        <v>86.14665500000001</v>
      </c>
      <c r="M30" s="98" t="str">
        <f t="shared" si="6"/>
        <v>Excellent</v>
      </c>
    </row>
    <row r="31" spans="1:13" ht="15" x14ac:dyDescent="0.45">
      <c r="A31" s="93">
        <v>30</v>
      </c>
      <c r="B31" s="94">
        <v>20141039</v>
      </c>
      <c r="C31" s="95">
        <f>'[1]Cont Assess 1 cycle 15-16 (2)'!P34</f>
        <v>22.762499999999999</v>
      </c>
      <c r="D31" s="96">
        <v>81.666700000000006</v>
      </c>
      <c r="E31" s="97">
        <f t="shared" si="0"/>
        <v>28.583345000000001</v>
      </c>
      <c r="F31" s="96">
        <v>80</v>
      </c>
      <c r="G31" s="96">
        <f t="shared" si="1"/>
        <v>81.7</v>
      </c>
      <c r="H31" s="97">
        <f t="shared" si="2"/>
        <v>12.255000000000001</v>
      </c>
      <c r="I31" s="96">
        <v>90</v>
      </c>
      <c r="J31" s="97">
        <f t="shared" si="3"/>
        <v>22.5</v>
      </c>
      <c r="K31" s="97">
        <f t="shared" si="4"/>
        <v>34.755000000000003</v>
      </c>
      <c r="L31" s="95">
        <f t="shared" si="5"/>
        <v>86.100844999999993</v>
      </c>
      <c r="M31" s="98" t="str">
        <f t="shared" si="6"/>
        <v>Excellent</v>
      </c>
    </row>
    <row r="32" spans="1:13" ht="15" x14ac:dyDescent="0.45">
      <c r="A32" s="93">
        <v>31</v>
      </c>
      <c r="B32" s="94">
        <v>20131192</v>
      </c>
      <c r="C32" s="95">
        <f>'[1]Cont Assess 1 cycle 15-16 (2)'!P11</f>
        <v>22.5</v>
      </c>
      <c r="D32" s="96">
        <v>83.333299999999994</v>
      </c>
      <c r="E32" s="97">
        <f t="shared" si="0"/>
        <v>29.166654999999995</v>
      </c>
      <c r="F32" s="96">
        <v>68.333299999999994</v>
      </c>
      <c r="G32" s="96">
        <f t="shared" si="1"/>
        <v>70.033299999999997</v>
      </c>
      <c r="H32" s="97">
        <f t="shared" si="2"/>
        <v>10.504994999999999</v>
      </c>
      <c r="I32" s="96">
        <v>95</v>
      </c>
      <c r="J32" s="97">
        <f t="shared" si="3"/>
        <v>23.75</v>
      </c>
      <c r="K32" s="97">
        <f t="shared" si="4"/>
        <v>34.254995000000001</v>
      </c>
      <c r="L32" s="95">
        <f t="shared" si="5"/>
        <v>85.92165</v>
      </c>
      <c r="M32" s="98" t="str">
        <f t="shared" si="6"/>
        <v>Excellent</v>
      </c>
    </row>
    <row r="33" spans="1:13" ht="15" x14ac:dyDescent="0.45">
      <c r="A33" s="93">
        <v>32</v>
      </c>
      <c r="B33" s="94">
        <v>20131136</v>
      </c>
      <c r="C33" s="95">
        <f>'[1]Cont Assess 1 cycle 15-16 (2)'!P18</f>
        <v>22.25</v>
      </c>
      <c r="D33" s="96">
        <v>86.666700000000006</v>
      </c>
      <c r="E33" s="97">
        <f t="shared" si="0"/>
        <v>30.333345000000001</v>
      </c>
      <c r="F33" s="96">
        <v>78.333299999999994</v>
      </c>
      <c r="G33" s="96">
        <f t="shared" si="1"/>
        <v>80.033299999999997</v>
      </c>
      <c r="H33" s="97">
        <f t="shared" si="2"/>
        <v>12.004994999999999</v>
      </c>
      <c r="I33" s="96">
        <v>85</v>
      </c>
      <c r="J33" s="97">
        <f t="shared" si="3"/>
        <v>21.25</v>
      </c>
      <c r="K33" s="97">
        <f t="shared" si="4"/>
        <v>33.254995000000001</v>
      </c>
      <c r="L33" s="95">
        <f t="shared" si="5"/>
        <v>85.838340000000002</v>
      </c>
      <c r="M33" s="98" t="str">
        <f t="shared" si="6"/>
        <v>Excellent</v>
      </c>
    </row>
    <row r="34" spans="1:13" ht="15" x14ac:dyDescent="0.45">
      <c r="A34" s="93">
        <v>33</v>
      </c>
      <c r="B34" s="94">
        <v>20141113</v>
      </c>
      <c r="C34" s="95">
        <f>'[1]Cont Assess 1 cycle 15-16 (2)'!P63</f>
        <v>22.45</v>
      </c>
      <c r="D34" s="96">
        <v>85</v>
      </c>
      <c r="E34" s="97">
        <f t="shared" si="0"/>
        <v>29.749999999999996</v>
      </c>
      <c r="F34" s="96">
        <v>80</v>
      </c>
      <c r="G34" s="96">
        <f t="shared" si="1"/>
        <v>81.7</v>
      </c>
      <c r="H34" s="97">
        <f t="shared" si="2"/>
        <v>12.255000000000001</v>
      </c>
      <c r="I34" s="96">
        <v>85</v>
      </c>
      <c r="J34" s="97">
        <f t="shared" si="3"/>
        <v>21.25</v>
      </c>
      <c r="K34" s="97">
        <f t="shared" si="4"/>
        <v>33.505000000000003</v>
      </c>
      <c r="L34" s="95">
        <f t="shared" si="5"/>
        <v>85.704999999999998</v>
      </c>
      <c r="M34" s="98" t="str">
        <f t="shared" si="6"/>
        <v>Excellent</v>
      </c>
    </row>
    <row r="35" spans="1:13" ht="15" x14ac:dyDescent="0.45">
      <c r="A35" s="93">
        <v>34</v>
      </c>
      <c r="B35" s="94">
        <v>20141050</v>
      </c>
      <c r="C35" s="95">
        <f>'[1]Cont Assess 1 cycle 15-16 (2)'!P64</f>
        <v>22.237500000000001</v>
      </c>
      <c r="D35" s="96">
        <v>91.666700000000006</v>
      </c>
      <c r="E35" s="97">
        <f t="shared" si="0"/>
        <v>32.083345000000001</v>
      </c>
      <c r="F35" s="96">
        <v>81.666700000000006</v>
      </c>
      <c r="G35" s="96">
        <f t="shared" si="1"/>
        <v>83.366700000000009</v>
      </c>
      <c r="H35" s="97">
        <f t="shared" si="2"/>
        <v>12.505005000000001</v>
      </c>
      <c r="I35" s="96">
        <v>75</v>
      </c>
      <c r="J35" s="97">
        <f t="shared" si="3"/>
        <v>18.75</v>
      </c>
      <c r="K35" s="97">
        <f t="shared" si="4"/>
        <v>31.255005000000001</v>
      </c>
      <c r="L35" s="95">
        <f t="shared" si="5"/>
        <v>85.575850000000003</v>
      </c>
      <c r="M35" s="98" t="str">
        <f t="shared" si="6"/>
        <v>Excellent</v>
      </c>
    </row>
    <row r="36" spans="1:13" ht="15" x14ac:dyDescent="0.45">
      <c r="A36" s="93">
        <v>35</v>
      </c>
      <c r="B36" s="94">
        <v>20131120</v>
      </c>
      <c r="C36" s="95">
        <f>'[1]Cont Assess 1 cycle 15-16 (2)'!P70</f>
        <v>22.412500000000001</v>
      </c>
      <c r="D36" s="96">
        <v>86.666700000000006</v>
      </c>
      <c r="E36" s="97">
        <f t="shared" si="0"/>
        <v>30.333345000000001</v>
      </c>
      <c r="F36" s="96">
        <v>83.333299999999994</v>
      </c>
      <c r="G36" s="96">
        <f t="shared" si="1"/>
        <v>85.033299999999997</v>
      </c>
      <c r="H36" s="97">
        <f t="shared" si="2"/>
        <v>12.754994999999999</v>
      </c>
      <c r="I36" s="96">
        <v>80</v>
      </c>
      <c r="J36" s="97">
        <f t="shared" si="3"/>
        <v>20</v>
      </c>
      <c r="K36" s="97">
        <f t="shared" si="4"/>
        <v>32.754995000000001</v>
      </c>
      <c r="L36" s="95">
        <f t="shared" si="5"/>
        <v>85.500839999999997</v>
      </c>
      <c r="M36" s="98" t="str">
        <f t="shared" si="6"/>
        <v>Excellent</v>
      </c>
    </row>
    <row r="37" spans="1:13" ht="15" x14ac:dyDescent="0.45">
      <c r="A37" s="93">
        <v>36</v>
      </c>
      <c r="B37" s="94">
        <v>20141056</v>
      </c>
      <c r="C37" s="95">
        <f>'[1]Cont Assess 1 cycle 15-16 (2)'!P12</f>
        <v>21.375</v>
      </c>
      <c r="D37" s="96">
        <v>85</v>
      </c>
      <c r="E37" s="97">
        <f t="shared" si="0"/>
        <v>29.749999999999996</v>
      </c>
      <c r="F37" s="96">
        <v>76.666700000000006</v>
      </c>
      <c r="G37" s="96">
        <f t="shared" si="1"/>
        <v>78.366700000000009</v>
      </c>
      <c r="H37" s="97">
        <f t="shared" si="2"/>
        <v>11.755005000000001</v>
      </c>
      <c r="I37" s="96">
        <v>90</v>
      </c>
      <c r="J37" s="97">
        <f t="shared" si="3"/>
        <v>22.5</v>
      </c>
      <c r="K37" s="97">
        <f t="shared" si="4"/>
        <v>34.255004999999997</v>
      </c>
      <c r="L37" s="95">
        <f t="shared" si="5"/>
        <v>85.380004999999997</v>
      </c>
      <c r="M37" s="98" t="str">
        <f t="shared" si="6"/>
        <v>Excellent</v>
      </c>
    </row>
    <row r="38" spans="1:13" ht="15" x14ac:dyDescent="0.45">
      <c r="A38" s="93">
        <v>37</v>
      </c>
      <c r="B38" s="94">
        <v>20131214</v>
      </c>
      <c r="C38" s="95">
        <f>'[1]Cont Assess 1 cycle 15-16 (2)'!P10</f>
        <v>22.987500000000001</v>
      </c>
      <c r="D38" s="96">
        <v>83.333299999999994</v>
      </c>
      <c r="E38" s="97">
        <f t="shared" si="0"/>
        <v>29.166654999999995</v>
      </c>
      <c r="F38" s="96">
        <v>68.333299999999994</v>
      </c>
      <c r="G38" s="96">
        <f t="shared" si="1"/>
        <v>70.033299999999997</v>
      </c>
      <c r="H38" s="97">
        <f t="shared" si="2"/>
        <v>10.504994999999999</v>
      </c>
      <c r="I38" s="96">
        <v>90</v>
      </c>
      <c r="J38" s="97">
        <f t="shared" si="3"/>
        <v>22.5</v>
      </c>
      <c r="K38" s="97">
        <f t="shared" si="4"/>
        <v>33.004995000000001</v>
      </c>
      <c r="L38" s="95">
        <f t="shared" si="5"/>
        <v>85.159149999999997</v>
      </c>
      <c r="M38" s="98" t="str">
        <f t="shared" si="6"/>
        <v>Excellent</v>
      </c>
    </row>
    <row r="39" spans="1:13" ht="15" x14ac:dyDescent="0.45">
      <c r="A39" s="93">
        <v>38</v>
      </c>
      <c r="B39" s="94">
        <v>20131209</v>
      </c>
      <c r="C39" s="95">
        <f>'[1]Cont Assess 1 cycle 15-16 (2)'!P16</f>
        <v>22.9375</v>
      </c>
      <c r="D39" s="96">
        <v>85</v>
      </c>
      <c r="E39" s="97">
        <f t="shared" si="0"/>
        <v>29.749999999999996</v>
      </c>
      <c r="F39" s="96">
        <v>71.666700000000006</v>
      </c>
      <c r="G39" s="96">
        <f t="shared" si="1"/>
        <v>73.366700000000009</v>
      </c>
      <c r="H39" s="97">
        <f t="shared" si="2"/>
        <v>11.005005000000001</v>
      </c>
      <c r="I39" s="96">
        <v>85</v>
      </c>
      <c r="J39" s="97">
        <f t="shared" si="3"/>
        <v>21.25</v>
      </c>
      <c r="K39" s="97">
        <f t="shared" si="4"/>
        <v>32.255004999999997</v>
      </c>
      <c r="L39" s="95">
        <f t="shared" si="5"/>
        <v>84.942504999999997</v>
      </c>
      <c r="M39" s="98" t="str">
        <f t="shared" si="6"/>
        <v>V. Good</v>
      </c>
    </row>
    <row r="40" spans="1:13" ht="15" x14ac:dyDescent="0.45">
      <c r="A40" s="93">
        <v>39</v>
      </c>
      <c r="B40" s="94">
        <v>20141034</v>
      </c>
      <c r="C40" s="95">
        <f>'[1]Cont Assess 1 cycle 15-16 (2)'!P22</f>
        <v>21.475000000000001</v>
      </c>
      <c r="D40" s="96">
        <v>88.333299999999994</v>
      </c>
      <c r="E40" s="97">
        <f t="shared" si="0"/>
        <v>30.916654999999995</v>
      </c>
      <c r="F40" s="96">
        <v>73.333299999999994</v>
      </c>
      <c r="G40" s="96">
        <f t="shared" si="1"/>
        <v>75.033299999999997</v>
      </c>
      <c r="H40" s="97">
        <f t="shared" si="2"/>
        <v>11.254994999999999</v>
      </c>
      <c r="I40" s="96">
        <v>85</v>
      </c>
      <c r="J40" s="97">
        <f t="shared" si="3"/>
        <v>21.25</v>
      </c>
      <c r="K40" s="97">
        <f t="shared" si="4"/>
        <v>32.504995000000001</v>
      </c>
      <c r="L40" s="95">
        <f t="shared" si="5"/>
        <v>84.896649999999994</v>
      </c>
      <c r="M40" s="98" t="str">
        <f t="shared" si="6"/>
        <v>V. Good</v>
      </c>
    </row>
    <row r="41" spans="1:13" ht="15" x14ac:dyDescent="0.45">
      <c r="A41" s="93">
        <v>40</v>
      </c>
      <c r="B41" s="94">
        <v>20141004</v>
      </c>
      <c r="C41" s="95">
        <f>'[1]Cont Assess 1 cycle 15-16 (2)'!P65</f>
        <v>21.175000000000001</v>
      </c>
      <c r="D41" s="96">
        <v>93.333299999999994</v>
      </c>
      <c r="E41" s="97">
        <f t="shared" si="0"/>
        <v>32.666654999999999</v>
      </c>
      <c r="F41" s="96">
        <v>88.333299999999994</v>
      </c>
      <c r="G41" s="96">
        <f t="shared" si="1"/>
        <v>90.033299999999997</v>
      </c>
      <c r="H41" s="97">
        <f t="shared" si="2"/>
        <v>13.504994999999999</v>
      </c>
      <c r="I41" s="96">
        <v>70</v>
      </c>
      <c r="J41" s="97">
        <f t="shared" si="3"/>
        <v>17.5</v>
      </c>
      <c r="K41" s="97">
        <f t="shared" si="4"/>
        <v>31.004995000000001</v>
      </c>
      <c r="L41" s="95">
        <f t="shared" si="5"/>
        <v>84.846649999999997</v>
      </c>
      <c r="M41" s="98" t="str">
        <f t="shared" si="6"/>
        <v>V. Good</v>
      </c>
    </row>
    <row r="42" spans="1:13" ht="15" x14ac:dyDescent="0.45">
      <c r="A42" s="93">
        <v>41</v>
      </c>
      <c r="B42" s="94">
        <v>20141100</v>
      </c>
      <c r="C42" s="95">
        <f>'[1]Cont Assess 1 cycle 15-16 (2)'!P62</f>
        <v>21.6875</v>
      </c>
      <c r="D42" s="96">
        <v>88.333299999999994</v>
      </c>
      <c r="E42" s="97">
        <f t="shared" si="0"/>
        <v>30.916654999999995</v>
      </c>
      <c r="F42" s="96">
        <v>78.333299999999994</v>
      </c>
      <c r="G42" s="96">
        <f t="shared" si="1"/>
        <v>80.033299999999997</v>
      </c>
      <c r="H42" s="97">
        <f t="shared" si="2"/>
        <v>12.004994999999999</v>
      </c>
      <c r="I42" s="96">
        <v>80</v>
      </c>
      <c r="J42" s="97">
        <f t="shared" si="3"/>
        <v>20</v>
      </c>
      <c r="K42" s="97">
        <f t="shared" si="4"/>
        <v>32.004995000000001</v>
      </c>
      <c r="L42" s="95">
        <f t="shared" si="5"/>
        <v>84.609149999999985</v>
      </c>
      <c r="M42" s="98" t="str">
        <f t="shared" si="6"/>
        <v>V. Good</v>
      </c>
    </row>
    <row r="43" spans="1:13" ht="15" x14ac:dyDescent="0.45">
      <c r="A43" s="93">
        <v>42</v>
      </c>
      <c r="B43" s="94">
        <v>20131113</v>
      </c>
      <c r="C43" s="95">
        <f>'[1]Cont Assess 1 cycle 15-16 (2)'!P84</f>
        <v>21.612500000000001</v>
      </c>
      <c r="D43" s="96">
        <v>81.666700000000006</v>
      </c>
      <c r="E43" s="97">
        <f t="shared" si="0"/>
        <v>28.583345000000001</v>
      </c>
      <c r="F43" s="96">
        <v>76.666700000000006</v>
      </c>
      <c r="G43" s="96">
        <f t="shared" si="1"/>
        <v>78.366700000000009</v>
      </c>
      <c r="H43" s="97">
        <f t="shared" si="2"/>
        <v>11.755005000000001</v>
      </c>
      <c r="I43" s="96">
        <v>90</v>
      </c>
      <c r="J43" s="97">
        <f t="shared" si="3"/>
        <v>22.5</v>
      </c>
      <c r="K43" s="97">
        <f t="shared" si="4"/>
        <v>34.255004999999997</v>
      </c>
      <c r="L43" s="95">
        <f t="shared" si="5"/>
        <v>84.450850000000003</v>
      </c>
      <c r="M43" s="98" t="str">
        <f t="shared" si="6"/>
        <v>V. Good</v>
      </c>
    </row>
    <row r="44" spans="1:13" ht="15" x14ac:dyDescent="0.45">
      <c r="A44" s="93">
        <v>43</v>
      </c>
      <c r="B44" s="94">
        <v>20131123</v>
      </c>
      <c r="C44" s="95">
        <f>'[1]Cont Assess 1 cycle 15-16 (2)'!P83</f>
        <v>22.05</v>
      </c>
      <c r="D44" s="96">
        <v>85</v>
      </c>
      <c r="E44" s="97">
        <f t="shared" si="0"/>
        <v>29.749999999999996</v>
      </c>
      <c r="F44" s="96">
        <v>63.333300000000001</v>
      </c>
      <c r="G44" s="96">
        <f t="shared" si="1"/>
        <v>65.033299999999997</v>
      </c>
      <c r="H44" s="97">
        <f t="shared" si="2"/>
        <v>9.7549949999999992</v>
      </c>
      <c r="I44" s="96">
        <v>90</v>
      </c>
      <c r="J44" s="97">
        <f t="shared" si="3"/>
        <v>22.5</v>
      </c>
      <c r="K44" s="97">
        <f t="shared" si="4"/>
        <v>32.254995000000001</v>
      </c>
      <c r="L44" s="95">
        <f t="shared" si="5"/>
        <v>84.054994999999991</v>
      </c>
      <c r="M44" s="98" t="str">
        <f t="shared" si="6"/>
        <v>V. Good</v>
      </c>
    </row>
    <row r="45" spans="1:13" ht="15" x14ac:dyDescent="0.45">
      <c r="A45" s="93">
        <v>44</v>
      </c>
      <c r="B45" s="94">
        <v>20141052</v>
      </c>
      <c r="C45" s="95">
        <f>'[1]Cont Assess 1 cycle 15-16 (2)'!P38</f>
        <v>22.762499999999999</v>
      </c>
      <c r="D45" s="96">
        <v>76.666700000000006</v>
      </c>
      <c r="E45" s="97">
        <f t="shared" si="0"/>
        <v>26.833345000000001</v>
      </c>
      <c r="F45" s="96">
        <v>75</v>
      </c>
      <c r="G45" s="96">
        <f t="shared" si="1"/>
        <v>76.7</v>
      </c>
      <c r="H45" s="97">
        <f t="shared" si="2"/>
        <v>11.505000000000001</v>
      </c>
      <c r="I45" s="96">
        <v>90</v>
      </c>
      <c r="J45" s="97">
        <f t="shared" si="3"/>
        <v>22.5</v>
      </c>
      <c r="K45" s="97">
        <f t="shared" si="4"/>
        <v>34.005000000000003</v>
      </c>
      <c r="L45" s="95">
        <f t="shared" si="5"/>
        <v>83.600844999999993</v>
      </c>
      <c r="M45" s="98" t="str">
        <f t="shared" si="6"/>
        <v>V. Good</v>
      </c>
    </row>
    <row r="46" spans="1:13" ht="15" x14ac:dyDescent="0.45">
      <c r="A46" s="93">
        <v>45</v>
      </c>
      <c r="B46" s="94">
        <v>20131049</v>
      </c>
      <c r="C46" s="95">
        <f>'[1]Cont Assess 1 cycle 15-16 (2)'!P80</f>
        <v>21.5</v>
      </c>
      <c r="D46" s="96">
        <v>81.666700000000006</v>
      </c>
      <c r="E46" s="97">
        <f t="shared" si="0"/>
        <v>28.583345000000001</v>
      </c>
      <c r="F46" s="96">
        <v>71.666700000000006</v>
      </c>
      <c r="G46" s="96">
        <f t="shared" si="1"/>
        <v>73.366700000000009</v>
      </c>
      <c r="H46" s="97">
        <f t="shared" si="2"/>
        <v>11.005005000000001</v>
      </c>
      <c r="I46" s="96">
        <v>90</v>
      </c>
      <c r="J46" s="97">
        <f t="shared" si="3"/>
        <v>22.5</v>
      </c>
      <c r="K46" s="97">
        <f t="shared" si="4"/>
        <v>33.505004999999997</v>
      </c>
      <c r="L46" s="95">
        <f t="shared" si="5"/>
        <v>83.588350000000005</v>
      </c>
      <c r="M46" s="98" t="str">
        <f t="shared" si="6"/>
        <v>V. Good</v>
      </c>
    </row>
    <row r="47" spans="1:13" ht="15" x14ac:dyDescent="0.45">
      <c r="A47" s="93">
        <v>46</v>
      </c>
      <c r="B47" s="100">
        <v>20131189</v>
      </c>
      <c r="C47" s="95">
        <f>'[1]Cont Assess 1 cycle 15-16 (2)'!P77</f>
        <v>22.85</v>
      </c>
      <c r="D47" s="96">
        <v>80</v>
      </c>
      <c r="E47" s="97">
        <f t="shared" si="0"/>
        <v>28</v>
      </c>
      <c r="F47" s="96">
        <v>65</v>
      </c>
      <c r="G47" s="96">
        <f t="shared" si="1"/>
        <v>66.7</v>
      </c>
      <c r="H47" s="97">
        <f t="shared" si="2"/>
        <v>10.005000000000001</v>
      </c>
      <c r="I47" s="96">
        <v>90</v>
      </c>
      <c r="J47" s="97">
        <f t="shared" si="3"/>
        <v>22.5</v>
      </c>
      <c r="K47" s="97">
        <f t="shared" si="4"/>
        <v>32.505000000000003</v>
      </c>
      <c r="L47" s="95">
        <f t="shared" si="5"/>
        <v>83.355000000000004</v>
      </c>
      <c r="M47" s="98" t="str">
        <f t="shared" si="6"/>
        <v>V. Good</v>
      </c>
    </row>
    <row r="48" spans="1:13" ht="15" x14ac:dyDescent="0.45">
      <c r="A48" s="93">
        <v>47</v>
      </c>
      <c r="B48" s="94">
        <v>20141089</v>
      </c>
      <c r="C48" s="95">
        <f>'[1]Cont Assess 1 cycle 15-16 (2)'!P40</f>
        <v>21.1</v>
      </c>
      <c r="D48" s="96">
        <v>88.333299999999994</v>
      </c>
      <c r="E48" s="97">
        <f t="shared" si="0"/>
        <v>30.916654999999995</v>
      </c>
      <c r="F48" s="96">
        <v>65</v>
      </c>
      <c r="G48" s="96">
        <f t="shared" si="1"/>
        <v>66.7</v>
      </c>
      <c r="H48" s="97">
        <f t="shared" si="2"/>
        <v>10.005000000000001</v>
      </c>
      <c r="I48" s="96">
        <v>85</v>
      </c>
      <c r="J48" s="97">
        <f t="shared" si="3"/>
        <v>21.25</v>
      </c>
      <c r="K48" s="97">
        <f t="shared" si="4"/>
        <v>31.255000000000003</v>
      </c>
      <c r="L48" s="95">
        <f t="shared" si="5"/>
        <v>83.27165500000001</v>
      </c>
      <c r="M48" s="98" t="str">
        <f t="shared" si="6"/>
        <v>V. Good</v>
      </c>
    </row>
    <row r="49" spans="1:13" ht="15" x14ac:dyDescent="0.45">
      <c r="A49" s="93">
        <v>48</v>
      </c>
      <c r="B49" s="94">
        <v>20131334</v>
      </c>
      <c r="C49" s="95">
        <f>'[1]Cont Assess 1 cycle 15-16 (2)'!P87</f>
        <v>22.262500000000003</v>
      </c>
      <c r="D49" s="96">
        <v>81.666700000000006</v>
      </c>
      <c r="E49" s="97">
        <f t="shared" si="0"/>
        <v>28.583345000000001</v>
      </c>
      <c r="F49" s="96">
        <v>71.666700000000006</v>
      </c>
      <c r="G49" s="96">
        <f t="shared" si="1"/>
        <v>73.366700000000009</v>
      </c>
      <c r="H49" s="97">
        <f t="shared" si="2"/>
        <v>11.005005000000001</v>
      </c>
      <c r="I49" s="96">
        <v>85</v>
      </c>
      <c r="J49" s="97">
        <f t="shared" si="3"/>
        <v>21.25</v>
      </c>
      <c r="K49" s="97">
        <f t="shared" si="4"/>
        <v>32.255004999999997</v>
      </c>
      <c r="L49" s="95">
        <f t="shared" si="5"/>
        <v>83.100850000000008</v>
      </c>
      <c r="M49" s="98" t="str">
        <f t="shared" si="6"/>
        <v>V. Good</v>
      </c>
    </row>
    <row r="50" spans="1:13" ht="15" x14ac:dyDescent="0.45">
      <c r="A50" s="93">
        <v>49</v>
      </c>
      <c r="B50" s="94">
        <v>20141031</v>
      </c>
      <c r="C50" s="95">
        <f>'[1]Cont Assess 1 cycle 15-16 (2)'!P45</f>
        <v>23</v>
      </c>
      <c r="D50" s="96">
        <v>81.666700000000006</v>
      </c>
      <c r="E50" s="97">
        <f t="shared" si="0"/>
        <v>28.583345000000001</v>
      </c>
      <c r="F50" s="96">
        <v>65</v>
      </c>
      <c r="G50" s="96">
        <f t="shared" si="1"/>
        <v>66.7</v>
      </c>
      <c r="H50" s="97">
        <f t="shared" si="2"/>
        <v>10.005000000000001</v>
      </c>
      <c r="I50" s="96">
        <v>85</v>
      </c>
      <c r="J50" s="97">
        <f t="shared" si="3"/>
        <v>21.25</v>
      </c>
      <c r="K50" s="97">
        <f t="shared" si="4"/>
        <v>31.255000000000003</v>
      </c>
      <c r="L50" s="95">
        <f t="shared" si="5"/>
        <v>82.838345000000004</v>
      </c>
      <c r="M50" s="98" t="str">
        <f t="shared" si="6"/>
        <v>V. Good</v>
      </c>
    </row>
    <row r="51" spans="1:13" ht="15" x14ac:dyDescent="0.45">
      <c r="A51" s="93">
        <v>50</v>
      </c>
      <c r="B51" s="94">
        <v>20131208</v>
      </c>
      <c r="C51" s="95">
        <f>'[1]Cont Assess 1 cycle 15-16 (2)'!P86</f>
        <v>22.337499999999999</v>
      </c>
      <c r="D51" s="96">
        <v>75</v>
      </c>
      <c r="E51" s="97">
        <f t="shared" si="0"/>
        <v>26.25</v>
      </c>
      <c r="F51" s="96">
        <v>66.666700000000006</v>
      </c>
      <c r="G51" s="96">
        <f t="shared" si="1"/>
        <v>68.366700000000009</v>
      </c>
      <c r="H51" s="97">
        <f t="shared" si="2"/>
        <v>10.255005000000001</v>
      </c>
      <c r="I51" s="96">
        <v>95</v>
      </c>
      <c r="J51" s="97">
        <f t="shared" si="3"/>
        <v>23.75</v>
      </c>
      <c r="K51" s="97">
        <f t="shared" si="4"/>
        <v>34.005004999999997</v>
      </c>
      <c r="L51" s="95">
        <f t="shared" si="5"/>
        <v>82.592505000000003</v>
      </c>
      <c r="M51" s="98" t="str">
        <f t="shared" si="6"/>
        <v>V. Good</v>
      </c>
    </row>
    <row r="52" spans="1:13" ht="15" x14ac:dyDescent="0.45">
      <c r="A52" s="93">
        <v>51</v>
      </c>
      <c r="B52" s="94">
        <v>20141011</v>
      </c>
      <c r="C52" s="95">
        <f>'[1]Cont Assess 1 cycle 15-16 (2)'!P25</f>
        <v>21.7</v>
      </c>
      <c r="D52" s="96">
        <v>85</v>
      </c>
      <c r="E52" s="97">
        <f t="shared" si="0"/>
        <v>29.749999999999996</v>
      </c>
      <c r="F52" s="96">
        <v>73.333299999999994</v>
      </c>
      <c r="G52" s="96">
        <f t="shared" si="1"/>
        <v>75.033299999999997</v>
      </c>
      <c r="H52" s="97">
        <f t="shared" si="2"/>
        <v>11.254994999999999</v>
      </c>
      <c r="I52" s="96">
        <v>75</v>
      </c>
      <c r="J52" s="97">
        <f t="shared" si="3"/>
        <v>18.75</v>
      </c>
      <c r="K52" s="97">
        <f t="shared" si="4"/>
        <v>30.004995000000001</v>
      </c>
      <c r="L52" s="95">
        <f t="shared" si="5"/>
        <v>81.454994999999997</v>
      </c>
      <c r="M52" s="98" t="str">
        <f t="shared" si="6"/>
        <v>V. Good</v>
      </c>
    </row>
    <row r="53" spans="1:13" ht="15" x14ac:dyDescent="0.45">
      <c r="A53" s="93">
        <v>52</v>
      </c>
      <c r="B53" s="94">
        <v>20131126</v>
      </c>
      <c r="C53" s="95">
        <f>'[1]Cont Assess 1 cycle 15-16 (2)'!P69</f>
        <v>22.225000000000001</v>
      </c>
      <c r="D53" s="96">
        <v>80</v>
      </c>
      <c r="E53" s="97">
        <f t="shared" si="0"/>
        <v>28</v>
      </c>
      <c r="F53" s="96">
        <v>71.666700000000006</v>
      </c>
      <c r="G53" s="96">
        <f t="shared" si="1"/>
        <v>73.366700000000009</v>
      </c>
      <c r="H53" s="97">
        <f t="shared" si="2"/>
        <v>11.005005000000001</v>
      </c>
      <c r="I53" s="96">
        <v>80</v>
      </c>
      <c r="J53" s="97">
        <f t="shared" si="3"/>
        <v>20</v>
      </c>
      <c r="K53" s="97">
        <f t="shared" si="4"/>
        <v>31.005005000000001</v>
      </c>
      <c r="L53" s="95">
        <f t="shared" si="5"/>
        <v>81.230005000000006</v>
      </c>
      <c r="M53" s="98" t="str">
        <f t="shared" si="6"/>
        <v>V. Good</v>
      </c>
    </row>
    <row r="54" spans="1:13" ht="15" x14ac:dyDescent="0.45">
      <c r="A54" s="93">
        <v>53</v>
      </c>
      <c r="B54" s="94">
        <v>20121167</v>
      </c>
      <c r="C54" s="95">
        <f>'[1]Cont Assess 1 cycle 15-16 (2)'!P74</f>
        <v>20.825000000000003</v>
      </c>
      <c r="D54" s="96">
        <v>80</v>
      </c>
      <c r="E54" s="97">
        <f t="shared" si="0"/>
        <v>28</v>
      </c>
      <c r="F54" s="96">
        <v>71.666700000000006</v>
      </c>
      <c r="G54" s="96">
        <f t="shared" si="1"/>
        <v>73.366700000000009</v>
      </c>
      <c r="H54" s="97">
        <f t="shared" si="2"/>
        <v>11.005005000000001</v>
      </c>
      <c r="I54" s="96">
        <v>85</v>
      </c>
      <c r="J54" s="97">
        <f t="shared" si="3"/>
        <v>21.25</v>
      </c>
      <c r="K54" s="97">
        <f t="shared" si="4"/>
        <v>32.255004999999997</v>
      </c>
      <c r="L54" s="95">
        <f t="shared" si="5"/>
        <v>81.080005</v>
      </c>
      <c r="M54" s="98" t="str">
        <f t="shared" si="6"/>
        <v>V. Good</v>
      </c>
    </row>
    <row r="55" spans="1:13" ht="15" x14ac:dyDescent="0.45">
      <c r="A55" s="93">
        <v>54</v>
      </c>
      <c r="B55" s="94">
        <v>20141116</v>
      </c>
      <c r="C55" s="99">
        <v>22.77</v>
      </c>
      <c r="D55" s="96">
        <v>75</v>
      </c>
      <c r="E55" s="97">
        <f t="shared" si="0"/>
        <v>26.25</v>
      </c>
      <c r="F55" s="96">
        <v>58.333300000000001</v>
      </c>
      <c r="G55" s="96">
        <f t="shared" si="1"/>
        <v>60.033300000000004</v>
      </c>
      <c r="H55" s="97">
        <f t="shared" si="2"/>
        <v>9.004995000000001</v>
      </c>
      <c r="I55" s="96">
        <v>90</v>
      </c>
      <c r="J55" s="97">
        <f t="shared" si="3"/>
        <v>22.5</v>
      </c>
      <c r="K55" s="97">
        <f t="shared" si="4"/>
        <v>31.504995000000001</v>
      </c>
      <c r="L55" s="95">
        <f t="shared" si="5"/>
        <v>80.52499499999999</v>
      </c>
      <c r="M55" s="98" t="str">
        <f t="shared" si="6"/>
        <v>V. Good</v>
      </c>
    </row>
    <row r="56" spans="1:13" ht="15" x14ac:dyDescent="0.45">
      <c r="A56" s="93">
        <v>55</v>
      </c>
      <c r="B56" s="94">
        <v>20141096</v>
      </c>
      <c r="C56" s="95">
        <f>'[1]Cont Assess 1 cycle 15-16 (2)'!P54</f>
        <v>22.45</v>
      </c>
      <c r="D56" s="96">
        <v>75</v>
      </c>
      <c r="E56" s="97">
        <f t="shared" si="0"/>
        <v>26.25</v>
      </c>
      <c r="F56" s="96">
        <v>76.666700000000006</v>
      </c>
      <c r="G56" s="96">
        <f t="shared" si="1"/>
        <v>78.366700000000009</v>
      </c>
      <c r="H56" s="97">
        <f t="shared" si="2"/>
        <v>11.755005000000001</v>
      </c>
      <c r="I56" s="96">
        <v>80</v>
      </c>
      <c r="J56" s="97">
        <f t="shared" si="3"/>
        <v>20</v>
      </c>
      <c r="K56" s="97">
        <f t="shared" si="4"/>
        <v>31.755005000000001</v>
      </c>
      <c r="L56" s="95">
        <f t="shared" si="5"/>
        <v>80.455005</v>
      </c>
      <c r="M56" s="98" t="str">
        <f t="shared" si="6"/>
        <v>V. Good</v>
      </c>
    </row>
    <row r="57" spans="1:13" ht="15" x14ac:dyDescent="0.45">
      <c r="A57" s="93">
        <v>56</v>
      </c>
      <c r="B57" s="94">
        <v>20131133</v>
      </c>
      <c r="C57" s="95">
        <f>'[1]Cont Assess 1 cycle 15-16 (2)'!P78</f>
        <v>22.587499999999999</v>
      </c>
      <c r="D57" s="96">
        <v>81.666700000000006</v>
      </c>
      <c r="E57" s="97">
        <f t="shared" si="0"/>
        <v>28.583345000000001</v>
      </c>
      <c r="F57" s="96">
        <v>85</v>
      </c>
      <c r="G57" s="96">
        <f t="shared" si="1"/>
        <v>86.7</v>
      </c>
      <c r="H57" s="97">
        <f t="shared" si="2"/>
        <v>13.005000000000001</v>
      </c>
      <c r="I57" s="96">
        <v>65</v>
      </c>
      <c r="J57" s="97">
        <f t="shared" si="3"/>
        <v>16.25</v>
      </c>
      <c r="K57" s="97">
        <f t="shared" si="4"/>
        <v>29.255000000000003</v>
      </c>
      <c r="L57" s="95">
        <f t="shared" si="5"/>
        <v>80.425844999999995</v>
      </c>
      <c r="M57" s="98" t="str">
        <f t="shared" si="6"/>
        <v>V. Good</v>
      </c>
    </row>
    <row r="58" spans="1:13" ht="15" x14ac:dyDescent="0.45">
      <c r="A58" s="93">
        <v>57</v>
      </c>
      <c r="B58" s="94">
        <v>20141173</v>
      </c>
      <c r="C58" s="95">
        <f>'[1]Cont Assess 1 cycle 15-16 (2)'!P37</f>
        <v>22.450000000000003</v>
      </c>
      <c r="D58" s="96">
        <v>80</v>
      </c>
      <c r="E58" s="97">
        <f t="shared" si="0"/>
        <v>28</v>
      </c>
      <c r="F58" s="96">
        <v>60</v>
      </c>
      <c r="G58" s="96">
        <f t="shared" si="1"/>
        <v>61.7</v>
      </c>
      <c r="H58" s="97">
        <f t="shared" si="2"/>
        <v>9.2550000000000008</v>
      </c>
      <c r="I58" s="96">
        <v>80</v>
      </c>
      <c r="J58" s="97">
        <f t="shared" si="3"/>
        <v>20</v>
      </c>
      <c r="K58" s="97">
        <f t="shared" si="4"/>
        <v>29.255000000000003</v>
      </c>
      <c r="L58" s="95">
        <f t="shared" si="5"/>
        <v>79.705000000000013</v>
      </c>
      <c r="M58" s="98" t="str">
        <f t="shared" si="6"/>
        <v>V. Good</v>
      </c>
    </row>
    <row r="59" spans="1:13" ht="15" x14ac:dyDescent="0.45">
      <c r="A59" s="93">
        <v>58</v>
      </c>
      <c r="B59" s="94">
        <v>20131134</v>
      </c>
      <c r="C59" s="95">
        <f>'[1]Cont Assess 1 cycle 15-16 (2)'!P90</f>
        <v>22.3</v>
      </c>
      <c r="D59" s="96">
        <v>78.333299999999994</v>
      </c>
      <c r="E59" s="97">
        <f t="shared" si="0"/>
        <v>27.416654999999995</v>
      </c>
      <c r="F59" s="96">
        <v>55</v>
      </c>
      <c r="G59" s="96">
        <f t="shared" si="1"/>
        <v>56.7</v>
      </c>
      <c r="H59" s="97">
        <f t="shared" si="2"/>
        <v>8.5050000000000008</v>
      </c>
      <c r="I59" s="96">
        <v>85</v>
      </c>
      <c r="J59" s="97">
        <f t="shared" si="3"/>
        <v>21.25</v>
      </c>
      <c r="K59" s="97">
        <f t="shared" si="4"/>
        <v>29.755000000000003</v>
      </c>
      <c r="L59" s="95">
        <f t="shared" si="5"/>
        <v>79.471654999999998</v>
      </c>
      <c r="M59" s="98" t="str">
        <f t="shared" si="6"/>
        <v>V. Good</v>
      </c>
    </row>
    <row r="60" spans="1:13" ht="15" x14ac:dyDescent="0.45">
      <c r="A60" s="93">
        <v>59</v>
      </c>
      <c r="B60" s="94">
        <v>20121077</v>
      </c>
      <c r="C60" s="99">
        <v>19.23</v>
      </c>
      <c r="D60" s="96">
        <v>80</v>
      </c>
      <c r="E60" s="97">
        <f t="shared" si="0"/>
        <v>28</v>
      </c>
      <c r="F60" s="96">
        <v>61.666699999999999</v>
      </c>
      <c r="G60" s="96">
        <f t="shared" si="1"/>
        <v>63.366700000000002</v>
      </c>
      <c r="H60" s="97">
        <f t="shared" si="2"/>
        <v>9.5050050000000006</v>
      </c>
      <c r="I60" s="96">
        <v>90</v>
      </c>
      <c r="J60" s="97">
        <f t="shared" si="3"/>
        <v>22.5</v>
      </c>
      <c r="K60" s="97">
        <f t="shared" si="4"/>
        <v>32.005004999999997</v>
      </c>
      <c r="L60" s="95">
        <f t="shared" si="5"/>
        <v>79.235005000000001</v>
      </c>
      <c r="M60" s="98" t="str">
        <f t="shared" si="6"/>
        <v>V. Good</v>
      </c>
    </row>
    <row r="61" spans="1:13" ht="15" x14ac:dyDescent="0.45">
      <c r="A61" s="93">
        <v>60</v>
      </c>
      <c r="B61" s="94">
        <v>20131139</v>
      </c>
      <c r="C61" s="95">
        <f>'[1]Cont Assess 1 cycle 15-16 (2)'!P61</f>
        <v>22.05</v>
      </c>
      <c r="D61" s="96">
        <v>85</v>
      </c>
      <c r="E61" s="97">
        <f t="shared" si="0"/>
        <v>29.749999999999996</v>
      </c>
      <c r="F61" s="96">
        <v>71.666700000000006</v>
      </c>
      <c r="G61" s="96">
        <f t="shared" si="1"/>
        <v>73.366700000000009</v>
      </c>
      <c r="H61" s="97">
        <f t="shared" si="2"/>
        <v>11.005005000000001</v>
      </c>
      <c r="I61" s="96">
        <v>65</v>
      </c>
      <c r="J61" s="97">
        <f t="shared" si="3"/>
        <v>16.25</v>
      </c>
      <c r="K61" s="97">
        <f t="shared" si="4"/>
        <v>27.255005000000001</v>
      </c>
      <c r="L61" s="95">
        <f t="shared" si="5"/>
        <v>79.055004999999994</v>
      </c>
      <c r="M61" s="98" t="str">
        <f t="shared" si="6"/>
        <v>V. Good</v>
      </c>
    </row>
    <row r="62" spans="1:13" ht="15" x14ac:dyDescent="0.45">
      <c r="A62" s="93">
        <v>61</v>
      </c>
      <c r="B62" s="94">
        <v>20131170</v>
      </c>
      <c r="C62" s="95">
        <f>'[1]Cont Assess 1 cycle 15-16 (2)'!P29</f>
        <v>21.4</v>
      </c>
      <c r="D62" s="96">
        <v>66.666700000000006</v>
      </c>
      <c r="E62" s="97">
        <f t="shared" si="0"/>
        <v>23.333345000000001</v>
      </c>
      <c r="F62" s="96">
        <v>68.333299999999994</v>
      </c>
      <c r="G62" s="96">
        <f t="shared" si="1"/>
        <v>70.033299999999997</v>
      </c>
      <c r="H62" s="97">
        <f t="shared" si="2"/>
        <v>10.504994999999999</v>
      </c>
      <c r="I62" s="96">
        <v>95</v>
      </c>
      <c r="J62" s="97">
        <f t="shared" si="3"/>
        <v>23.75</v>
      </c>
      <c r="K62" s="97">
        <f t="shared" si="4"/>
        <v>34.254995000000001</v>
      </c>
      <c r="L62" s="95">
        <f t="shared" si="5"/>
        <v>78.988339999999994</v>
      </c>
      <c r="M62" s="98" t="str">
        <f t="shared" si="6"/>
        <v>V. Good</v>
      </c>
    </row>
    <row r="63" spans="1:13" ht="15" x14ac:dyDescent="0.45">
      <c r="A63" s="93">
        <v>62</v>
      </c>
      <c r="B63" s="94">
        <v>20141040</v>
      </c>
      <c r="C63" s="95">
        <f>'[1]Cont Assess 1 cycle 15-16 (2)'!P35</f>
        <v>22.2</v>
      </c>
      <c r="D63" s="96">
        <v>76.666700000000006</v>
      </c>
      <c r="E63" s="97">
        <f t="shared" si="0"/>
        <v>26.833345000000001</v>
      </c>
      <c r="F63" s="96">
        <v>71.666700000000006</v>
      </c>
      <c r="G63" s="96">
        <f t="shared" si="1"/>
        <v>73.366700000000009</v>
      </c>
      <c r="H63" s="97">
        <f t="shared" si="2"/>
        <v>11.005005000000001</v>
      </c>
      <c r="I63" s="96">
        <v>75</v>
      </c>
      <c r="J63" s="97">
        <f t="shared" si="3"/>
        <v>18.75</v>
      </c>
      <c r="K63" s="97">
        <f t="shared" si="4"/>
        <v>29.755005000000001</v>
      </c>
      <c r="L63" s="95">
        <f t="shared" si="5"/>
        <v>78.788349999999994</v>
      </c>
      <c r="M63" s="98" t="str">
        <f t="shared" si="6"/>
        <v>V. Good</v>
      </c>
    </row>
    <row r="64" spans="1:13" ht="15" x14ac:dyDescent="0.45">
      <c r="A64" s="93">
        <v>63</v>
      </c>
      <c r="B64" s="94">
        <v>20131187</v>
      </c>
      <c r="C64" s="95">
        <f>'[1]Cont Assess 1 cycle 15-16 (2)'!P81</f>
        <v>21.925000000000001</v>
      </c>
      <c r="D64" s="96">
        <v>70</v>
      </c>
      <c r="E64" s="97">
        <f t="shared" si="0"/>
        <v>24.5</v>
      </c>
      <c r="F64" s="96">
        <v>63.333300000000001</v>
      </c>
      <c r="G64" s="96">
        <f t="shared" si="1"/>
        <v>65.033299999999997</v>
      </c>
      <c r="H64" s="97">
        <f t="shared" si="2"/>
        <v>9.7549949999999992</v>
      </c>
      <c r="I64" s="96">
        <v>90</v>
      </c>
      <c r="J64" s="97">
        <f t="shared" si="3"/>
        <v>22.5</v>
      </c>
      <c r="K64" s="97">
        <f t="shared" si="4"/>
        <v>32.254995000000001</v>
      </c>
      <c r="L64" s="95">
        <f t="shared" si="5"/>
        <v>78.679994999999991</v>
      </c>
      <c r="M64" s="98" t="str">
        <f t="shared" si="6"/>
        <v>V. Good</v>
      </c>
    </row>
    <row r="65" spans="1:13" ht="15" x14ac:dyDescent="0.45">
      <c r="A65" s="93">
        <v>64</v>
      </c>
      <c r="B65" s="94">
        <v>20131135</v>
      </c>
      <c r="C65" s="95">
        <f>'[1]Cont Assess 1 cycle 15-16 (2)'!P23</f>
        <v>21.637499999999999</v>
      </c>
      <c r="D65" s="96">
        <v>76.666700000000006</v>
      </c>
      <c r="E65" s="97">
        <f t="shared" si="0"/>
        <v>26.833345000000001</v>
      </c>
      <c r="F65" s="96">
        <v>81.666700000000006</v>
      </c>
      <c r="G65" s="96">
        <f t="shared" si="1"/>
        <v>83.366700000000009</v>
      </c>
      <c r="H65" s="97">
        <f t="shared" si="2"/>
        <v>12.505005000000001</v>
      </c>
      <c r="I65" s="96">
        <v>70</v>
      </c>
      <c r="J65" s="97">
        <f t="shared" si="3"/>
        <v>17.5</v>
      </c>
      <c r="K65" s="97">
        <f t="shared" si="4"/>
        <v>30.005005000000001</v>
      </c>
      <c r="L65" s="95">
        <f t="shared" si="5"/>
        <v>78.475849999999994</v>
      </c>
      <c r="M65" s="98" t="str">
        <f t="shared" si="6"/>
        <v>V. Good</v>
      </c>
    </row>
    <row r="66" spans="1:13" ht="15" x14ac:dyDescent="0.45">
      <c r="A66" s="93">
        <v>65</v>
      </c>
      <c r="B66" s="94">
        <v>20141036</v>
      </c>
      <c r="C66" s="95">
        <f>'[1]Cont Assess 1 cycle 15-16 (2)'!P71</f>
        <v>21.5625</v>
      </c>
      <c r="D66" s="96">
        <v>75</v>
      </c>
      <c r="E66" s="97">
        <f t="shared" ref="E66:E87" si="7">D66*35%</f>
        <v>26.25</v>
      </c>
      <c r="F66" s="96">
        <v>51.666699999999999</v>
      </c>
      <c r="G66" s="96">
        <f t="shared" ref="G66:G87" si="8">F66+1.7</f>
        <v>53.366700000000002</v>
      </c>
      <c r="H66" s="97">
        <f t="shared" ref="H66:H87" si="9">G66*15%</f>
        <v>8.0050050000000006</v>
      </c>
      <c r="I66" s="96">
        <v>90</v>
      </c>
      <c r="J66" s="97">
        <f t="shared" ref="J66:J87" si="10">I66*25%</f>
        <v>22.5</v>
      </c>
      <c r="K66" s="97">
        <f t="shared" ref="K66:K87" si="11">H66+J66</f>
        <v>30.505005000000001</v>
      </c>
      <c r="L66" s="95">
        <f t="shared" ref="L66:L86" si="12">C66+E66+H66+J66</f>
        <v>78.317504999999997</v>
      </c>
      <c r="M66" s="98" t="str">
        <f t="shared" ref="M66:M83" si="13">IF(L66&gt;=90,"Excellent",IF(L66&gt;=85,"Excellent",IF(L66&gt;=75,"V. Good",IF(L66&gt;=65,"Good",IF(L66&gt;=60,"Fair","Fail")))))</f>
        <v>V. Good</v>
      </c>
    </row>
    <row r="67" spans="1:13" ht="15" x14ac:dyDescent="0.45">
      <c r="A67" s="93">
        <v>66</v>
      </c>
      <c r="B67" s="94">
        <v>20121315</v>
      </c>
      <c r="C67" s="95">
        <f>'[1]Cont Assess 1 cycle 15-16 (2)'!P68</f>
        <v>22.662500000000001</v>
      </c>
      <c r="D67" s="96">
        <v>68.333299999999994</v>
      </c>
      <c r="E67" s="97">
        <f t="shared" si="7"/>
        <v>23.916654999999995</v>
      </c>
      <c r="F67" s="96">
        <v>65</v>
      </c>
      <c r="G67" s="96">
        <f t="shared" si="8"/>
        <v>66.7</v>
      </c>
      <c r="H67" s="97">
        <f t="shared" si="9"/>
        <v>10.005000000000001</v>
      </c>
      <c r="I67" s="96">
        <v>85</v>
      </c>
      <c r="J67" s="97">
        <f t="shared" si="10"/>
        <v>21.25</v>
      </c>
      <c r="K67" s="97">
        <f t="shared" si="11"/>
        <v>31.255000000000003</v>
      </c>
      <c r="L67" s="95">
        <f t="shared" si="12"/>
        <v>77.83415500000001</v>
      </c>
      <c r="M67" s="98" t="str">
        <f t="shared" si="13"/>
        <v>V. Good</v>
      </c>
    </row>
    <row r="68" spans="1:13" ht="15" x14ac:dyDescent="0.45">
      <c r="A68" s="93">
        <v>67</v>
      </c>
      <c r="B68" s="94">
        <v>20131333</v>
      </c>
      <c r="C68" s="95">
        <f>'[1]Cont Assess 1 cycle 15-16 (2)'!P17</f>
        <v>21.625</v>
      </c>
      <c r="D68" s="96">
        <v>68.333299999999994</v>
      </c>
      <c r="E68" s="97">
        <f t="shared" si="7"/>
        <v>23.916654999999995</v>
      </c>
      <c r="F68" s="96">
        <v>61.666699999999999</v>
      </c>
      <c r="G68" s="96">
        <f t="shared" si="8"/>
        <v>63.366700000000002</v>
      </c>
      <c r="H68" s="97">
        <f t="shared" si="9"/>
        <v>9.5050050000000006</v>
      </c>
      <c r="I68" s="96">
        <v>90</v>
      </c>
      <c r="J68" s="97">
        <f t="shared" si="10"/>
        <v>22.5</v>
      </c>
      <c r="K68" s="97">
        <f t="shared" si="11"/>
        <v>32.005004999999997</v>
      </c>
      <c r="L68" s="95">
        <f t="shared" si="12"/>
        <v>77.546659999999989</v>
      </c>
      <c r="M68" s="98" t="str">
        <f t="shared" si="13"/>
        <v>V. Good</v>
      </c>
    </row>
    <row r="69" spans="1:13" ht="15" x14ac:dyDescent="0.45">
      <c r="A69" s="93">
        <v>68</v>
      </c>
      <c r="B69" s="94">
        <v>20131196</v>
      </c>
      <c r="C69" s="95">
        <f>'[1]Cont Assess 1 cycle 15-16 (2)'!P82</f>
        <v>21.637499999999999</v>
      </c>
      <c r="D69" s="96">
        <v>71.666700000000006</v>
      </c>
      <c r="E69" s="97">
        <f t="shared" si="7"/>
        <v>25.083345000000001</v>
      </c>
      <c r="F69" s="96">
        <v>55</v>
      </c>
      <c r="G69" s="96">
        <f t="shared" si="8"/>
        <v>56.7</v>
      </c>
      <c r="H69" s="97">
        <f t="shared" si="9"/>
        <v>8.5050000000000008</v>
      </c>
      <c r="I69" s="96">
        <v>85</v>
      </c>
      <c r="J69" s="97">
        <f t="shared" si="10"/>
        <v>21.25</v>
      </c>
      <c r="K69" s="97">
        <f t="shared" si="11"/>
        <v>29.755000000000003</v>
      </c>
      <c r="L69" s="95">
        <f t="shared" si="12"/>
        <v>76.475844999999993</v>
      </c>
      <c r="M69" s="98" t="str">
        <f t="shared" si="13"/>
        <v>V. Good</v>
      </c>
    </row>
    <row r="70" spans="1:13" ht="15" x14ac:dyDescent="0.45">
      <c r="A70" s="93">
        <v>69</v>
      </c>
      <c r="B70" s="94">
        <v>20141048</v>
      </c>
      <c r="C70" s="95">
        <f>'[1]Cont Assess 1 cycle 15-16 (2)'!P43</f>
        <v>21.150000000000002</v>
      </c>
      <c r="D70" s="96">
        <v>65</v>
      </c>
      <c r="E70" s="97">
        <f t="shared" si="7"/>
        <v>22.75</v>
      </c>
      <c r="F70" s="96">
        <v>70</v>
      </c>
      <c r="G70" s="96">
        <f t="shared" si="8"/>
        <v>71.7</v>
      </c>
      <c r="H70" s="97">
        <f t="shared" si="9"/>
        <v>10.755000000000001</v>
      </c>
      <c r="I70" s="96">
        <v>85</v>
      </c>
      <c r="J70" s="97">
        <f t="shared" si="10"/>
        <v>21.25</v>
      </c>
      <c r="K70" s="97">
        <f t="shared" si="11"/>
        <v>32.005000000000003</v>
      </c>
      <c r="L70" s="95">
        <f t="shared" si="12"/>
        <v>75.905000000000001</v>
      </c>
      <c r="M70" s="98" t="str">
        <f t="shared" si="13"/>
        <v>V. Good</v>
      </c>
    </row>
    <row r="71" spans="1:13" ht="15" x14ac:dyDescent="0.45">
      <c r="A71" s="93">
        <v>70</v>
      </c>
      <c r="B71" s="94">
        <v>20141055</v>
      </c>
      <c r="C71" s="95">
        <f>'[1]Cont Assess 1 cycle 15-16 (2)'!P72</f>
        <v>21.25</v>
      </c>
      <c r="D71" s="96">
        <v>71.666700000000006</v>
      </c>
      <c r="E71" s="97">
        <f t="shared" si="7"/>
        <v>25.083345000000001</v>
      </c>
      <c r="F71" s="96">
        <v>60</v>
      </c>
      <c r="G71" s="96">
        <f t="shared" si="8"/>
        <v>61.7</v>
      </c>
      <c r="H71" s="97">
        <f t="shared" si="9"/>
        <v>9.2550000000000008</v>
      </c>
      <c r="I71" s="96">
        <v>80</v>
      </c>
      <c r="J71" s="97">
        <f t="shared" si="10"/>
        <v>20</v>
      </c>
      <c r="K71" s="97">
        <f t="shared" si="11"/>
        <v>29.255000000000003</v>
      </c>
      <c r="L71" s="95">
        <f t="shared" si="12"/>
        <v>75.588345000000004</v>
      </c>
      <c r="M71" s="98" t="str">
        <f t="shared" si="13"/>
        <v>V. Good</v>
      </c>
    </row>
    <row r="72" spans="1:13" ht="15" x14ac:dyDescent="0.45">
      <c r="A72" s="93">
        <v>71</v>
      </c>
      <c r="B72" s="94">
        <v>20131086</v>
      </c>
      <c r="C72" s="95">
        <f>'[1]Cont Assess 1 cycle 15-16 (2)'!P55</f>
        <v>21.875</v>
      </c>
      <c r="D72" s="96">
        <v>73.333299999999994</v>
      </c>
      <c r="E72" s="97">
        <f t="shared" si="7"/>
        <v>25.666654999999995</v>
      </c>
      <c r="F72" s="96">
        <v>75</v>
      </c>
      <c r="G72" s="96">
        <f t="shared" si="8"/>
        <v>76.7</v>
      </c>
      <c r="H72" s="97">
        <f t="shared" si="9"/>
        <v>11.505000000000001</v>
      </c>
      <c r="I72" s="96">
        <v>65</v>
      </c>
      <c r="J72" s="97">
        <f t="shared" si="10"/>
        <v>16.25</v>
      </c>
      <c r="K72" s="97">
        <f t="shared" si="11"/>
        <v>27.755000000000003</v>
      </c>
      <c r="L72" s="95">
        <f t="shared" si="12"/>
        <v>75.296654999999987</v>
      </c>
      <c r="M72" s="98" t="str">
        <f t="shared" si="13"/>
        <v>V. Good</v>
      </c>
    </row>
    <row r="73" spans="1:13" ht="15" x14ac:dyDescent="0.45">
      <c r="A73" s="93">
        <v>72</v>
      </c>
      <c r="B73" s="94">
        <v>20121294</v>
      </c>
      <c r="C73" s="95">
        <f>'[1]Cont Assess 1 cycle 15-16 (2)'!P58</f>
        <v>21.662499999999998</v>
      </c>
      <c r="D73" s="96">
        <v>71.666700000000006</v>
      </c>
      <c r="E73" s="97">
        <f t="shared" si="7"/>
        <v>25.083345000000001</v>
      </c>
      <c r="F73" s="96">
        <v>60</v>
      </c>
      <c r="G73" s="96">
        <f t="shared" si="8"/>
        <v>61.7</v>
      </c>
      <c r="H73" s="97">
        <f t="shared" si="9"/>
        <v>9.2550000000000008</v>
      </c>
      <c r="I73" s="96">
        <v>75</v>
      </c>
      <c r="J73" s="97">
        <f t="shared" si="10"/>
        <v>18.75</v>
      </c>
      <c r="K73" s="97">
        <f t="shared" si="11"/>
        <v>28.005000000000003</v>
      </c>
      <c r="L73" s="95">
        <f t="shared" si="12"/>
        <v>74.750844999999998</v>
      </c>
      <c r="M73" s="98" t="str">
        <f t="shared" si="13"/>
        <v>Good</v>
      </c>
    </row>
    <row r="74" spans="1:13" ht="15" x14ac:dyDescent="0.45">
      <c r="A74" s="93">
        <v>73</v>
      </c>
      <c r="B74" s="94">
        <v>20141071</v>
      </c>
      <c r="C74" s="95">
        <f>'[1]Cont Assess 1 cycle 15-16 (2)'!P76</f>
        <v>21.087500000000002</v>
      </c>
      <c r="D74" s="96">
        <v>66.666700000000006</v>
      </c>
      <c r="E74" s="97">
        <f t="shared" si="7"/>
        <v>23.333345000000001</v>
      </c>
      <c r="F74" s="96">
        <v>66.666700000000006</v>
      </c>
      <c r="G74" s="96">
        <f t="shared" si="8"/>
        <v>68.366700000000009</v>
      </c>
      <c r="H74" s="97">
        <f t="shared" si="9"/>
        <v>10.255005000000001</v>
      </c>
      <c r="I74" s="96">
        <v>80</v>
      </c>
      <c r="J74" s="97">
        <f t="shared" si="10"/>
        <v>20</v>
      </c>
      <c r="K74" s="97">
        <f t="shared" si="11"/>
        <v>30.255005000000001</v>
      </c>
      <c r="L74" s="95">
        <f t="shared" si="12"/>
        <v>74.675849999999997</v>
      </c>
      <c r="M74" s="98" t="str">
        <f t="shared" si="13"/>
        <v>Good</v>
      </c>
    </row>
    <row r="75" spans="1:13" ht="15" x14ac:dyDescent="0.45">
      <c r="A75" s="93">
        <v>74</v>
      </c>
      <c r="B75" s="94">
        <v>20131107</v>
      </c>
      <c r="C75" s="95">
        <f>'[1]Cont Assess 1 cycle 15-16 (2)'!P73</f>
        <v>20.950000000000003</v>
      </c>
      <c r="D75" s="96">
        <v>68.333299999999994</v>
      </c>
      <c r="E75" s="97">
        <f t="shared" si="7"/>
        <v>23.916654999999995</v>
      </c>
      <c r="F75" s="96">
        <v>63.333300000000001</v>
      </c>
      <c r="G75" s="96">
        <f t="shared" si="8"/>
        <v>65.033299999999997</v>
      </c>
      <c r="H75" s="97">
        <f t="shared" si="9"/>
        <v>9.7549949999999992</v>
      </c>
      <c r="I75" s="96">
        <v>80</v>
      </c>
      <c r="J75" s="97">
        <f t="shared" si="10"/>
        <v>20</v>
      </c>
      <c r="K75" s="97">
        <f t="shared" si="11"/>
        <v>29.754995000000001</v>
      </c>
      <c r="L75" s="95">
        <f t="shared" si="12"/>
        <v>74.621649999999988</v>
      </c>
      <c r="M75" s="98" t="str">
        <f t="shared" si="13"/>
        <v>Good</v>
      </c>
    </row>
    <row r="76" spans="1:13" ht="15" x14ac:dyDescent="0.45">
      <c r="A76" s="93">
        <v>75</v>
      </c>
      <c r="B76" s="94">
        <v>20131336</v>
      </c>
      <c r="C76" s="95">
        <f>'[1]Cont Assess 1 cycle 15-16 (2)'!P32</f>
        <v>22.8125</v>
      </c>
      <c r="D76" s="96">
        <v>71.666700000000006</v>
      </c>
      <c r="E76" s="97">
        <f t="shared" si="7"/>
        <v>25.083345000000001</v>
      </c>
      <c r="F76" s="96">
        <v>66.666700000000006</v>
      </c>
      <c r="G76" s="96">
        <f t="shared" si="8"/>
        <v>68.366700000000009</v>
      </c>
      <c r="H76" s="97">
        <f t="shared" si="9"/>
        <v>10.255005000000001</v>
      </c>
      <c r="I76" s="96">
        <v>65</v>
      </c>
      <c r="J76" s="97">
        <f t="shared" si="10"/>
        <v>16.25</v>
      </c>
      <c r="K76" s="97">
        <f t="shared" si="11"/>
        <v>26.505005000000001</v>
      </c>
      <c r="L76" s="95">
        <f t="shared" si="12"/>
        <v>74.400850000000005</v>
      </c>
      <c r="M76" s="98" t="str">
        <f t="shared" si="13"/>
        <v>Good</v>
      </c>
    </row>
    <row r="77" spans="1:13" ht="15" x14ac:dyDescent="0.45">
      <c r="A77" s="93">
        <v>76</v>
      </c>
      <c r="B77" s="94">
        <v>20131117</v>
      </c>
      <c r="C77" s="95">
        <f>'[1]Cont Assess 1 cycle 15-16 (2)'!P85</f>
        <v>21.462499999999999</v>
      </c>
      <c r="D77" s="96">
        <v>71.666700000000006</v>
      </c>
      <c r="E77" s="97">
        <f t="shared" si="7"/>
        <v>25.083345000000001</v>
      </c>
      <c r="F77" s="96">
        <v>65</v>
      </c>
      <c r="G77" s="96">
        <f t="shared" si="8"/>
        <v>66.7</v>
      </c>
      <c r="H77" s="97">
        <f t="shared" si="9"/>
        <v>10.005000000000001</v>
      </c>
      <c r="I77" s="96">
        <v>70</v>
      </c>
      <c r="J77" s="97">
        <f t="shared" si="10"/>
        <v>17.5</v>
      </c>
      <c r="K77" s="97">
        <f t="shared" si="11"/>
        <v>27.505000000000003</v>
      </c>
      <c r="L77" s="95">
        <f t="shared" si="12"/>
        <v>74.05084500000001</v>
      </c>
      <c r="M77" s="98" t="str">
        <f t="shared" si="13"/>
        <v>Good</v>
      </c>
    </row>
    <row r="78" spans="1:13" ht="15" x14ac:dyDescent="0.45">
      <c r="A78" s="93">
        <v>77</v>
      </c>
      <c r="B78" s="94">
        <v>20141110</v>
      </c>
      <c r="C78" s="95">
        <f>'[1]Cont Assess 1 cycle 15-16 (2)'!P48</f>
        <v>20.125</v>
      </c>
      <c r="D78" s="96">
        <v>80</v>
      </c>
      <c r="E78" s="97">
        <f t="shared" si="7"/>
        <v>28</v>
      </c>
      <c r="F78" s="96">
        <v>58.333300000000001</v>
      </c>
      <c r="G78" s="96">
        <f t="shared" si="8"/>
        <v>60.033300000000004</v>
      </c>
      <c r="H78" s="97">
        <f t="shared" si="9"/>
        <v>9.004995000000001</v>
      </c>
      <c r="I78" s="96">
        <v>60</v>
      </c>
      <c r="J78" s="97">
        <f t="shared" si="10"/>
        <v>15</v>
      </c>
      <c r="K78" s="101">
        <f t="shared" si="11"/>
        <v>24.004995000000001</v>
      </c>
      <c r="L78" s="95">
        <f t="shared" si="12"/>
        <v>72.129995000000008</v>
      </c>
      <c r="M78" s="98" t="str">
        <f t="shared" si="13"/>
        <v>Good</v>
      </c>
    </row>
    <row r="79" spans="1:13" ht="15" x14ac:dyDescent="0.45">
      <c r="A79" s="93">
        <v>78</v>
      </c>
      <c r="B79" s="94">
        <v>20141091</v>
      </c>
      <c r="C79" s="95">
        <f>'[1]Cont Assess 1 cycle 15-16 (2)'!P20</f>
        <v>19.149999999999999</v>
      </c>
      <c r="D79" s="96">
        <v>65</v>
      </c>
      <c r="E79" s="97">
        <f t="shared" si="7"/>
        <v>22.75</v>
      </c>
      <c r="F79" s="96">
        <v>60</v>
      </c>
      <c r="G79" s="96">
        <f t="shared" si="8"/>
        <v>61.7</v>
      </c>
      <c r="H79" s="97">
        <f t="shared" si="9"/>
        <v>9.2550000000000008</v>
      </c>
      <c r="I79" s="96">
        <v>80</v>
      </c>
      <c r="J79" s="97">
        <f t="shared" si="10"/>
        <v>20</v>
      </c>
      <c r="K79" s="101">
        <f t="shared" si="11"/>
        <v>29.255000000000003</v>
      </c>
      <c r="L79" s="95">
        <f t="shared" si="12"/>
        <v>71.155000000000001</v>
      </c>
      <c r="M79" s="98" t="str">
        <f t="shared" si="13"/>
        <v>Good</v>
      </c>
    </row>
    <row r="80" spans="1:13" ht="15" x14ac:dyDescent="0.45">
      <c r="A80" s="93">
        <v>79</v>
      </c>
      <c r="B80" s="94">
        <v>20141063</v>
      </c>
      <c r="C80" s="95">
        <f>'[1]Cont Assess 1 cycle 15-16 (2)'!P49</f>
        <v>20.524999999999999</v>
      </c>
      <c r="D80" s="96">
        <v>68.333299999999994</v>
      </c>
      <c r="E80" s="97">
        <f t="shared" si="7"/>
        <v>23.916654999999995</v>
      </c>
      <c r="F80" s="96">
        <v>58.333300000000001</v>
      </c>
      <c r="G80" s="96">
        <f t="shared" si="8"/>
        <v>60.033300000000004</v>
      </c>
      <c r="H80" s="97">
        <f t="shared" si="9"/>
        <v>9.004995000000001</v>
      </c>
      <c r="I80" s="96">
        <v>60</v>
      </c>
      <c r="J80" s="97">
        <f t="shared" si="10"/>
        <v>15</v>
      </c>
      <c r="K80" s="101">
        <f t="shared" si="11"/>
        <v>24.004995000000001</v>
      </c>
      <c r="L80" s="95">
        <f t="shared" si="12"/>
        <v>68.446650000000005</v>
      </c>
      <c r="M80" s="98" t="str">
        <f t="shared" si="13"/>
        <v>Good</v>
      </c>
    </row>
    <row r="81" spans="1:13" ht="15" x14ac:dyDescent="0.45">
      <c r="A81" s="93">
        <v>80</v>
      </c>
      <c r="B81" s="94">
        <v>20141117</v>
      </c>
      <c r="C81" s="95">
        <f>'[1]Cont Assess 1 cycle 15-16 (2)'!P33</f>
        <v>22.4</v>
      </c>
      <c r="D81" s="96">
        <v>43.333300000000001</v>
      </c>
      <c r="E81" s="97">
        <f t="shared" si="7"/>
        <v>15.166654999999999</v>
      </c>
      <c r="F81" s="96">
        <v>43.333300000000001</v>
      </c>
      <c r="G81" s="96">
        <f t="shared" si="8"/>
        <v>45.033300000000004</v>
      </c>
      <c r="H81" s="97">
        <f t="shared" si="9"/>
        <v>6.7549950000000001</v>
      </c>
      <c r="I81" s="96">
        <v>85</v>
      </c>
      <c r="J81" s="97">
        <f t="shared" si="10"/>
        <v>21.25</v>
      </c>
      <c r="K81" s="101">
        <f t="shared" si="11"/>
        <v>28.004995000000001</v>
      </c>
      <c r="L81" s="95">
        <f t="shared" si="12"/>
        <v>65.571650000000005</v>
      </c>
      <c r="M81" s="98" t="str">
        <f t="shared" si="13"/>
        <v>Good</v>
      </c>
    </row>
    <row r="82" spans="1:13" ht="15" x14ac:dyDescent="0.45">
      <c r="A82" s="93">
        <v>81</v>
      </c>
      <c r="B82" s="102">
        <v>20131055</v>
      </c>
      <c r="C82" s="99">
        <v>19.829999999999998</v>
      </c>
      <c r="D82" s="96">
        <v>61.666699999999999</v>
      </c>
      <c r="E82" s="97">
        <f t="shared" si="7"/>
        <v>21.583344999999998</v>
      </c>
      <c r="F82" s="96">
        <v>58.333300000000001</v>
      </c>
      <c r="G82" s="96">
        <f t="shared" si="8"/>
        <v>60.033300000000004</v>
      </c>
      <c r="H82" s="97">
        <f t="shared" si="9"/>
        <v>9.004995000000001</v>
      </c>
      <c r="I82" s="96">
        <v>60</v>
      </c>
      <c r="J82" s="97">
        <f t="shared" si="10"/>
        <v>15</v>
      </c>
      <c r="K82" s="101">
        <f t="shared" si="11"/>
        <v>24.004995000000001</v>
      </c>
      <c r="L82" s="95">
        <f t="shared" si="12"/>
        <v>65.418340000000001</v>
      </c>
      <c r="M82" s="98" t="str">
        <f t="shared" si="13"/>
        <v>Good</v>
      </c>
    </row>
    <row r="83" spans="1:13" ht="15" x14ac:dyDescent="0.45">
      <c r="A83" s="93">
        <v>82</v>
      </c>
      <c r="B83" s="94">
        <v>20131131</v>
      </c>
      <c r="C83" s="95">
        <f>'[1]Cont Assess 1 cycle 15-16 (2)'!P14</f>
        <v>21.987500000000001</v>
      </c>
      <c r="D83" s="96">
        <v>55</v>
      </c>
      <c r="E83" s="97">
        <f t="shared" si="7"/>
        <v>19.25</v>
      </c>
      <c r="F83" s="96">
        <v>41.666699999999999</v>
      </c>
      <c r="G83" s="96">
        <f t="shared" si="8"/>
        <v>43.366700000000002</v>
      </c>
      <c r="H83" s="97">
        <f t="shared" si="9"/>
        <v>6.5050049999999997</v>
      </c>
      <c r="I83" s="96">
        <v>70</v>
      </c>
      <c r="J83" s="97">
        <f t="shared" si="10"/>
        <v>17.5</v>
      </c>
      <c r="K83" s="101">
        <f t="shared" si="11"/>
        <v>24.005005000000001</v>
      </c>
      <c r="L83" s="95">
        <f t="shared" si="12"/>
        <v>65.242504999999994</v>
      </c>
      <c r="M83" s="98" t="str">
        <f t="shared" si="13"/>
        <v>Good</v>
      </c>
    </row>
    <row r="84" spans="1:13" ht="15" x14ac:dyDescent="0.45">
      <c r="A84" s="93">
        <v>83</v>
      </c>
      <c r="B84" s="103">
        <v>20131193</v>
      </c>
      <c r="C84" s="99">
        <v>18.309999999999999</v>
      </c>
      <c r="D84" s="96">
        <v>56.666699999999999</v>
      </c>
      <c r="E84" s="97">
        <f t="shared" si="7"/>
        <v>19.833344999999998</v>
      </c>
      <c r="F84" s="96">
        <v>55</v>
      </c>
      <c r="G84" s="96">
        <f t="shared" si="8"/>
        <v>56.7</v>
      </c>
      <c r="H84" s="97">
        <f t="shared" si="9"/>
        <v>8.5050000000000008</v>
      </c>
      <c r="I84" s="96">
        <v>65</v>
      </c>
      <c r="J84" s="97">
        <f t="shared" si="10"/>
        <v>16.25</v>
      </c>
      <c r="K84" s="97">
        <f t="shared" si="11"/>
        <v>24.755000000000003</v>
      </c>
      <c r="L84" s="95">
        <f t="shared" si="12"/>
        <v>62.898344999999999</v>
      </c>
      <c r="M84" s="98" t="str">
        <f>IF(L84&gt;=90,"Excellent",IF(L84&gt;=85,"Excellent",IF(L84&gt;=75,"V. Good",IF(L84&gt;=65,"Good",IF(L84&gt;=60,"Fair","Fail")))))</f>
        <v>Fair</v>
      </c>
    </row>
    <row r="85" spans="1:13" ht="15" x14ac:dyDescent="0.45">
      <c r="A85" s="93">
        <v>84</v>
      </c>
      <c r="B85" s="104">
        <v>20141073</v>
      </c>
      <c r="C85" s="105">
        <f>'[1]Cont Assess 1 cycle 15-16 (2)'!P15</f>
        <v>21.375</v>
      </c>
      <c r="D85" s="106">
        <v>56.666699999999999</v>
      </c>
      <c r="E85" s="107">
        <f>D85*35%</f>
        <v>19.833344999999998</v>
      </c>
      <c r="F85" s="105">
        <v>50</v>
      </c>
      <c r="G85" s="108">
        <f>F85+1.7</f>
        <v>51.7</v>
      </c>
      <c r="H85" s="107">
        <f>G85*15%</f>
        <v>7.7549999999999999</v>
      </c>
      <c r="I85" s="109">
        <v>60</v>
      </c>
      <c r="J85" s="107">
        <f>I85*25%</f>
        <v>15</v>
      </c>
      <c r="K85" s="107">
        <f>H85+J85</f>
        <v>22.754999999999999</v>
      </c>
      <c r="L85" s="105">
        <f>C85+E85+H85+J85</f>
        <v>63.963344999999997</v>
      </c>
      <c r="M85" s="110" t="str">
        <f>IF(L85&gt;=90,"Excellent",IF(L85&gt;=85,"Excellent",IF(L85&gt;=75,"V. Good",IF(L85&gt;=65,"Good",IF(L85&gt;=60,"Fail","Fail")))))</f>
        <v>Fail</v>
      </c>
    </row>
    <row r="86" spans="1:13" ht="15.4" thickBot="1" x14ac:dyDescent="0.5">
      <c r="A86" s="93">
        <v>85</v>
      </c>
      <c r="B86" s="111">
        <v>20141126</v>
      </c>
      <c r="C86" s="105">
        <f>'[1]Cont Assess 1 cycle 15-16 (2)'!P27</f>
        <v>19.212500000000002</v>
      </c>
      <c r="D86" s="106">
        <v>35</v>
      </c>
      <c r="E86" s="107">
        <f t="shared" si="7"/>
        <v>12.25</v>
      </c>
      <c r="F86" s="105">
        <v>33.333300000000001</v>
      </c>
      <c r="G86" s="108">
        <f t="shared" si="8"/>
        <v>35.033300000000004</v>
      </c>
      <c r="H86" s="107">
        <f t="shared" si="9"/>
        <v>5.2549950000000001</v>
      </c>
      <c r="I86" s="109">
        <v>60</v>
      </c>
      <c r="J86" s="107">
        <f t="shared" si="10"/>
        <v>15</v>
      </c>
      <c r="K86" s="107">
        <f t="shared" si="11"/>
        <v>20.254995000000001</v>
      </c>
      <c r="L86" s="105">
        <f t="shared" si="12"/>
        <v>51.717495</v>
      </c>
      <c r="M86" s="110" t="str">
        <f>IF(L86&gt;=90,"Excellent",IF(L86&gt;=85,"Excellent",IF(L86&gt;=75,"V. Good",IF(L86&gt;=65,"Good",IF(L86&gt;=60,"Fair","Fail")))))</f>
        <v>Fail</v>
      </c>
    </row>
    <row r="87" spans="1:13" ht="23.25" customHeight="1" x14ac:dyDescent="0.45">
      <c r="A87" s="93">
        <v>86</v>
      </c>
      <c r="B87" s="112">
        <v>20141121</v>
      </c>
      <c r="C87" s="95">
        <v>22.5</v>
      </c>
      <c r="D87" s="96">
        <v>0</v>
      </c>
      <c r="E87" s="97">
        <f t="shared" si="7"/>
        <v>0</v>
      </c>
      <c r="F87" s="96">
        <v>0</v>
      </c>
      <c r="G87" s="96">
        <f t="shared" si="8"/>
        <v>1.7</v>
      </c>
      <c r="H87" s="97">
        <f t="shared" si="9"/>
        <v>0.255</v>
      </c>
      <c r="I87" s="113">
        <v>0</v>
      </c>
      <c r="J87" s="97">
        <f t="shared" si="10"/>
        <v>0</v>
      </c>
      <c r="K87" s="97">
        <f t="shared" si="11"/>
        <v>0.255</v>
      </c>
      <c r="L87" s="152" t="s">
        <v>30</v>
      </c>
      <c r="M87" s="152"/>
    </row>
  </sheetData>
  <mergeCells count="1">
    <mergeCell ref="L87:M87"/>
  </mergeCells>
  <printOptions horizontalCentered="1" verticalCentered="1"/>
  <pageMargins left="0.7" right="0.7" top="0.75" bottom="0.75" header="0.3" footer="0.3"/>
  <pageSetup scale="56" orientation="landscape" r:id="rId1"/>
  <rowBreaks count="1" manualBreakCount="1">
    <brk id="42" max="1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December 2018</vt:lpstr>
      <vt:lpstr>April 2019</vt:lpstr>
      <vt:lpstr>December 2019</vt:lpstr>
      <vt:lpstr>June 2020</vt:lpstr>
      <vt:lpstr>'April 2019'!Print_Area</vt:lpstr>
      <vt:lpstr>'December 2018'!Print_Area</vt:lpstr>
      <vt:lpstr>'December 201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amdi alshenawi</cp:lastModifiedBy>
  <dcterms:created xsi:type="dcterms:W3CDTF">2020-07-29T07:28:20Z</dcterms:created>
  <dcterms:modified xsi:type="dcterms:W3CDTF">2020-07-29T08:41:13Z</dcterms:modified>
</cp:coreProperties>
</file>